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96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J72" i="1" l="1"/>
  <c r="FJ71" i="1"/>
</calcChain>
</file>

<file path=xl/sharedStrings.xml><?xml version="1.0" encoding="utf-8"?>
<sst xmlns="http://schemas.openxmlformats.org/spreadsheetml/2006/main" count="1159" uniqueCount="718">
  <si>
    <r>
      <t>Table S</t>
    </r>
    <r>
      <rPr>
        <b/>
        <sz val="12"/>
        <color indexed="8"/>
        <rFont val="Calibri"/>
        <family val="2"/>
      </rPr>
      <t>2</t>
    </r>
    <r>
      <rPr>
        <b/>
        <sz val="12"/>
        <color theme="1"/>
        <rFont val="Calibri"/>
        <family val="2"/>
        <scheme val="minor"/>
      </rPr>
      <t>. Linear nomalized median-centered (Log2) reverse phase protein array values for TNBC cell lines</t>
    </r>
    <phoneticPr fontId="15" type="noConversion"/>
  </si>
  <si>
    <t>Snail.M.C_GBL.9022675</t>
  </si>
  <si>
    <t>Src.M.V_GBL.9022676</t>
  </si>
  <si>
    <t>SRC.R.C_GBL.9022666</t>
  </si>
  <si>
    <t>Src_pY416.R.C_GBL.9022596</t>
  </si>
  <si>
    <t>Src_pY527.R.V_GBL.9022597</t>
  </si>
  <si>
    <t>STAT3_pY705.R.V_GBL.9022598</t>
  </si>
  <si>
    <t>STAT5.alpha.R.V_GBL.9022599</t>
  </si>
  <si>
    <t>Stathmin.R.V_GBL.9022600</t>
  </si>
  <si>
    <t>Survivin.M.C_GBL.9022677</t>
  </si>
  <si>
    <t>Syk.M.V_GBL.9022651</t>
  </si>
  <si>
    <t>Tau.M.C_GBL.9022652</t>
  </si>
  <si>
    <t>TAZ_pS89.R.C_GBL.9022601</t>
  </si>
  <si>
    <t>TIGAR.R.V_GBL.9022603</t>
  </si>
  <si>
    <t>TTF1.R.V_GBL.9022680</t>
  </si>
  <si>
    <t>Tuberin.R.C_GBL.9022605</t>
  </si>
  <si>
    <t>VASP.R.C_GBL.9022606</t>
  </si>
  <si>
    <t>VEGFR2.R.V_GBL.9022607</t>
  </si>
  <si>
    <t>XIAP.R.C_GBL.9022608</t>
  </si>
  <si>
    <t>XRCC1.R.C_GBL.9022609</t>
  </si>
  <si>
    <t>YAP.R.V_GBL.9022663</t>
  </si>
  <si>
    <t>YAP_pS127.R.C_GBL.9022611</t>
  </si>
  <si>
    <t>YB.1.R.V_GBL.9022687</t>
  </si>
  <si>
    <t>YB.1_pS102.R.V_GBL.9022613</t>
  </si>
  <si>
    <t>Chk1.R.C_GBL.9022507</t>
  </si>
  <si>
    <t>Median-Centered</t>
  </si>
  <si>
    <t>C10</t>
  </si>
  <si>
    <t>C11</t>
  </si>
  <si>
    <t>C12</t>
  </si>
  <si>
    <t>D1</t>
  </si>
  <si>
    <t>D2</t>
  </si>
  <si>
    <t>D3</t>
  </si>
  <si>
    <t>D4</t>
  </si>
  <si>
    <t>D5</t>
  </si>
  <si>
    <t>E10</t>
  </si>
  <si>
    <t>E11</t>
  </si>
  <si>
    <t>E12</t>
  </si>
  <si>
    <t>F1</t>
  </si>
  <si>
    <t>F2</t>
  </si>
  <si>
    <t>F3</t>
  </si>
  <si>
    <t>F4</t>
  </si>
  <si>
    <t>F5</t>
  </si>
  <si>
    <t>G10</t>
  </si>
  <si>
    <t>G11</t>
  </si>
  <si>
    <t>G12</t>
  </si>
  <si>
    <t>H1</t>
  </si>
  <si>
    <t>H2</t>
  </si>
  <si>
    <t>H3</t>
  </si>
  <si>
    <t>Plate 4</t>
  </si>
  <si>
    <t>A10</t>
  </si>
  <si>
    <t>A11</t>
  </si>
  <si>
    <t>HCC1599-S_1</t>
  </si>
  <si>
    <t>A12</t>
  </si>
  <si>
    <t>HCC1599-S_2</t>
  </si>
  <si>
    <t>B1</t>
  </si>
  <si>
    <t>B2</t>
  </si>
  <si>
    <t>B3</t>
  </si>
  <si>
    <t>B4</t>
  </si>
  <si>
    <t>B5</t>
  </si>
  <si>
    <t>Plate 5</t>
  </si>
  <si>
    <t>DU4475-S_1</t>
  </si>
  <si>
    <t>DU4475-S_2</t>
  </si>
  <si>
    <t>MCF10A_1</t>
  </si>
  <si>
    <t>MCF10A_2</t>
  </si>
  <si>
    <t>HCC1187_1</t>
  </si>
  <si>
    <t>HCC1187_2</t>
  </si>
  <si>
    <t>HCC1806_1</t>
  </si>
  <si>
    <t>HCC1806_2</t>
  </si>
  <si>
    <t>HCC1143_1</t>
  </si>
  <si>
    <t>HCC1143_2</t>
  </si>
  <si>
    <t>CAL51_1</t>
  </si>
  <si>
    <t>CAL51_2</t>
  </si>
  <si>
    <t>MDAMB231_1</t>
  </si>
  <si>
    <t>MDAMB231_2</t>
  </si>
  <si>
    <t>MDAMB436_1</t>
  </si>
  <si>
    <t>MDAMB436_2</t>
  </si>
  <si>
    <t>MDAMB468_1</t>
  </si>
  <si>
    <t>MDAMB468_2</t>
  </si>
  <si>
    <t>MDAMB157_1</t>
  </si>
  <si>
    <t>MDAMB157_2</t>
  </si>
  <si>
    <t>HS578T_1</t>
  </si>
  <si>
    <t>HS578T_2</t>
  </si>
  <si>
    <t>MFM223_1</t>
  </si>
  <si>
    <t>MFM223_2</t>
  </si>
  <si>
    <t>SUM185_1</t>
  </si>
  <si>
    <t>SUM185_2</t>
  </si>
  <si>
    <t>Plate 6</t>
  </si>
  <si>
    <t>HDQP1_1</t>
  </si>
  <si>
    <t>HDQP1_2</t>
  </si>
  <si>
    <t>SW527_1</t>
  </si>
  <si>
    <t>SW527_2</t>
  </si>
  <si>
    <t>CAL120_1</t>
  </si>
  <si>
    <t>CAL120_2</t>
  </si>
  <si>
    <t>CAL148_1</t>
  </si>
  <si>
    <t>CAL148_2</t>
  </si>
  <si>
    <t>HMLE_1</t>
  </si>
  <si>
    <t>HMLE_2</t>
  </si>
  <si>
    <t>HCC70_1</t>
  </si>
  <si>
    <t>HCC70_2</t>
  </si>
  <si>
    <t>HCC1395_1</t>
  </si>
  <si>
    <t>HCC1395_2</t>
  </si>
  <si>
    <t>HCC1937_1</t>
  </si>
  <si>
    <t>HCC1937_2</t>
  </si>
  <si>
    <t>SUM149_1</t>
  </si>
  <si>
    <t>SUM149_2</t>
  </si>
  <si>
    <t>BT549_1</t>
  </si>
  <si>
    <t>BT549_2</t>
  </si>
  <si>
    <t>SUM159_1</t>
  </si>
  <si>
    <t>SUM159_2</t>
  </si>
  <si>
    <t>CAL851_1</t>
  </si>
  <si>
    <t>CAL851_2</t>
  </si>
  <si>
    <t>HCC38_1</t>
  </si>
  <si>
    <t>HCC38_2</t>
  </si>
  <si>
    <t>BT20_1</t>
  </si>
  <si>
    <t>Plate 7</t>
  </si>
  <si>
    <t>BT20_2</t>
  </si>
  <si>
    <t>MDAMB453_1</t>
  </si>
  <si>
    <t>Min.</t>
  </si>
  <si>
    <t>Max.</t>
  </si>
  <si>
    <t>MDAMB453_2</t>
  </si>
  <si>
    <t>GSK3.alpha.beta_pS21_S9.R.V_GBL.9022543</t>
  </si>
  <si>
    <t>GSK3_pS9.R.V_GBL.9022542</t>
  </si>
  <si>
    <t>HER2.M.V_GBL.9022634</t>
  </si>
  <si>
    <t>HER2_pY1248.R.V_GBL.9022544</t>
  </si>
  <si>
    <t>HER3.R.V_GBL.9022545</t>
  </si>
  <si>
    <t>HER3_pY1298.R.C_GBL.9022546</t>
  </si>
  <si>
    <t>HSP70.R.C_GBL.9022617</t>
  </si>
  <si>
    <t>IGF.1R.beta.R.C_GBL.9022547</t>
  </si>
  <si>
    <t>IGFBP2.R.V_GBL.9022548</t>
  </si>
  <si>
    <t>INPP4B.G.C_GBL.9022622</t>
  </si>
  <si>
    <t>IRS1.R.V_GBL.9022549</t>
  </si>
  <si>
    <t>JNK_.pT183.T185.R.C_GBL.9022550</t>
  </si>
  <si>
    <t>JNK2.R.C_GBL.9022551</t>
  </si>
  <si>
    <t>K.Ras.M.C_GBL.9022645</t>
  </si>
  <si>
    <t>MAPK_pT202_Y204.R.V_GBL.9022554</t>
  </si>
  <si>
    <t>Mcl1.M.C_GBL.9022654</t>
  </si>
  <si>
    <t>MEK1.R.V_GBL.9022555</t>
  </si>
  <si>
    <t>MEK1_pS217_S221.R.V_GBL.9022556</t>
  </si>
  <si>
    <t>MIG.6.M.V_GBL.9022636</t>
  </si>
  <si>
    <t>Mre11.R.C_GBL.9022558</t>
  </si>
  <si>
    <t>MSH2.M.C_GBL.9022639</t>
  </si>
  <si>
    <t>MSH6.R.C_GBL.9022559</t>
  </si>
  <si>
    <t>mTOR.R.V_GBL.9022560</t>
  </si>
  <si>
    <t>mTOR_.pS2448.R.C_GBL.9022561</t>
  </si>
  <si>
    <t>N.Cadherin.R.V_GBL.9022499</t>
  </si>
  <si>
    <t>NF.kB.p65_pS536.R.C_GBL.9022564</t>
  </si>
  <si>
    <t>NF2.R.C_GBL.9022563</t>
  </si>
  <si>
    <t>Notch1.R.V_GBL.9022565</t>
  </si>
  <si>
    <t>Notch3.R.C_GBL.9022566</t>
  </si>
  <si>
    <t>P.Cadherin.R.C_GBL.9022500</t>
  </si>
  <si>
    <t>p21.R.C_GBL.9022567</t>
  </si>
  <si>
    <t>p27.R.V_GBL.9022568</t>
  </si>
  <si>
    <t>p27_pT157.R.C_GBL.9022569</t>
  </si>
  <si>
    <t>p27_pT198.R.V_GBL.9022570</t>
  </si>
  <si>
    <t>p38_MAPK.R.C_GBL.9022572</t>
  </si>
  <si>
    <t>p38_pT180_Y182.R.V_GBL.9022662</t>
  </si>
  <si>
    <t>p53.R.V_GBL.9022574</t>
  </si>
  <si>
    <t>p70S6K.R.V_GBL.9022575</t>
  </si>
  <si>
    <t>p70S6K_pT389.R.V_GBL.9022576</t>
  </si>
  <si>
    <t>p90RSK_pT359_S363.R.C_GBL.9022577</t>
  </si>
  <si>
    <t>PARP_cleaved.M.C_GBL.9022656</t>
  </si>
  <si>
    <t>Paxillin.R.V_GBL.9022578</t>
  </si>
  <si>
    <t>PCNA.M.V_GBL.9022641</t>
  </si>
  <si>
    <t>PDK1_pS241.R.V_GBL.9022579</t>
  </si>
  <si>
    <t>PI3K.p110.alpha.R.C_GBL.9022580</t>
  </si>
  <si>
    <t>PI3K.p85.R.V_GBL.9022581</t>
  </si>
  <si>
    <t>PKC.alpha.M.V_GBL.9022642</t>
  </si>
  <si>
    <t>PKC.alpha_pS657.R.V_GBL.9022582</t>
  </si>
  <si>
    <t>PR.R.V_GBL.9022583</t>
  </si>
  <si>
    <t>PRAS40_pT246.R.V_GBL.9022584</t>
  </si>
  <si>
    <t>PTCH.R.C_GBL.9022585</t>
  </si>
  <si>
    <t>PTEN.R.V_GBL.9022586</t>
  </si>
  <si>
    <t>Rab11.R.V_GBL.9022587</t>
  </si>
  <si>
    <t>Rab25.R.C_GBL.9022588</t>
  </si>
  <si>
    <t>Rad50.M.C_GBL.9022643</t>
  </si>
  <si>
    <t>Rad51.M.C_GBL.9022644</t>
  </si>
  <si>
    <t>Rb.M.V_GBL.9022646</t>
  </si>
  <si>
    <t>Rb_pS807_S811.R.V_GBL.9022591</t>
  </si>
  <si>
    <t>S6_pS235_S236.R.V_GBL.9022592</t>
  </si>
  <si>
    <t>S6_pS240_S244.R.V_GBL.9022593</t>
  </si>
  <si>
    <t>Smac.M.V_GBL.9022647</t>
  </si>
  <si>
    <t>Smad1.R.V_GBL.9022594</t>
  </si>
  <si>
    <t>Smad3.R.V_GBL.9022595</t>
  </si>
  <si>
    <t>Smad4.M.V_GBL.9022648</t>
  </si>
  <si>
    <t>Smad5.pS463_S465.R.C_GBL.9022615</t>
  </si>
  <si>
    <t>ACC1.R.C_GBL.9022483</t>
  </si>
  <si>
    <t>AIB1.M.V_GBL.9022625</t>
  </si>
  <si>
    <t>Akt.R.V_GBL.9022672</t>
  </si>
  <si>
    <t>Akt_pS473.R.V_GBL.9022485</t>
  </si>
  <si>
    <t>Akt_pT308.R.V_GBL.9022486</t>
  </si>
  <si>
    <t>alpha.Catenin.M.V_GBL.9022627</t>
  </si>
  <si>
    <t>AMPK_alpha.R.C_GBL.9022487</t>
  </si>
  <si>
    <t>AMPK_pT172.R.V_GBL.9022488</t>
  </si>
  <si>
    <t>Annexin_I.R.V_GBL.9022489</t>
  </si>
  <si>
    <t>AR.R.V_GBL.9022490</t>
  </si>
  <si>
    <t>Bak.R.C_GBL.9022491</t>
  </si>
  <si>
    <t>Bax.R.V_GBL.9022492</t>
  </si>
  <si>
    <t>Bcl.2.M.V_GBL.9022626</t>
  </si>
  <si>
    <t>Bcl.2.R.C_GBL.9022683</t>
  </si>
  <si>
    <t>Bcl.X.R.C_GBL.9022494</t>
  </si>
  <si>
    <t>Bcl.xL.R.V_GBL.9022495</t>
  </si>
  <si>
    <t>Beclin.G.V_GBL.9022679</t>
  </si>
  <si>
    <t>beta.Catenin.R.V_GBL.9022684</t>
  </si>
  <si>
    <t>Bid.R.C_GBL.9022496</t>
  </si>
  <si>
    <t>Bim.R.V_GBL.9022497</t>
  </si>
  <si>
    <t>BRAF.R.NA_GBL.9022618</t>
  </si>
  <si>
    <t>c.Jun_pS73.R.C_GBL.9022552</t>
  </si>
  <si>
    <t>c.Kit.R.V_GBL.9022553</t>
  </si>
  <si>
    <t>c.Met.M.C_GBL.9022635</t>
  </si>
  <si>
    <t>c.Met_pY1235.R.C_GBL.9022557</t>
  </si>
  <si>
    <t>c.Myc.R.C_GBL.9022562</t>
  </si>
  <si>
    <t>C.Raf.R.V_GBL.9022589</t>
  </si>
  <si>
    <t>C.Raf_pS338.R.C_GBL.9022590</t>
  </si>
  <si>
    <t>Caspase.3_active.R.C_GBL.9022501</t>
  </si>
  <si>
    <t>Caspase.7_cleavedD198.R.C_GBL.9022502</t>
  </si>
  <si>
    <t>Caspase.9_cleavedD330.R.C_GBL.9022668</t>
  </si>
  <si>
    <t>Caveolin.1.R.V_GBL.9022505</t>
  </si>
  <si>
    <t>CD31.M.V_GBL.9022657</t>
  </si>
  <si>
    <t>CDK1.R.V_GBL.9022506</t>
  </si>
  <si>
    <t>CDK4.M.C_GBL.9022653</t>
  </si>
  <si>
    <t>Chk1_pS345.R.C_GBL.9022508</t>
  </si>
  <si>
    <t>Chk2.M.C_GBL.9022629</t>
  </si>
  <si>
    <t>Chk2_pT68.R.C_GBL.9022509</t>
  </si>
  <si>
    <t>cIAP.R.V_GBL.9022510</t>
  </si>
  <si>
    <t>Claudin.7.R.V_GBL.9022511</t>
  </si>
  <si>
    <t>Collagen_VI.R.V_GBL.9022512</t>
  </si>
  <si>
    <t>COX.2.R.C_GBL.9022513</t>
  </si>
  <si>
    <t>Cyclin_B1.R.V_GBL.9022514</t>
  </si>
  <si>
    <t>Cyclin_D1.R.V_GBL.9022670</t>
  </si>
  <si>
    <t>Cyclin_E1.M.V_GBL.9022630</t>
  </si>
  <si>
    <t>DJ.1.R.C_GBL.9022516</t>
  </si>
  <si>
    <t>Dvl3.R.V_GBL.9022517</t>
  </si>
  <si>
    <t>E.Cadherin.R.V_GBL.9022498</t>
  </si>
  <si>
    <t>eEF2.R.V_GBL.9022529</t>
  </si>
  <si>
    <t>eEF2K.R.V_GBL.9022530</t>
  </si>
  <si>
    <t>EGFR.R.C_GBL.9022531</t>
  </si>
  <si>
    <t>EGFR_pY1068.R.V_GBL.9022532</t>
  </si>
  <si>
    <t>EGFR_pY1173.R.C_GBL.9022533</t>
  </si>
  <si>
    <t>EGFR_pY992.R.V_GBL.9022671</t>
  </si>
  <si>
    <t>eIF4E.R.V_GBL.9022535</t>
  </si>
  <si>
    <t>ER.alpha.R.V_GBL.9022536</t>
  </si>
  <si>
    <t>ER.alpha_pS118.R.V_GBL.9022537</t>
  </si>
  <si>
    <t>ERCC1.M.C_GBL.9022631</t>
  </si>
  <si>
    <t>FAK.R.C_GBL.9022538</t>
  </si>
  <si>
    <t>Fibronectin.R.C_GBL.9022518</t>
  </si>
  <si>
    <t>FOXO3a.R.C_GBL.9022539</t>
  </si>
  <si>
    <t>FOXO3a_pS318_S321.R.C_GBL.9022681</t>
  </si>
  <si>
    <t>GAB2.R.V_GBL.9022541</t>
  </si>
  <si>
    <t>GATA3.M.V_GBL.9022632</t>
  </si>
  <si>
    <t>GSK3.alpha.beta.M.V_GBL.9022633</t>
  </si>
  <si>
    <t xml:space="preserve">HER3-R-V </t>
  </si>
  <si>
    <t xml:space="preserve">HER3_pY1298-R-C </t>
  </si>
  <si>
    <t xml:space="preserve">HSP70-R-C </t>
  </si>
  <si>
    <t xml:space="preserve">IGF-1R-beta-R-C </t>
  </si>
  <si>
    <t xml:space="preserve">IGFBP2-R-V </t>
  </si>
  <si>
    <t xml:space="preserve">INPP4B-G-C </t>
  </si>
  <si>
    <t xml:space="preserve">IRS1-R-V </t>
  </si>
  <si>
    <t xml:space="preserve">JNK_ pT183-T185-R-C </t>
  </si>
  <si>
    <t xml:space="preserve">JNK2-R-C </t>
  </si>
  <si>
    <t xml:space="preserve">K-Ras-M-C </t>
  </si>
  <si>
    <t xml:space="preserve">MAPK_pT202_Y204-R-V </t>
  </si>
  <si>
    <t xml:space="preserve">Mcl1-M-C </t>
  </si>
  <si>
    <t xml:space="preserve">MEK1-R-V </t>
  </si>
  <si>
    <t xml:space="preserve">MEK1_pS217_S221-R-V </t>
  </si>
  <si>
    <t xml:space="preserve">MIG-6-M-V </t>
  </si>
  <si>
    <t xml:space="preserve">Mre11-R-C </t>
  </si>
  <si>
    <t xml:space="preserve">MSH2-M-C </t>
  </si>
  <si>
    <t xml:space="preserve">MSH6-R-C </t>
  </si>
  <si>
    <t xml:space="preserve">mTOR-R-V </t>
  </si>
  <si>
    <t xml:space="preserve">mTOR_ pS2448-R-C </t>
  </si>
  <si>
    <t xml:space="preserve">N-Cadherin-R-V </t>
  </si>
  <si>
    <t xml:space="preserve">NF-kB-p65_pS536-R-C </t>
  </si>
  <si>
    <t xml:space="preserve">NF2-R-C </t>
  </si>
  <si>
    <t xml:space="preserve">Notch1-R-V </t>
  </si>
  <si>
    <t xml:space="preserve">Notch3-R-C </t>
  </si>
  <si>
    <t xml:space="preserve">P-Cadherin-R-C </t>
  </si>
  <si>
    <t xml:space="preserve">p21-R-C </t>
  </si>
  <si>
    <t xml:space="preserve">p27-R-V </t>
  </si>
  <si>
    <t xml:space="preserve">p27_pT157-R-C </t>
  </si>
  <si>
    <t xml:space="preserve">p27_pT198-R-V </t>
  </si>
  <si>
    <t xml:space="preserve">p38_MAPK-R-C </t>
  </si>
  <si>
    <t xml:space="preserve">p38_pT180_Y182-R-V </t>
  </si>
  <si>
    <t xml:space="preserve">p53-R-V </t>
  </si>
  <si>
    <t xml:space="preserve">p70S6K-R-V </t>
  </si>
  <si>
    <t xml:space="preserve">p70S6K_pT389-R-V </t>
  </si>
  <si>
    <t xml:space="preserve">p90RSK_pT359_S363-R-C </t>
  </si>
  <si>
    <t xml:space="preserve">PARP_cleaved-M-C </t>
  </si>
  <si>
    <t xml:space="preserve">Paxillin-R-V </t>
  </si>
  <si>
    <t xml:space="preserve">PCNA-M-V </t>
  </si>
  <si>
    <t xml:space="preserve">PDK1_pS241-R-V </t>
  </si>
  <si>
    <t xml:space="preserve">PI3K-p110-alpha-R-C </t>
  </si>
  <si>
    <t xml:space="preserve">PI3K-p85-R-V </t>
  </si>
  <si>
    <t xml:space="preserve">PKC-alpha-M-V </t>
  </si>
  <si>
    <t xml:space="preserve">PKC-alpha_pS657-R-V </t>
  </si>
  <si>
    <t xml:space="preserve">PR-R-V </t>
  </si>
  <si>
    <t xml:space="preserve">PRAS40_pT246-R-V </t>
  </si>
  <si>
    <t xml:space="preserve">PTCH-R-C </t>
  </si>
  <si>
    <t xml:space="preserve">PTEN-R-V </t>
  </si>
  <si>
    <t xml:space="preserve">Rab11-R-V </t>
  </si>
  <si>
    <t xml:space="preserve">Rab25-R-C </t>
  </si>
  <si>
    <t xml:space="preserve">Rad50-M-C </t>
  </si>
  <si>
    <t xml:space="preserve">Rad51-M-C </t>
  </si>
  <si>
    <t xml:space="preserve">Rb-M-V </t>
  </si>
  <si>
    <t xml:space="preserve">Rb_pS807_S811-R-V </t>
  </si>
  <si>
    <t xml:space="preserve">S6_pS235_S236-R-V </t>
  </si>
  <si>
    <t xml:space="preserve">S6_pS240_S244-R-V </t>
  </si>
  <si>
    <t xml:space="preserve">Smac-M-V </t>
  </si>
  <si>
    <t xml:space="preserve">Smad1-R-V </t>
  </si>
  <si>
    <t xml:space="preserve">Smad3-R-V </t>
  </si>
  <si>
    <t xml:space="preserve">Smad4-M-V </t>
  </si>
  <si>
    <t xml:space="preserve">Smad5 pS463_S465-R-C </t>
  </si>
  <si>
    <t xml:space="preserve">Snail-M-C </t>
  </si>
  <si>
    <t xml:space="preserve">Src-M-V </t>
  </si>
  <si>
    <t xml:space="preserve">SRC-R-C </t>
  </si>
  <si>
    <t xml:space="preserve">Src_pY416-R-C </t>
  </si>
  <si>
    <t xml:space="preserve">Src_pY527-R-V </t>
  </si>
  <si>
    <t xml:space="preserve">STAT3_pY705-R-V </t>
  </si>
  <si>
    <t xml:space="preserve">STAT5-alpha-R-V </t>
  </si>
  <si>
    <t xml:space="preserve">Stathmin-R-V </t>
  </si>
  <si>
    <t xml:space="preserve">Survivin-M-C </t>
  </si>
  <si>
    <t xml:space="preserve">Syk-M-V </t>
  </si>
  <si>
    <t xml:space="preserve">Tau-M-C </t>
  </si>
  <si>
    <t xml:space="preserve">TAZ_pS89-R-C </t>
  </si>
  <si>
    <t xml:space="preserve">TIGAR-R-V </t>
  </si>
  <si>
    <t xml:space="preserve">TTF1-R-V </t>
  </si>
  <si>
    <t xml:space="preserve">Tuberin-R-C </t>
  </si>
  <si>
    <t xml:space="preserve">VASP-R-C </t>
  </si>
  <si>
    <t xml:space="preserve">VEGFR2-R-V </t>
  </si>
  <si>
    <t xml:space="preserve">XIAP-R-C </t>
  </si>
  <si>
    <t xml:space="preserve">XRCC1-R-C </t>
  </si>
  <si>
    <t xml:space="preserve">YAP-R-V </t>
  </si>
  <si>
    <t xml:space="preserve">YAP_pS127-R-C </t>
  </si>
  <si>
    <t xml:space="preserve">YB-1-R-V </t>
  </si>
  <si>
    <t xml:space="preserve">YB-1_pS102-R-V </t>
  </si>
  <si>
    <t xml:space="preserve">Chk1-R-C </t>
  </si>
  <si>
    <t>Antibody Origin</t>
  </si>
  <si>
    <t>M</t>
  </si>
  <si>
    <t>R</t>
  </si>
  <si>
    <t>G</t>
  </si>
  <si>
    <t>Order</t>
  </si>
  <si>
    <t>Sample description</t>
  </si>
  <si>
    <t>96-well PCR plate</t>
  </si>
  <si>
    <t>96-well definition</t>
  </si>
  <si>
    <t>X14.3.3_epsilon.M.C_GBL.9022624</t>
  </si>
  <si>
    <t>X4E.BP1.R.V_GBL.9022478</t>
  </si>
  <si>
    <t>X4E.BP1_pS65.R.V_GBL.9022479</t>
  </si>
  <si>
    <t>X4E.BP1_pT70.R.C_GBL.9022614</t>
  </si>
  <si>
    <t>X4EBP1_pT37.T46.R.V_GBL.9022480</t>
  </si>
  <si>
    <t>X53BP1.R.C_GBL.9022481</t>
  </si>
  <si>
    <t>ACC_pS79.R.V_GBL.9022482</t>
  </si>
  <si>
    <t>PDK1</t>
  </si>
  <si>
    <t xml:space="preserve">PIK3CA </t>
  </si>
  <si>
    <t>PIK3R1</t>
  </si>
  <si>
    <t xml:space="preserve">PRKCA </t>
  </si>
  <si>
    <t>PGR</t>
  </si>
  <si>
    <t>AKT1S1</t>
  </si>
  <si>
    <t>PTCH1</t>
  </si>
  <si>
    <t>PTEN</t>
  </si>
  <si>
    <t>RAB11A RAB11B</t>
  </si>
  <si>
    <t>RAB25</t>
  </si>
  <si>
    <t>RAD50</t>
  </si>
  <si>
    <t>RAD51</t>
  </si>
  <si>
    <t>RB1</t>
  </si>
  <si>
    <t>RPS6</t>
  </si>
  <si>
    <t>DIABLO</t>
  </si>
  <si>
    <t>SMAD1</t>
  </si>
  <si>
    <t>SMAD3</t>
  </si>
  <si>
    <t>SMAD4</t>
  </si>
  <si>
    <t>SMAD5</t>
  </si>
  <si>
    <t>SNAI2</t>
  </si>
  <si>
    <t>SRC</t>
  </si>
  <si>
    <t>STAT3</t>
  </si>
  <si>
    <t>STAT5A</t>
  </si>
  <si>
    <t>STMN1</t>
  </si>
  <si>
    <t>BIRC5</t>
  </si>
  <si>
    <t>SYK</t>
  </si>
  <si>
    <t>MAPT</t>
  </si>
  <si>
    <t>WWTR1</t>
  </si>
  <si>
    <t>TIGAR</t>
  </si>
  <si>
    <t>TTF1</t>
  </si>
  <si>
    <t>TSC2</t>
  </si>
  <si>
    <t>VASP</t>
  </si>
  <si>
    <t>KDR</t>
  </si>
  <si>
    <t>XIAP</t>
  </si>
  <si>
    <t>XRCC1</t>
  </si>
  <si>
    <t>YAP1</t>
  </si>
  <si>
    <t>YBX1</t>
  </si>
  <si>
    <t>Probabilities (QC Score)</t>
  </si>
  <si>
    <t>Antibody Name on Heatmap</t>
  </si>
  <si>
    <t xml:space="preserve">14-3-3_epsilon-M-C </t>
  </si>
  <si>
    <t xml:space="preserve">4E-BP1-R-V </t>
  </si>
  <si>
    <t xml:space="preserve">4E-BP1_pS65-R-V </t>
  </si>
  <si>
    <t xml:space="preserve">4E-BP1_pT70-R-C </t>
  </si>
  <si>
    <t xml:space="preserve">4EBP1_pT37-T46-R-V </t>
  </si>
  <si>
    <t xml:space="preserve">53BP1-R-C </t>
  </si>
  <si>
    <t xml:space="preserve">ACC_pS79-R-V </t>
  </si>
  <si>
    <t xml:space="preserve">ACC1-R-C </t>
  </si>
  <si>
    <t xml:space="preserve">AIB1-M-V </t>
  </si>
  <si>
    <t xml:space="preserve">Akt-R-V </t>
  </si>
  <si>
    <t xml:space="preserve">Akt_pS473-R-V </t>
  </si>
  <si>
    <t xml:space="preserve">Akt_pT308-R-V </t>
  </si>
  <si>
    <t xml:space="preserve">alpha-Catenin-M-V </t>
  </si>
  <si>
    <t xml:space="preserve">AMPK_alpha-R-C </t>
  </si>
  <si>
    <t xml:space="preserve">AMPK_pT172-R-V </t>
  </si>
  <si>
    <t xml:space="preserve">Annexin_I-R-V </t>
  </si>
  <si>
    <t xml:space="preserve">AR-R-V </t>
  </si>
  <si>
    <t xml:space="preserve">Bak-R-C </t>
  </si>
  <si>
    <t xml:space="preserve">Bax-R-V </t>
  </si>
  <si>
    <t xml:space="preserve">Bcl-2-M-V </t>
  </si>
  <si>
    <t xml:space="preserve">Bcl-2-R-C </t>
  </si>
  <si>
    <t xml:space="preserve">Bcl-X-R-C </t>
  </si>
  <si>
    <t xml:space="preserve">Bcl-xL-R-V </t>
  </si>
  <si>
    <t xml:space="preserve">Beclin-G-V </t>
  </si>
  <si>
    <t xml:space="preserve">beta-Catenin-R-V </t>
  </si>
  <si>
    <t xml:space="preserve">Bid-R-C </t>
  </si>
  <si>
    <t xml:space="preserve">Bim-R-V </t>
  </si>
  <si>
    <t xml:space="preserve">BRAF-R-NA </t>
  </si>
  <si>
    <t xml:space="preserve">c-Jun_pS73-R-C </t>
  </si>
  <si>
    <t xml:space="preserve">c-Kit-R-V </t>
  </si>
  <si>
    <t xml:space="preserve">c-Met-M-C </t>
  </si>
  <si>
    <t xml:space="preserve">c-Met_pY1235-R-C </t>
  </si>
  <si>
    <t xml:space="preserve">c-Myc-R-C </t>
  </si>
  <si>
    <t xml:space="preserve">C-Raf-R-V </t>
  </si>
  <si>
    <t xml:space="preserve">C-Raf_pS338-R-C </t>
  </si>
  <si>
    <t xml:space="preserve">Caspase-3_active-R-C </t>
  </si>
  <si>
    <t xml:space="preserve">Caspase-7_cleavedD198-R-C </t>
  </si>
  <si>
    <t xml:space="preserve">Caspase-9_cleavedD330-R-C </t>
  </si>
  <si>
    <t xml:space="preserve">Caveolin-1-R-V </t>
  </si>
  <si>
    <t xml:space="preserve">CD31-M-V </t>
  </si>
  <si>
    <t xml:space="preserve">CDK1-R-V </t>
  </si>
  <si>
    <t xml:space="preserve">CDK4-M-C </t>
  </si>
  <si>
    <t xml:space="preserve">Chk1_pS345-R-C </t>
  </si>
  <si>
    <t xml:space="preserve">Chk2-M-C </t>
  </si>
  <si>
    <t xml:space="preserve">Chk2_pT68-R-C </t>
  </si>
  <si>
    <t xml:space="preserve">cIAP-R-V </t>
  </si>
  <si>
    <t xml:space="preserve">Claudin-7-R-V </t>
  </si>
  <si>
    <t xml:space="preserve">Collagen_VI-R-V </t>
  </si>
  <si>
    <t xml:space="preserve">COX-2-R-C </t>
  </si>
  <si>
    <t xml:space="preserve">Cyclin_B1-R-V </t>
  </si>
  <si>
    <t xml:space="preserve">Cyclin_D1-R-V </t>
  </si>
  <si>
    <t xml:space="preserve">Cyclin_E1-M-V </t>
  </si>
  <si>
    <t xml:space="preserve">DJ-1-R-C </t>
  </si>
  <si>
    <t xml:space="preserve">Dvl3-R-V </t>
  </si>
  <si>
    <t xml:space="preserve">E-Cadherin-R-V </t>
  </si>
  <si>
    <t xml:space="preserve">eEF2-R-V </t>
  </si>
  <si>
    <t xml:space="preserve">eEF2K-R-V </t>
  </si>
  <si>
    <t xml:space="preserve">EGFR-R-C </t>
  </si>
  <si>
    <t xml:space="preserve">EGFR_pY1068-R-V </t>
  </si>
  <si>
    <t xml:space="preserve">EGFR_pY1173-R-C </t>
  </si>
  <si>
    <t xml:space="preserve">EGFR_pY992-R-V </t>
  </si>
  <si>
    <t xml:space="preserve">eIF4E-R-V </t>
  </si>
  <si>
    <t xml:space="preserve">ER-alpha-R-V </t>
  </si>
  <si>
    <t xml:space="preserve">ER-alpha_pS118-R-V </t>
  </si>
  <si>
    <t xml:space="preserve">ERCC1-M-C </t>
  </si>
  <si>
    <t xml:space="preserve">FAK-R-C </t>
  </si>
  <si>
    <t xml:space="preserve">Fibronectin-R-C </t>
  </si>
  <si>
    <t xml:space="preserve">FOXO3a-R-C </t>
  </si>
  <si>
    <t xml:space="preserve">FOXO3a_pS318_S321-R-C </t>
  </si>
  <si>
    <t xml:space="preserve">GAB2-R-V </t>
  </si>
  <si>
    <t xml:space="preserve">GATA3-M-V </t>
  </si>
  <si>
    <t xml:space="preserve">GSK3-alpha-beta-M-V </t>
  </si>
  <si>
    <t xml:space="preserve">GSK3-alpha-beta_pS21_S9-R-V </t>
  </si>
  <si>
    <t xml:space="preserve">GSK3_pS9-R-V </t>
  </si>
  <si>
    <t xml:space="preserve">HER2-M-V </t>
  </si>
  <si>
    <t xml:space="preserve">HER2_pY1248-R-V </t>
  </si>
  <si>
    <t>S6_pS235_S236-R-V_GBL 9022592</t>
  </si>
  <si>
    <t>S6_pS240_S244-R-V_GBL 9022593</t>
  </si>
  <si>
    <t>Smac-M-V_GBL 9022647</t>
  </si>
  <si>
    <t>Smad1-R-V_GBL 9022594</t>
  </si>
  <si>
    <t>Smad3-R-V_GBL 9022595</t>
  </si>
  <si>
    <t>Smad4-M-V_GBL 9022648</t>
  </si>
  <si>
    <t>Smad5 pS463_S465-R-C_GBL 9022615</t>
  </si>
  <si>
    <t>Snail-M-C_GBL 9022675</t>
  </si>
  <si>
    <t>Src-M-V_GBL 9022676</t>
  </si>
  <si>
    <t>SRC-R-C_GBL 9022666</t>
  </si>
  <si>
    <t>Src_pY416-R-C_GBL 9022596</t>
  </si>
  <si>
    <t>Src_pY527-R-V_GBL 9022597</t>
  </si>
  <si>
    <t>STAT3_pY705-R-V_GBL 9022598</t>
  </si>
  <si>
    <t>STAT5-alpha-R-V_GBL 9022599</t>
  </si>
  <si>
    <t>Stathmin-R-V_GBL 9022600</t>
  </si>
  <si>
    <t>Survivin-M-C_GBL 9022677</t>
  </si>
  <si>
    <t>Syk-M-V_GBL 9022651</t>
  </si>
  <si>
    <t>Tau-M-C_GBL 9022652</t>
  </si>
  <si>
    <t>TAZ_pS89-R-C_GBL 9022601</t>
  </si>
  <si>
    <t>TIGAR-R-V_GBL 9022603</t>
  </si>
  <si>
    <t>TTF1-R-V_GBL 9022680</t>
  </si>
  <si>
    <t>Tuberin-R-C_GBL 9022605</t>
  </si>
  <si>
    <t>VASP-R-C_GBL 9022606</t>
  </si>
  <si>
    <t>VEGFR2-R-V_GBL 9022607</t>
  </si>
  <si>
    <t>XIAP-R-C_GBL 9022608</t>
  </si>
  <si>
    <t>XRCC1-R-C_GBL 9022609</t>
  </si>
  <si>
    <t>YAP-R-V_GBL 9022663</t>
  </si>
  <si>
    <t>YAP_pS127-R-C_GBL 9022611</t>
  </si>
  <si>
    <t>YB-1-R-V_GBL 9022687</t>
  </si>
  <si>
    <t>YB-1_pS102-R-V_GBL 9022613</t>
  </si>
  <si>
    <t>Chk1-R-C_GBL 9022507</t>
  </si>
  <si>
    <t>Gene Name</t>
  </si>
  <si>
    <t>YWHAE</t>
  </si>
  <si>
    <t>EIF4EBP1</t>
  </si>
  <si>
    <t>TP53BP1</t>
  </si>
  <si>
    <t>ACACA ACACB</t>
  </si>
  <si>
    <t>ACACA</t>
  </si>
  <si>
    <t>NCOA3</t>
  </si>
  <si>
    <t>AKT1 AKT2 AKT3</t>
  </si>
  <si>
    <t>CTNNA1</t>
  </si>
  <si>
    <t>PRKAA1</t>
  </si>
  <si>
    <t>ANXA1</t>
  </si>
  <si>
    <t>AR</t>
  </si>
  <si>
    <t>BAK1</t>
  </si>
  <si>
    <t>BAX</t>
  </si>
  <si>
    <t>BCL2</t>
  </si>
  <si>
    <t>BCL2L1</t>
  </si>
  <si>
    <t>BECN1</t>
  </si>
  <si>
    <t>CTNNB1</t>
  </si>
  <si>
    <t>BID</t>
  </si>
  <si>
    <t>BCL2L11</t>
  </si>
  <si>
    <t>BRAF</t>
  </si>
  <si>
    <t>JUN</t>
  </si>
  <si>
    <t>KIT</t>
  </si>
  <si>
    <t>MET</t>
  </si>
  <si>
    <t>MYC</t>
  </si>
  <si>
    <t>RAF1</t>
  </si>
  <si>
    <t>CASP3</t>
  </si>
  <si>
    <t>CASP7</t>
  </si>
  <si>
    <t>CASP9</t>
  </si>
  <si>
    <t>CAV1</t>
  </si>
  <si>
    <t>PECAM1</t>
  </si>
  <si>
    <t>CDC2</t>
  </si>
  <si>
    <t>CDK4</t>
  </si>
  <si>
    <t>CHEK1</t>
  </si>
  <si>
    <t>CHEK2</t>
  </si>
  <si>
    <t xml:space="preserve">BIRC2 </t>
  </si>
  <si>
    <t>CLDN7</t>
  </si>
  <si>
    <t>COL6A1</t>
  </si>
  <si>
    <t>PTGS2</t>
  </si>
  <si>
    <t>CCNB1</t>
  </si>
  <si>
    <t>CCND1</t>
  </si>
  <si>
    <t>CCNE1</t>
  </si>
  <si>
    <t>PARK7</t>
  </si>
  <si>
    <t>DVL3</t>
  </si>
  <si>
    <t>CDH1</t>
  </si>
  <si>
    <t>EEF2</t>
  </si>
  <si>
    <t>EEF2K</t>
  </si>
  <si>
    <t>EGFR</t>
  </si>
  <si>
    <t>EIF4E</t>
  </si>
  <si>
    <t>ESR1</t>
  </si>
  <si>
    <t>ERCC1</t>
  </si>
  <si>
    <t>PTK2</t>
  </si>
  <si>
    <t>FN1</t>
  </si>
  <si>
    <t>FOXO3</t>
  </si>
  <si>
    <t>GAB2</t>
  </si>
  <si>
    <t>GATA3</t>
  </si>
  <si>
    <t>GSK3A GSK3B</t>
  </si>
  <si>
    <t>ERBB2</t>
  </si>
  <si>
    <t>ERBB3</t>
  </si>
  <si>
    <t>HSPA1A</t>
  </si>
  <si>
    <t>IGF1R</t>
  </si>
  <si>
    <t>IGFBP2</t>
  </si>
  <si>
    <t>INPP4B</t>
  </si>
  <si>
    <t>IRS1</t>
  </si>
  <si>
    <t>MAPK8</t>
  </si>
  <si>
    <t>MAPK9</t>
  </si>
  <si>
    <t>KRAS</t>
  </si>
  <si>
    <t>MAPK1 MAPK3</t>
  </si>
  <si>
    <t>MCL1</t>
    <phoneticPr fontId="0" type="noConversion"/>
  </si>
  <si>
    <t>MAP2K1</t>
  </si>
  <si>
    <t>ERRFI1</t>
  </si>
  <si>
    <t>MRE11A</t>
  </si>
  <si>
    <t>MSH2</t>
  </si>
  <si>
    <t>MSH6</t>
  </si>
  <si>
    <t>FRAP1</t>
  </si>
  <si>
    <t>CDH2</t>
  </si>
  <si>
    <t>NFKB1</t>
  </si>
  <si>
    <t>NF2</t>
  </si>
  <si>
    <t>NOTCH1</t>
  </si>
  <si>
    <t>NOTCH3</t>
  </si>
  <si>
    <t>CDH3</t>
  </si>
  <si>
    <t>CDKN1A</t>
  </si>
  <si>
    <t>CDKN1B</t>
  </si>
  <si>
    <t>MAPK14</t>
  </si>
  <si>
    <t>TP53</t>
  </si>
  <si>
    <t>RPS6KB1</t>
  </si>
  <si>
    <t>RPS6KA1</t>
  </si>
  <si>
    <t>PARP1</t>
  </si>
  <si>
    <t>PXN</t>
  </si>
  <si>
    <t>PCNA</t>
  </si>
  <si>
    <t>FAK-R-C_GBL 9022538</t>
  </si>
  <si>
    <t>Fibronectin-R-C_GBL 9022518</t>
  </si>
  <si>
    <t>FOXO3a-R-C_GBL 9022539</t>
  </si>
  <si>
    <t>FOXO3a_pS318_S321-R-C_GBL 9022681</t>
  </si>
  <si>
    <t>GAB2-R-V_GBL 9022541</t>
  </si>
  <si>
    <t>GATA3-M-V_GBL 9022632</t>
  </si>
  <si>
    <t>GSK3-alpha-beta-M-V_GBL 9022633</t>
  </si>
  <si>
    <t>GSK3-alpha-beta_pS21_S9-R-V_GBL 9022543</t>
  </si>
  <si>
    <t>GSK3_pS9-R-V_GBL 9022542</t>
  </si>
  <si>
    <t>HER2-M-V_GBL 9022634</t>
  </si>
  <si>
    <t>HER2_pY1248-R-V_GBL 9022544</t>
  </si>
  <si>
    <t>HER3-R-V_GBL 9022545</t>
  </si>
  <si>
    <t>HER3_pY1298-R-C_GBL 9022546</t>
  </si>
  <si>
    <t>HSP70-R-C_GBL 9022617</t>
  </si>
  <si>
    <t>IGF-1R-beta-R-C_GBL 9022547</t>
  </si>
  <si>
    <t>IGFBP2-R-V_GBL 9022548</t>
  </si>
  <si>
    <t>INPP4B-G-C_GBL 9022622</t>
  </si>
  <si>
    <t>IRS1-R-V_GBL 9022549</t>
  </si>
  <si>
    <t>JNK_ pT183-T185-R-C_GBL 9022550</t>
  </si>
  <si>
    <t>JNK2-R-C_GBL 9022551</t>
  </si>
  <si>
    <t>K-Ras-M-C_GBL 9022645</t>
  </si>
  <si>
    <t>MAPK_pT202_Y204-R-V_GBL 9022554</t>
  </si>
  <si>
    <t>Mcl1-M-C_GBL 9022654</t>
  </si>
  <si>
    <t>MEK1-R-V_GBL 9022555</t>
  </si>
  <si>
    <t>MEK1_pS217_S221-R-V_GBL 9022556</t>
  </si>
  <si>
    <t>MIG-6-M-V_GBL 9022636</t>
  </si>
  <si>
    <t>Mre11-R-C_GBL 9022558</t>
  </si>
  <si>
    <t>MSH2-M-C_GBL 9022639</t>
  </si>
  <si>
    <t>MSH6-R-C_GBL 9022559</t>
  </si>
  <si>
    <t>mTOR-R-V_GBL 9022560</t>
  </si>
  <si>
    <t>mTOR_ pS2448-R-C_GBL 9022561</t>
  </si>
  <si>
    <t>N-Cadherin-R-V_GBL 9022499</t>
  </si>
  <si>
    <t>NF-kB-p65_pS536-R-C_GBL 9022564</t>
  </si>
  <si>
    <t>NF2-R-C_GBL 9022563</t>
  </si>
  <si>
    <t>Notch1-R-V_GBL 9022565</t>
  </si>
  <si>
    <t>Notch3-R-C_GBL 9022566</t>
  </si>
  <si>
    <t>P-Cadherin-R-C_GBL 9022500</t>
  </si>
  <si>
    <t>p21-R-C_GBL 9022567</t>
  </si>
  <si>
    <t>p27-R-V_GBL 9022568</t>
  </si>
  <si>
    <t>p27_pT157-R-C_GBL 9022569</t>
  </si>
  <si>
    <t>p27_pT198-R-V_GBL 9022570</t>
  </si>
  <si>
    <t>p38_MAPK-R-C_GBL 9022572</t>
  </si>
  <si>
    <t>p38_pT180_Y182-R-V_GBL 9022662</t>
  </si>
  <si>
    <t>p53-R-V_GBL 9022574</t>
  </si>
  <si>
    <t>p70S6K-R-V_GBL 9022575</t>
  </si>
  <si>
    <t>p70S6K_pT389-R-V_GBL 9022576</t>
  </si>
  <si>
    <t>p90RSK_pT359_S363-R-C_GBL 9022577</t>
  </si>
  <si>
    <t>PARP_cleaved-M-C_GBL 9022656</t>
  </si>
  <si>
    <t>Paxillin-R-V_GBL 9022578</t>
  </si>
  <si>
    <t>PCNA-M-V_GBL 9022641</t>
  </si>
  <si>
    <t>PDK1_pS241-R-V_GBL 9022579</t>
  </si>
  <si>
    <t>PI3K-p110-alpha-R-C_GBL 9022580</t>
  </si>
  <si>
    <t>PI3K-p85-R-V_GBL 9022581</t>
  </si>
  <si>
    <t>PKC-alpha-M-V_GBL 9022642</t>
  </si>
  <si>
    <t>PKC-alpha_pS657-R-V_GBL 9022582</t>
  </si>
  <si>
    <t>PR-R-V_GBL 9022583</t>
  </si>
  <si>
    <t>PRAS40_pT246-R-V_GBL 9022584</t>
  </si>
  <si>
    <t>PTCH-R-C_GBL 9022585</t>
  </si>
  <si>
    <t>PTEN-R-V_GBL 9022586</t>
  </si>
  <si>
    <t>Rab11-R-V_GBL 9022587</t>
  </si>
  <si>
    <t>Rab25-R-C_GBL 9022588</t>
  </si>
  <si>
    <t>Rad50-M-C_GBL 9022643</t>
  </si>
  <si>
    <t>Rad51-M-C_GBL 9022644</t>
  </si>
  <si>
    <t>Rb-M-V_GBL 9022646</t>
  </si>
  <si>
    <t>Rb_pS807_S811-R-V_GBL 9022591</t>
  </si>
  <si>
    <t>181 slides</t>
  </si>
  <si>
    <t>Filename</t>
  </si>
  <si>
    <t>14-3-3_epsilon-M-C_GBL 9022624</t>
  </si>
  <si>
    <t>4E-BP1-R-V_GBL 9022478</t>
  </si>
  <si>
    <t>4E-BP1_pS65-R-V_GBL 9022479</t>
  </si>
  <si>
    <t>4E-BP1_pT70-R-C_GBL 9022614</t>
  </si>
  <si>
    <t>4EBP1_pT37-T46-R-V_GBL 9022480</t>
  </si>
  <si>
    <t>53BP1-R-C_GBL 9022481</t>
  </si>
  <si>
    <t>ACC_pS79-R-V_GBL 9022482</t>
  </si>
  <si>
    <t>ACC1-R-C_GBL 9022483</t>
  </si>
  <si>
    <t>AIB1-M-V_GBL 9022625</t>
  </si>
  <si>
    <t>Akt-R-V_GBL 9022672</t>
  </si>
  <si>
    <t>Akt_pS473-R-V_GBL 9022485</t>
  </si>
  <si>
    <t>Akt_pT308-R-V_GBL 9022486</t>
  </si>
  <si>
    <t>alpha-Catenin-M-V_GBL 9022627</t>
  </si>
  <si>
    <t>AMPK_alpha-R-C_GBL 9022487</t>
  </si>
  <si>
    <t>AMPK_pT172-R-V_GBL 9022488</t>
  </si>
  <si>
    <t>Annexin_I-R-V_GBL 9022489</t>
  </si>
  <si>
    <t>AR-R-V_GBL 9022490</t>
  </si>
  <si>
    <t>Bak-R-C_GBL 9022491</t>
  </si>
  <si>
    <t>Bax-R-V_GBL 9022492</t>
  </si>
  <si>
    <t>Bcl-2-M-V_GBL 9022626</t>
  </si>
  <si>
    <t>Bcl-2-R-C_GBL 9022683</t>
  </si>
  <si>
    <t>Bcl-X-R-C_GBL 9022494</t>
  </si>
  <si>
    <t>Bcl-xL-R-V_GBL 9022495</t>
  </si>
  <si>
    <t>Beclin-G-V_GBL 9022679</t>
  </si>
  <si>
    <t>beta-Catenin-R-V_GBL 9022684</t>
  </si>
  <si>
    <t>Bid-R-C_GBL 9022496</t>
  </si>
  <si>
    <t>Bim-R-V_GBL 9022497</t>
  </si>
  <si>
    <t>BRAF-R-NA_GBL 9022618</t>
  </si>
  <si>
    <t>c-Jun_pS73-R-C_GBL 9022552</t>
  </si>
  <si>
    <t>c-Kit-R-V_GBL 9022553</t>
  </si>
  <si>
    <t>c-Met-M-C_GBL 9022635</t>
  </si>
  <si>
    <t>c-Met_pY1235-R-C_GBL 9022557</t>
  </si>
  <si>
    <t>c-Myc-R-C_GBL 9022562</t>
  </si>
  <si>
    <t>C-Raf-R-V_GBL 9022589</t>
  </si>
  <si>
    <t>C-Raf_pS338-R-C_GBL 9022590</t>
  </si>
  <si>
    <t>Caspase-3_active-R-C_GBL 9022501</t>
  </si>
  <si>
    <t>Caspase-7_cleavedD198-R-C_GBL 9022502</t>
  </si>
  <si>
    <t>Caspase-9_cleavedD330-R-C_GBL 9022668</t>
  </si>
  <si>
    <t>Caveolin-1-R-V_GBL 9022505</t>
  </si>
  <si>
    <t>CD31-M-V_GBL 9022657</t>
  </si>
  <si>
    <t>CDK1-R-V_GBL 9022506</t>
  </si>
  <si>
    <t>CDK4-M-C_GBL 9022653</t>
  </si>
  <si>
    <t>Chk1_pS345-R-C_GBL 9022508</t>
  </si>
  <si>
    <t>Chk2-M-C_GBL 9022629</t>
  </si>
  <si>
    <t>Chk2_pT68-R-C_GBL 9022509</t>
  </si>
  <si>
    <t>cIAP-R-V_GBL 9022510</t>
  </si>
  <si>
    <t>Claudin-7-R-V_GBL 9022511</t>
  </si>
  <si>
    <t>Collagen_VI-R-V_GBL 9022512</t>
  </si>
  <si>
    <t>COX-2-R-C_GBL 9022513</t>
  </si>
  <si>
    <t>Cyclin_B1-R-V_GBL 9022514</t>
  </si>
  <si>
    <t>Cyclin_D1-R-V_GBL 9022670</t>
  </si>
  <si>
    <t>Cyclin_E1-M-V_GBL 9022630</t>
  </si>
  <si>
    <t>DJ-1-R-C_GBL 9022516</t>
  </si>
  <si>
    <t>Dvl3-R-V_GBL 9022517</t>
  </si>
  <si>
    <t>E-Cadherin-R-V_GBL 9022498</t>
  </si>
  <si>
    <t>eEF2-R-V_GBL 9022529</t>
  </si>
  <si>
    <t>eEF2K-R-V_GBL 9022530</t>
  </si>
  <si>
    <t>EGFR-R-C_GBL 9022531</t>
  </si>
  <si>
    <t>EGFR_pY1068-R-V_GBL 9022532</t>
  </si>
  <si>
    <t>EGFR_pY1173-R-C_GBL 9022533</t>
  </si>
  <si>
    <t>EGFR_pY992-R-V_GBL 9022671</t>
  </si>
  <si>
    <t>eIF4E-R-V_GBL 9022535</t>
  </si>
  <si>
    <t>ER-alpha-R-V_GBL 9022536</t>
  </si>
  <si>
    <t>ER-alpha_pS118-R-V_GBL 9022537</t>
  </si>
  <si>
    <t>ERCC1-M-C_GBL 90226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</font>
    <font>
      <sz val="10"/>
      <color rgb="FF222222"/>
      <name val="Arial"/>
      <family val="2"/>
    </font>
    <font>
      <b/>
      <sz val="12"/>
      <color rgb="FF00B050"/>
      <name val="Calibri"/>
      <family val="2"/>
      <scheme val="minor"/>
    </font>
    <font>
      <b/>
      <sz val="12"/>
      <color indexed="8"/>
      <name val="Calibri"/>
      <family val="2"/>
    </font>
    <font>
      <b/>
      <sz val="12"/>
      <color indexed="17"/>
      <name val="Calibri"/>
      <family val="2"/>
    </font>
    <font>
      <b/>
      <sz val="12"/>
      <color indexed="53"/>
      <name val="Calibri"/>
      <family val="2"/>
    </font>
    <font>
      <sz val="10"/>
      <color theme="1"/>
      <name val="Calibri"/>
      <family val="2"/>
      <scheme val="minor"/>
    </font>
    <font>
      <b/>
      <sz val="10"/>
      <name val="Verdana"/>
    </font>
    <font>
      <b/>
      <sz val="10"/>
      <color indexed="10"/>
      <name val="Verdana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</fonts>
  <fills count="8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indexed="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4" borderId="1" xfId="0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5" borderId="1" xfId="0" applyFill="1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0" fontId="2" fillId="6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4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5" fillId="2" borderId="1" xfId="0" applyFont="1" applyFill="1" applyBorder="1" applyAlignment="1">
      <alignment horizontal="center" wrapText="1"/>
    </xf>
    <xf numFmtId="0" fontId="6" fillId="7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horizontal="center" wrapText="1"/>
    </xf>
    <xf numFmtId="0" fontId="11" fillId="0" borderId="0" xfId="0" applyFont="1" applyAlignment="1">
      <alignment horizontal="center" wrapText="1"/>
    </xf>
    <xf numFmtId="0" fontId="11" fillId="0" borderId="0" xfId="0" applyFont="1" applyAlignment="1">
      <alignment wrapText="1"/>
    </xf>
    <xf numFmtId="0" fontId="12" fillId="0" borderId="0" xfId="0" applyFont="1"/>
    <xf numFmtId="0" fontId="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J72"/>
  <sheetViews>
    <sheetView tabSelected="1" workbookViewId="0"/>
  </sheetViews>
  <sheetFormatPr baseColWidth="10" defaultColWidth="8.83203125" defaultRowHeight="15" x14ac:dyDescent="0"/>
  <cols>
    <col min="1" max="1" width="14.6640625" customWidth="1"/>
    <col min="5" max="5" width="17.33203125" customWidth="1"/>
  </cols>
  <sheetData>
    <row r="1" spans="1:166" s="32" customFormat="1">
      <c r="A1" s="32" t="s">
        <v>0</v>
      </c>
    </row>
    <row r="2" spans="1:166" s="1" customFormat="1">
      <c r="E2" s="2" t="s">
        <v>651</v>
      </c>
      <c r="F2" s="3">
        <v>1</v>
      </c>
      <c r="G2" s="3">
        <v>2</v>
      </c>
      <c r="H2" s="3">
        <v>3</v>
      </c>
      <c r="I2" s="3">
        <v>4</v>
      </c>
      <c r="J2" s="3">
        <v>5</v>
      </c>
      <c r="K2" s="3">
        <v>6</v>
      </c>
      <c r="L2" s="3">
        <v>7</v>
      </c>
      <c r="M2" s="3">
        <v>8</v>
      </c>
      <c r="N2" s="3">
        <v>9</v>
      </c>
      <c r="O2" s="3">
        <v>10</v>
      </c>
      <c r="P2" s="3">
        <v>11</v>
      </c>
      <c r="Q2" s="3">
        <v>12</v>
      </c>
      <c r="R2" s="3">
        <v>13</v>
      </c>
      <c r="S2" s="3">
        <v>14</v>
      </c>
      <c r="T2" s="3">
        <v>15</v>
      </c>
      <c r="U2" s="3">
        <v>16</v>
      </c>
      <c r="V2" s="3">
        <v>18</v>
      </c>
      <c r="W2" s="3">
        <v>19</v>
      </c>
      <c r="X2" s="3">
        <v>20</v>
      </c>
      <c r="Y2" s="3">
        <v>21</v>
      </c>
      <c r="Z2" s="4">
        <v>24</v>
      </c>
      <c r="AA2" s="3">
        <v>25</v>
      </c>
      <c r="AB2" s="3">
        <v>26</v>
      </c>
      <c r="AC2" s="4">
        <v>28</v>
      </c>
      <c r="AD2" s="3">
        <v>29</v>
      </c>
      <c r="AE2" s="3">
        <v>30</v>
      </c>
      <c r="AF2" s="3">
        <v>31</v>
      </c>
      <c r="AG2" s="3">
        <v>32</v>
      </c>
      <c r="AH2" s="3">
        <v>33</v>
      </c>
      <c r="AI2" s="3">
        <v>34</v>
      </c>
      <c r="AJ2" s="3">
        <v>35</v>
      </c>
      <c r="AK2" s="3">
        <v>36</v>
      </c>
      <c r="AL2" s="3">
        <v>37</v>
      </c>
      <c r="AM2" s="3">
        <v>38</v>
      </c>
      <c r="AN2" s="3">
        <v>39</v>
      </c>
      <c r="AO2" s="3">
        <v>40</v>
      </c>
      <c r="AP2" s="3">
        <v>41</v>
      </c>
      <c r="AQ2" s="3">
        <v>42</v>
      </c>
      <c r="AR2" s="4">
        <v>43</v>
      </c>
      <c r="AS2" s="3">
        <v>45</v>
      </c>
      <c r="AT2" s="3">
        <v>46</v>
      </c>
      <c r="AU2" s="3">
        <v>47</v>
      </c>
      <c r="AV2" s="3">
        <v>48</v>
      </c>
      <c r="AW2" s="3">
        <v>49</v>
      </c>
      <c r="AX2" s="3">
        <v>50</v>
      </c>
      <c r="AY2" s="3">
        <v>51</v>
      </c>
      <c r="AZ2" s="3">
        <v>52</v>
      </c>
      <c r="BA2" s="3">
        <v>53</v>
      </c>
      <c r="BB2" s="4">
        <v>54</v>
      </c>
      <c r="BC2" s="3">
        <v>57</v>
      </c>
      <c r="BD2" s="4">
        <v>59</v>
      </c>
      <c r="BE2" s="3">
        <v>60</v>
      </c>
      <c r="BF2" s="3">
        <v>61</v>
      </c>
      <c r="BG2" s="3">
        <v>62</v>
      </c>
      <c r="BH2" s="3">
        <v>63</v>
      </c>
      <c r="BI2" s="3">
        <v>64</v>
      </c>
      <c r="BJ2" s="3">
        <v>65</v>
      </c>
      <c r="BK2" s="3">
        <v>66</v>
      </c>
      <c r="BL2" s="3">
        <v>67</v>
      </c>
      <c r="BM2" s="3">
        <v>68</v>
      </c>
      <c r="BN2" s="3">
        <v>69</v>
      </c>
      <c r="BO2" s="3">
        <v>70</v>
      </c>
      <c r="BP2" s="3">
        <v>71</v>
      </c>
      <c r="BQ2" s="3">
        <v>72</v>
      </c>
      <c r="BR2" s="3">
        <v>73</v>
      </c>
      <c r="BS2" s="3">
        <v>74</v>
      </c>
      <c r="BT2" s="3">
        <v>75</v>
      </c>
      <c r="BU2" s="3">
        <v>76</v>
      </c>
      <c r="BV2" s="4">
        <v>78</v>
      </c>
      <c r="BW2" s="3">
        <v>79</v>
      </c>
      <c r="BX2" s="3">
        <v>80</v>
      </c>
      <c r="BY2" s="3">
        <v>81</v>
      </c>
      <c r="BZ2" s="3">
        <v>82</v>
      </c>
      <c r="CA2" s="3">
        <v>83</v>
      </c>
      <c r="CB2" s="3">
        <v>84</v>
      </c>
      <c r="CC2" s="3">
        <v>85</v>
      </c>
      <c r="CD2" s="3">
        <v>86</v>
      </c>
      <c r="CE2" s="3">
        <v>87</v>
      </c>
      <c r="CF2" s="3">
        <v>88</v>
      </c>
      <c r="CG2" s="3">
        <v>89</v>
      </c>
      <c r="CH2" s="3">
        <v>90</v>
      </c>
      <c r="CI2" s="3">
        <v>91</v>
      </c>
      <c r="CJ2" s="3">
        <v>92</v>
      </c>
      <c r="CK2" s="3">
        <v>93</v>
      </c>
      <c r="CL2" s="3">
        <v>94</v>
      </c>
      <c r="CM2" s="3">
        <v>95</v>
      </c>
      <c r="CN2" s="3">
        <v>96</v>
      </c>
      <c r="CO2" s="3">
        <v>97</v>
      </c>
      <c r="CP2" s="3">
        <v>98</v>
      </c>
      <c r="CQ2" s="3">
        <v>99</v>
      </c>
      <c r="CR2" s="3">
        <v>100</v>
      </c>
      <c r="CS2" s="3">
        <v>101</v>
      </c>
      <c r="CT2" s="3">
        <v>102</v>
      </c>
      <c r="CU2" s="3">
        <v>103</v>
      </c>
      <c r="CV2" s="3">
        <v>104</v>
      </c>
      <c r="CW2" s="3">
        <v>105</v>
      </c>
      <c r="CX2" s="3">
        <v>106</v>
      </c>
      <c r="CY2" s="3">
        <v>108</v>
      </c>
      <c r="CZ2" s="3">
        <v>109</v>
      </c>
      <c r="DA2" s="3">
        <v>110</v>
      </c>
      <c r="DB2" s="3">
        <v>111</v>
      </c>
      <c r="DC2" s="3">
        <v>112</v>
      </c>
      <c r="DD2" s="3">
        <v>113</v>
      </c>
      <c r="DE2" s="4">
        <v>114</v>
      </c>
      <c r="DF2" s="3">
        <v>116</v>
      </c>
      <c r="DG2" s="3">
        <v>117</v>
      </c>
      <c r="DH2" s="3">
        <v>118</v>
      </c>
      <c r="DI2" s="4">
        <v>120</v>
      </c>
      <c r="DJ2" s="3">
        <v>121</v>
      </c>
      <c r="DK2" s="3">
        <v>122</v>
      </c>
      <c r="DL2" s="3">
        <v>123</v>
      </c>
      <c r="DM2" s="3">
        <v>124</v>
      </c>
      <c r="DN2" s="3">
        <v>125</v>
      </c>
      <c r="DO2" s="3">
        <v>126</v>
      </c>
      <c r="DP2" s="3">
        <v>127</v>
      </c>
      <c r="DQ2" s="3">
        <v>128</v>
      </c>
      <c r="DR2" s="3">
        <v>129</v>
      </c>
      <c r="DS2" s="3">
        <v>130</v>
      </c>
      <c r="DT2" s="3">
        <v>131</v>
      </c>
      <c r="DU2" s="3">
        <v>132</v>
      </c>
      <c r="DV2" s="3">
        <v>133</v>
      </c>
      <c r="DW2" s="3">
        <v>134</v>
      </c>
      <c r="DX2" s="3">
        <v>135</v>
      </c>
      <c r="DY2" s="3">
        <v>136</v>
      </c>
      <c r="DZ2" s="3">
        <v>137</v>
      </c>
      <c r="EA2" s="3">
        <v>138</v>
      </c>
      <c r="EB2" s="3">
        <v>139</v>
      </c>
      <c r="EC2" s="3">
        <v>140</v>
      </c>
      <c r="ED2" s="3">
        <v>141</v>
      </c>
      <c r="EE2" s="3">
        <v>142</v>
      </c>
      <c r="EF2" s="3">
        <v>143</v>
      </c>
      <c r="EG2" s="3">
        <v>144</v>
      </c>
      <c r="EH2" s="4">
        <v>145</v>
      </c>
      <c r="EI2" s="3">
        <v>148</v>
      </c>
      <c r="EJ2" s="3">
        <v>149</v>
      </c>
      <c r="EK2" s="3">
        <v>150</v>
      </c>
      <c r="EL2" s="3">
        <v>151</v>
      </c>
      <c r="EM2" s="3">
        <v>152</v>
      </c>
      <c r="EN2" s="3">
        <v>153</v>
      </c>
      <c r="EO2" s="3">
        <v>154</v>
      </c>
      <c r="EP2" s="3">
        <v>155</v>
      </c>
      <c r="EQ2" s="3">
        <v>156</v>
      </c>
      <c r="ER2" s="3">
        <v>157</v>
      </c>
      <c r="ES2" s="3">
        <v>158</v>
      </c>
      <c r="ET2" s="3">
        <v>159</v>
      </c>
      <c r="EU2" s="3">
        <v>160</v>
      </c>
      <c r="EV2" s="3">
        <v>161</v>
      </c>
      <c r="EW2" s="3">
        <v>162</v>
      </c>
      <c r="EX2" s="3">
        <v>163</v>
      </c>
      <c r="EY2" s="3">
        <v>164</v>
      </c>
      <c r="EZ2" s="4">
        <v>167</v>
      </c>
      <c r="FA2" s="3">
        <v>168</v>
      </c>
      <c r="FB2" s="3">
        <v>169</v>
      </c>
      <c r="FC2" s="3">
        <v>170</v>
      </c>
      <c r="FD2" s="3">
        <v>171</v>
      </c>
      <c r="FE2" s="4">
        <v>172</v>
      </c>
      <c r="FF2" s="3">
        <v>174</v>
      </c>
      <c r="FG2" s="3">
        <v>175</v>
      </c>
      <c r="FH2" s="4">
        <v>177</v>
      </c>
      <c r="FI2" s="3">
        <v>178</v>
      </c>
      <c r="FJ2" s="4">
        <v>179</v>
      </c>
    </row>
    <row r="3" spans="1:166" s="5" customFormat="1" ht="75" customHeight="1">
      <c r="E3" s="2" t="s">
        <v>652</v>
      </c>
      <c r="F3" s="6" t="s">
        <v>653</v>
      </c>
      <c r="G3" s="7" t="s">
        <v>654</v>
      </c>
      <c r="H3" s="7" t="s">
        <v>655</v>
      </c>
      <c r="I3" s="8" t="s">
        <v>656</v>
      </c>
      <c r="J3" s="7" t="s">
        <v>657</v>
      </c>
      <c r="K3" s="7" t="s">
        <v>658</v>
      </c>
      <c r="L3" s="7" t="s">
        <v>659</v>
      </c>
      <c r="M3" s="7" t="s">
        <v>660</v>
      </c>
      <c r="N3" s="6" t="s">
        <v>661</v>
      </c>
      <c r="O3" s="7" t="s">
        <v>662</v>
      </c>
      <c r="P3" s="7" t="s">
        <v>663</v>
      </c>
      <c r="Q3" s="7" t="s">
        <v>664</v>
      </c>
      <c r="R3" s="6" t="s">
        <v>665</v>
      </c>
      <c r="S3" s="7" t="s">
        <v>666</v>
      </c>
      <c r="T3" s="7" t="s">
        <v>667</v>
      </c>
      <c r="U3" s="7" t="s">
        <v>668</v>
      </c>
      <c r="V3" s="7" t="s">
        <v>669</v>
      </c>
      <c r="W3" s="7" t="s">
        <v>670</v>
      </c>
      <c r="X3" s="7" t="s">
        <v>671</v>
      </c>
      <c r="Y3" s="6" t="s">
        <v>672</v>
      </c>
      <c r="Z3" s="9" t="s">
        <v>673</v>
      </c>
      <c r="AA3" s="7" t="s">
        <v>674</v>
      </c>
      <c r="AB3" s="7" t="s">
        <v>675</v>
      </c>
      <c r="AC3" s="9" t="s">
        <v>676</v>
      </c>
      <c r="AD3" s="7" t="s">
        <v>677</v>
      </c>
      <c r="AE3" s="7" t="s">
        <v>678</v>
      </c>
      <c r="AF3" s="7" t="s">
        <v>679</v>
      </c>
      <c r="AG3" s="7" t="s">
        <v>680</v>
      </c>
      <c r="AH3" s="7" t="s">
        <v>681</v>
      </c>
      <c r="AI3" s="7" t="s">
        <v>682</v>
      </c>
      <c r="AJ3" s="6" t="s">
        <v>683</v>
      </c>
      <c r="AK3" s="7" t="s">
        <v>684</v>
      </c>
      <c r="AL3" s="7" t="s">
        <v>685</v>
      </c>
      <c r="AM3" s="7" t="s">
        <v>686</v>
      </c>
      <c r="AN3" s="7" t="s">
        <v>687</v>
      </c>
      <c r="AO3" s="7" t="s">
        <v>688</v>
      </c>
      <c r="AP3" s="7" t="s">
        <v>689</v>
      </c>
      <c r="AQ3" s="7" t="s">
        <v>690</v>
      </c>
      <c r="AR3" s="9" t="s">
        <v>691</v>
      </c>
      <c r="AS3" s="6" t="s">
        <v>692</v>
      </c>
      <c r="AT3" s="7" t="s">
        <v>693</v>
      </c>
      <c r="AU3" s="6" t="s">
        <v>694</v>
      </c>
      <c r="AV3" s="7" t="s">
        <v>695</v>
      </c>
      <c r="AW3" s="6" t="s">
        <v>696</v>
      </c>
      <c r="AX3" s="7" t="s">
        <v>697</v>
      </c>
      <c r="AY3" s="7" t="s">
        <v>698</v>
      </c>
      <c r="AZ3" s="7" t="s">
        <v>699</v>
      </c>
      <c r="BA3" s="7" t="s">
        <v>700</v>
      </c>
      <c r="BB3" s="9" t="s">
        <v>701</v>
      </c>
      <c r="BC3" s="7" t="s">
        <v>702</v>
      </c>
      <c r="BD3" s="9" t="s">
        <v>703</v>
      </c>
      <c r="BE3" s="6" t="s">
        <v>704</v>
      </c>
      <c r="BF3" s="7" t="s">
        <v>705</v>
      </c>
      <c r="BG3" s="7" t="s">
        <v>706</v>
      </c>
      <c r="BH3" s="7" t="s">
        <v>707</v>
      </c>
      <c r="BI3" s="7" t="s">
        <v>708</v>
      </c>
      <c r="BJ3" s="7" t="s">
        <v>709</v>
      </c>
      <c r="BK3" s="7" t="s">
        <v>710</v>
      </c>
      <c r="BL3" s="7" t="s">
        <v>711</v>
      </c>
      <c r="BM3" s="7" t="s">
        <v>712</v>
      </c>
      <c r="BN3" s="7" t="s">
        <v>713</v>
      </c>
      <c r="BO3" s="7" t="s">
        <v>714</v>
      </c>
      <c r="BP3" s="7" t="s">
        <v>715</v>
      </c>
      <c r="BQ3" s="7" t="s">
        <v>716</v>
      </c>
      <c r="BR3" s="6" t="s">
        <v>717</v>
      </c>
      <c r="BS3" s="7" t="s">
        <v>586</v>
      </c>
      <c r="BT3" s="7" t="s">
        <v>587</v>
      </c>
      <c r="BU3" s="7" t="s">
        <v>588</v>
      </c>
      <c r="BV3" s="9" t="s">
        <v>589</v>
      </c>
      <c r="BW3" s="7" t="s">
        <v>590</v>
      </c>
      <c r="BX3" s="6" t="s">
        <v>591</v>
      </c>
      <c r="BY3" s="6" t="s">
        <v>592</v>
      </c>
      <c r="BZ3" s="7" t="s">
        <v>593</v>
      </c>
      <c r="CA3" s="7" t="s">
        <v>594</v>
      </c>
      <c r="CB3" s="6" t="s">
        <v>595</v>
      </c>
      <c r="CC3" s="7" t="s">
        <v>596</v>
      </c>
      <c r="CD3" s="7" t="s">
        <v>597</v>
      </c>
      <c r="CE3" s="7" t="s">
        <v>598</v>
      </c>
      <c r="CF3" s="7" t="s">
        <v>599</v>
      </c>
      <c r="CG3" s="7" t="s">
        <v>600</v>
      </c>
      <c r="CH3" s="7" t="s">
        <v>601</v>
      </c>
      <c r="CI3" s="7" t="s">
        <v>602</v>
      </c>
      <c r="CJ3" s="7" t="s">
        <v>603</v>
      </c>
      <c r="CK3" s="7" t="s">
        <v>604</v>
      </c>
      <c r="CL3" s="7" t="s">
        <v>605</v>
      </c>
      <c r="CM3" s="6" t="s">
        <v>606</v>
      </c>
      <c r="CN3" s="7" t="s">
        <v>607</v>
      </c>
      <c r="CO3" s="6" t="s">
        <v>608</v>
      </c>
      <c r="CP3" s="7" t="s">
        <v>609</v>
      </c>
      <c r="CQ3" s="7" t="s">
        <v>610</v>
      </c>
      <c r="CR3" s="6" t="s">
        <v>611</v>
      </c>
      <c r="CS3" s="7" t="s">
        <v>612</v>
      </c>
      <c r="CT3" s="6" t="s">
        <v>613</v>
      </c>
      <c r="CU3" s="7" t="s">
        <v>614</v>
      </c>
      <c r="CV3" s="7" t="s">
        <v>615</v>
      </c>
      <c r="CW3" s="7" t="s">
        <v>616</v>
      </c>
      <c r="CX3" s="7" t="s">
        <v>617</v>
      </c>
      <c r="CY3" s="7" t="s">
        <v>618</v>
      </c>
      <c r="CZ3" s="7" t="s">
        <v>619</v>
      </c>
      <c r="DA3" s="7" t="s">
        <v>620</v>
      </c>
      <c r="DB3" s="7" t="s">
        <v>621</v>
      </c>
      <c r="DC3" s="7" t="s">
        <v>622</v>
      </c>
      <c r="DD3" s="7" t="s">
        <v>623</v>
      </c>
      <c r="DE3" s="9" t="s">
        <v>624</v>
      </c>
      <c r="DF3" s="7" t="s">
        <v>625</v>
      </c>
      <c r="DG3" s="7" t="s">
        <v>626</v>
      </c>
      <c r="DH3" s="7" t="s">
        <v>627</v>
      </c>
      <c r="DI3" s="9" t="s">
        <v>628</v>
      </c>
      <c r="DJ3" s="7" t="s">
        <v>629</v>
      </c>
      <c r="DK3" s="7" t="s">
        <v>630</v>
      </c>
      <c r="DL3" s="7" t="s">
        <v>631</v>
      </c>
      <c r="DM3" s="7" t="s">
        <v>632</v>
      </c>
      <c r="DN3" s="6" t="s">
        <v>633</v>
      </c>
      <c r="DO3" s="7" t="s">
        <v>634</v>
      </c>
      <c r="DP3" s="6" t="s">
        <v>635</v>
      </c>
      <c r="DQ3" s="7" t="s">
        <v>636</v>
      </c>
      <c r="DR3" s="7" t="s">
        <v>637</v>
      </c>
      <c r="DS3" s="7" t="s">
        <v>638</v>
      </c>
      <c r="DT3" s="6" t="s">
        <v>639</v>
      </c>
      <c r="DU3" s="7" t="s">
        <v>640</v>
      </c>
      <c r="DV3" s="7" t="s">
        <v>641</v>
      </c>
      <c r="DW3" s="7" t="s">
        <v>642</v>
      </c>
      <c r="DX3" s="7" t="s">
        <v>643</v>
      </c>
      <c r="DY3" s="7" t="s">
        <v>644</v>
      </c>
      <c r="DZ3" s="7" t="s">
        <v>645</v>
      </c>
      <c r="EA3" s="7" t="s">
        <v>646</v>
      </c>
      <c r="EB3" s="6" t="s">
        <v>647</v>
      </c>
      <c r="EC3" s="6" t="s">
        <v>648</v>
      </c>
      <c r="ED3" s="6" t="s">
        <v>649</v>
      </c>
      <c r="EE3" s="7" t="s">
        <v>650</v>
      </c>
      <c r="EF3" s="7" t="s">
        <v>465</v>
      </c>
      <c r="EG3" s="7" t="s">
        <v>466</v>
      </c>
      <c r="EH3" s="9" t="s">
        <v>467</v>
      </c>
      <c r="EI3" s="7" t="s">
        <v>468</v>
      </c>
      <c r="EJ3" s="7" t="s">
        <v>469</v>
      </c>
      <c r="EK3" s="6" t="s">
        <v>470</v>
      </c>
      <c r="EL3" s="7" t="s">
        <v>471</v>
      </c>
      <c r="EM3" s="6" t="s">
        <v>472</v>
      </c>
      <c r="EN3" s="6" t="s">
        <v>473</v>
      </c>
      <c r="EO3" s="7" t="s">
        <v>474</v>
      </c>
      <c r="EP3" s="7" t="s">
        <v>475</v>
      </c>
      <c r="EQ3" s="7" t="s">
        <v>476</v>
      </c>
      <c r="ER3" s="7" t="s">
        <v>477</v>
      </c>
      <c r="ES3" s="7" t="s">
        <v>478</v>
      </c>
      <c r="ET3" s="7" t="s">
        <v>479</v>
      </c>
      <c r="EU3" s="6" t="s">
        <v>480</v>
      </c>
      <c r="EV3" s="6" t="s">
        <v>481</v>
      </c>
      <c r="EW3" s="6" t="s">
        <v>482</v>
      </c>
      <c r="EX3" s="7" t="s">
        <v>483</v>
      </c>
      <c r="EY3" s="7" t="s">
        <v>484</v>
      </c>
      <c r="EZ3" s="9" t="s">
        <v>485</v>
      </c>
      <c r="FA3" s="7" t="s">
        <v>486</v>
      </c>
      <c r="FB3" s="7" t="s">
        <v>487</v>
      </c>
      <c r="FC3" s="7" t="s">
        <v>488</v>
      </c>
      <c r="FD3" s="7" t="s">
        <v>489</v>
      </c>
      <c r="FE3" s="9" t="s">
        <v>490</v>
      </c>
      <c r="FF3" s="7" t="s">
        <v>491</v>
      </c>
      <c r="FG3" s="7" t="s">
        <v>492</v>
      </c>
      <c r="FH3" s="9" t="s">
        <v>493</v>
      </c>
      <c r="FI3" s="7" t="s">
        <v>494</v>
      </c>
      <c r="FJ3" s="9" t="s">
        <v>495</v>
      </c>
    </row>
    <row r="4" spans="1:166" s="1" customFormat="1" ht="39">
      <c r="E4" s="2" t="s">
        <v>496</v>
      </c>
      <c r="F4" s="10" t="s">
        <v>497</v>
      </c>
      <c r="G4" s="10" t="s">
        <v>498</v>
      </c>
      <c r="H4" s="10" t="s">
        <v>498</v>
      </c>
      <c r="I4" s="11" t="s">
        <v>498</v>
      </c>
      <c r="J4" s="10" t="s">
        <v>498</v>
      </c>
      <c r="K4" s="10" t="s">
        <v>499</v>
      </c>
      <c r="L4" s="12" t="s">
        <v>500</v>
      </c>
      <c r="M4" s="10" t="s">
        <v>501</v>
      </c>
      <c r="N4" s="10" t="s">
        <v>502</v>
      </c>
      <c r="O4" s="12" t="s">
        <v>503</v>
      </c>
      <c r="P4" s="12" t="s">
        <v>503</v>
      </c>
      <c r="Q4" s="12" t="s">
        <v>503</v>
      </c>
      <c r="R4" s="10" t="s">
        <v>504</v>
      </c>
      <c r="S4" s="10" t="s">
        <v>505</v>
      </c>
      <c r="T4" s="10" t="s">
        <v>505</v>
      </c>
      <c r="U4" s="10" t="s">
        <v>506</v>
      </c>
      <c r="V4" s="10" t="s">
        <v>507</v>
      </c>
      <c r="W4" s="10" t="s">
        <v>508</v>
      </c>
      <c r="X4" s="10" t="s">
        <v>509</v>
      </c>
      <c r="Y4" s="10" t="s">
        <v>510</v>
      </c>
      <c r="Z4" s="13" t="s">
        <v>510</v>
      </c>
      <c r="AA4" s="10" t="s">
        <v>511</v>
      </c>
      <c r="AB4" s="10" t="s">
        <v>511</v>
      </c>
      <c r="AC4" s="13" t="s">
        <v>512</v>
      </c>
      <c r="AD4" s="10" t="s">
        <v>513</v>
      </c>
      <c r="AE4" s="10" t="s">
        <v>514</v>
      </c>
      <c r="AF4" s="10" t="s">
        <v>515</v>
      </c>
      <c r="AG4" s="14" t="s">
        <v>516</v>
      </c>
      <c r="AH4" s="10" t="s">
        <v>517</v>
      </c>
      <c r="AI4" s="10" t="s">
        <v>518</v>
      </c>
      <c r="AJ4" s="10" t="s">
        <v>519</v>
      </c>
      <c r="AK4" s="10" t="s">
        <v>519</v>
      </c>
      <c r="AL4" s="10" t="s">
        <v>520</v>
      </c>
      <c r="AM4" s="10" t="s">
        <v>521</v>
      </c>
      <c r="AN4" s="10" t="s">
        <v>521</v>
      </c>
      <c r="AO4" s="10" t="s">
        <v>522</v>
      </c>
      <c r="AP4" s="10" t="s">
        <v>523</v>
      </c>
      <c r="AQ4" s="10" t="s">
        <v>524</v>
      </c>
      <c r="AR4" s="13" t="s">
        <v>525</v>
      </c>
      <c r="AS4" s="10" t="s">
        <v>526</v>
      </c>
      <c r="AT4" s="10" t="s">
        <v>527</v>
      </c>
      <c r="AU4" s="11" t="s">
        <v>528</v>
      </c>
      <c r="AV4" s="10" t="s">
        <v>529</v>
      </c>
      <c r="AW4" s="10" t="s">
        <v>530</v>
      </c>
      <c r="AX4" s="10" t="s">
        <v>530</v>
      </c>
      <c r="AY4" s="10" t="s">
        <v>531</v>
      </c>
      <c r="AZ4" s="10" t="s">
        <v>532</v>
      </c>
      <c r="BA4" s="10" t="s">
        <v>533</v>
      </c>
      <c r="BB4" s="13" t="s">
        <v>534</v>
      </c>
      <c r="BC4" s="10" t="s">
        <v>535</v>
      </c>
      <c r="BD4" s="13" t="s">
        <v>536</v>
      </c>
      <c r="BE4" s="10" t="s">
        <v>537</v>
      </c>
      <c r="BF4" s="10" t="s">
        <v>538</v>
      </c>
      <c r="BG4" s="10" t="s">
        <v>539</v>
      </c>
      <c r="BH4" s="10" t="s">
        <v>540</v>
      </c>
      <c r="BI4" s="10" t="s">
        <v>541</v>
      </c>
      <c r="BJ4" s="10" t="s">
        <v>542</v>
      </c>
      <c r="BK4" s="10" t="s">
        <v>543</v>
      </c>
      <c r="BL4" s="10" t="s">
        <v>543</v>
      </c>
      <c r="BM4" s="10" t="s">
        <v>543</v>
      </c>
      <c r="BN4" s="10" t="s">
        <v>543</v>
      </c>
      <c r="BO4" s="10" t="s">
        <v>544</v>
      </c>
      <c r="BP4" s="10" t="s">
        <v>545</v>
      </c>
      <c r="BQ4" s="10" t="s">
        <v>545</v>
      </c>
      <c r="BR4" s="10" t="s">
        <v>546</v>
      </c>
      <c r="BS4" s="10" t="s">
        <v>547</v>
      </c>
      <c r="BT4" s="10" t="s">
        <v>548</v>
      </c>
      <c r="BU4" s="10" t="s">
        <v>549</v>
      </c>
      <c r="BV4" s="13" t="s">
        <v>549</v>
      </c>
      <c r="BW4" s="10" t="s">
        <v>550</v>
      </c>
      <c r="BX4" s="10" t="s">
        <v>551</v>
      </c>
      <c r="BY4" s="12" t="s">
        <v>552</v>
      </c>
      <c r="BZ4" s="12" t="s">
        <v>552</v>
      </c>
      <c r="CA4" s="12" t="s">
        <v>552</v>
      </c>
      <c r="CB4" s="10" t="s">
        <v>553</v>
      </c>
      <c r="CC4" s="10" t="s">
        <v>553</v>
      </c>
      <c r="CD4" s="10" t="s">
        <v>554</v>
      </c>
      <c r="CE4" s="10" t="s">
        <v>554</v>
      </c>
      <c r="CF4" s="11" t="s">
        <v>555</v>
      </c>
      <c r="CG4" s="10" t="s">
        <v>556</v>
      </c>
      <c r="CH4" s="10" t="s">
        <v>557</v>
      </c>
      <c r="CI4" s="10" t="s">
        <v>558</v>
      </c>
      <c r="CJ4" s="10" t="s">
        <v>559</v>
      </c>
      <c r="CK4" s="15" t="s">
        <v>560</v>
      </c>
      <c r="CL4" s="10" t="s">
        <v>561</v>
      </c>
      <c r="CM4" s="10" t="s">
        <v>562</v>
      </c>
      <c r="CN4" s="12" t="s">
        <v>563</v>
      </c>
      <c r="CO4" s="16" t="s">
        <v>564</v>
      </c>
      <c r="CP4" s="10" t="s">
        <v>565</v>
      </c>
      <c r="CQ4" s="10" t="s">
        <v>565</v>
      </c>
      <c r="CR4" s="10" t="s">
        <v>566</v>
      </c>
      <c r="CS4" s="12" t="s">
        <v>567</v>
      </c>
      <c r="CT4" s="10" t="s">
        <v>568</v>
      </c>
      <c r="CU4" s="10" t="s">
        <v>569</v>
      </c>
      <c r="CV4" s="10" t="s">
        <v>570</v>
      </c>
      <c r="CW4" s="10" t="s">
        <v>570</v>
      </c>
      <c r="CX4" s="10" t="s">
        <v>571</v>
      </c>
      <c r="CY4" s="10" t="s">
        <v>572</v>
      </c>
      <c r="CZ4" s="10" t="s">
        <v>573</v>
      </c>
      <c r="DA4" s="10" t="s">
        <v>574</v>
      </c>
      <c r="DB4" s="10" t="s">
        <v>575</v>
      </c>
      <c r="DC4" s="10" t="s">
        <v>576</v>
      </c>
      <c r="DD4" s="10" t="s">
        <v>577</v>
      </c>
      <c r="DE4" s="13" t="s">
        <v>578</v>
      </c>
      <c r="DF4" s="10" t="s">
        <v>578</v>
      </c>
      <c r="DG4" s="10" t="s">
        <v>578</v>
      </c>
      <c r="DH4" s="10" t="s">
        <v>579</v>
      </c>
      <c r="DI4" s="13" t="s">
        <v>579</v>
      </c>
      <c r="DJ4" s="10" t="s">
        <v>580</v>
      </c>
      <c r="DK4" s="10" t="s">
        <v>581</v>
      </c>
      <c r="DL4" s="10" t="s">
        <v>581</v>
      </c>
      <c r="DM4" s="10" t="s">
        <v>582</v>
      </c>
      <c r="DN4" s="10" t="s">
        <v>583</v>
      </c>
      <c r="DO4" s="10" t="s">
        <v>584</v>
      </c>
      <c r="DP4" s="10" t="s">
        <v>585</v>
      </c>
      <c r="DQ4" s="10" t="s">
        <v>350</v>
      </c>
      <c r="DR4" s="10" t="s">
        <v>351</v>
      </c>
      <c r="DS4" s="10" t="s">
        <v>352</v>
      </c>
      <c r="DT4" s="10" t="s">
        <v>353</v>
      </c>
      <c r="DU4" s="10" t="s">
        <v>353</v>
      </c>
      <c r="DV4" s="10" t="s">
        <v>354</v>
      </c>
      <c r="DW4" s="10" t="s">
        <v>355</v>
      </c>
      <c r="DX4" s="10" t="s">
        <v>356</v>
      </c>
      <c r="DY4" s="10" t="s">
        <v>357</v>
      </c>
      <c r="DZ4" s="12" t="s">
        <v>358</v>
      </c>
      <c r="EA4" s="10" t="s">
        <v>359</v>
      </c>
      <c r="EB4" s="10" t="s">
        <v>360</v>
      </c>
      <c r="EC4" s="10" t="s">
        <v>361</v>
      </c>
      <c r="ED4" s="10" t="s">
        <v>362</v>
      </c>
      <c r="EE4" s="10" t="s">
        <v>362</v>
      </c>
      <c r="EF4" s="10" t="s">
        <v>363</v>
      </c>
      <c r="EG4" s="10" t="s">
        <v>363</v>
      </c>
      <c r="EH4" s="13" t="s">
        <v>364</v>
      </c>
      <c r="EI4" s="10" t="s">
        <v>365</v>
      </c>
      <c r="EJ4" s="10" t="s">
        <v>366</v>
      </c>
      <c r="EK4" s="10" t="s">
        <v>367</v>
      </c>
      <c r="EL4" s="10" t="s">
        <v>368</v>
      </c>
      <c r="EM4" s="10" t="s">
        <v>369</v>
      </c>
      <c r="EN4" s="10" t="s">
        <v>370</v>
      </c>
      <c r="EO4" s="10" t="s">
        <v>370</v>
      </c>
      <c r="EP4" s="10" t="s">
        <v>370</v>
      </c>
      <c r="EQ4" s="10" t="s">
        <v>370</v>
      </c>
      <c r="ER4" s="10" t="s">
        <v>371</v>
      </c>
      <c r="ES4" s="10" t="s">
        <v>372</v>
      </c>
      <c r="ET4" s="10" t="s">
        <v>373</v>
      </c>
      <c r="EU4" s="11" t="s">
        <v>374</v>
      </c>
      <c r="EV4" s="10" t="s">
        <v>375</v>
      </c>
      <c r="EW4" s="10" t="s">
        <v>376</v>
      </c>
      <c r="EX4" s="10" t="s">
        <v>377</v>
      </c>
      <c r="EY4" s="17" t="s">
        <v>378</v>
      </c>
      <c r="EZ4" s="4" t="s">
        <v>379</v>
      </c>
      <c r="FA4" s="10" t="s">
        <v>380</v>
      </c>
      <c r="FB4" s="10" t="s">
        <v>381</v>
      </c>
      <c r="FC4" s="10" t="s">
        <v>382</v>
      </c>
      <c r="FD4" s="10" t="s">
        <v>383</v>
      </c>
      <c r="FE4" s="13" t="s">
        <v>384</v>
      </c>
      <c r="FF4" s="10" t="s">
        <v>385</v>
      </c>
      <c r="FG4" s="10" t="s">
        <v>385</v>
      </c>
      <c r="FH4" s="13" t="s">
        <v>386</v>
      </c>
      <c r="FI4" s="10" t="s">
        <v>386</v>
      </c>
      <c r="FJ4" s="13" t="s">
        <v>529</v>
      </c>
    </row>
    <row r="5" spans="1:166" s="1" customFormat="1" ht="29.25" customHeight="1">
      <c r="E5" s="2" t="s">
        <v>387</v>
      </c>
      <c r="F5" s="18">
        <v>0.94467533278022497</v>
      </c>
      <c r="G5" s="18">
        <v>0.93737544957211705</v>
      </c>
      <c r="H5" s="18">
        <v>0.95506114923226804</v>
      </c>
      <c r="I5" s="18">
        <v>0.94083686786924903</v>
      </c>
      <c r="J5" s="18">
        <v>0.94625241219943002</v>
      </c>
      <c r="K5" s="18">
        <v>0.96329820124329302</v>
      </c>
      <c r="L5" s="18">
        <v>0.94928179586334904</v>
      </c>
      <c r="M5" s="18">
        <v>0.95165189441007603</v>
      </c>
      <c r="N5" s="18">
        <v>0.95278044214508695</v>
      </c>
      <c r="O5" s="18">
        <v>0.95705834030048897</v>
      </c>
      <c r="P5" s="18">
        <v>0.95488614910840097</v>
      </c>
      <c r="Q5" s="18">
        <v>0.95881201692291296</v>
      </c>
      <c r="R5" s="18">
        <v>0.95292712551197001</v>
      </c>
      <c r="S5" s="18">
        <v>0.95055403800419103</v>
      </c>
      <c r="T5" s="18">
        <v>0.95882726272653795</v>
      </c>
      <c r="U5" s="18">
        <v>0.954684205570142</v>
      </c>
      <c r="V5" s="18">
        <v>0.95324592174334999</v>
      </c>
      <c r="W5" s="18">
        <v>0.939305239392355</v>
      </c>
      <c r="X5" s="18">
        <v>0.93956632708296295</v>
      </c>
      <c r="Y5" s="18">
        <v>0.92465032538105296</v>
      </c>
      <c r="Z5" s="19">
        <v>0.93167000796695798</v>
      </c>
      <c r="AA5" s="18">
        <v>0.92384323797346901</v>
      </c>
      <c r="AB5" s="18">
        <v>0.93760679208903597</v>
      </c>
      <c r="AC5" s="19">
        <v>0.94100057926535996</v>
      </c>
      <c r="AD5" s="18">
        <v>0.95411704994538205</v>
      </c>
      <c r="AE5" s="18">
        <v>0.93788721303456002</v>
      </c>
      <c r="AF5" s="18">
        <v>0.94673912801860605</v>
      </c>
      <c r="AG5" s="18">
        <v>0.94251882125557596</v>
      </c>
      <c r="AH5" s="18">
        <v>0.95317296623996794</v>
      </c>
      <c r="AI5" s="18">
        <v>0.94278559960144004</v>
      </c>
      <c r="AJ5" s="18">
        <v>0.95123977405192195</v>
      </c>
      <c r="AK5" s="18">
        <v>0.94391369519351498</v>
      </c>
      <c r="AL5" s="18">
        <v>0.95520741108779705</v>
      </c>
      <c r="AM5" s="18">
        <v>0.95384402184487005</v>
      </c>
      <c r="AN5" s="18">
        <v>0.95635169080789395</v>
      </c>
      <c r="AO5" s="18">
        <v>0.94211183387984299</v>
      </c>
      <c r="AP5" s="18">
        <v>0.93243023009399195</v>
      </c>
      <c r="AQ5" s="18">
        <v>0.93640767169580197</v>
      </c>
      <c r="AR5" s="19">
        <v>0.90598841581499001</v>
      </c>
      <c r="AS5" s="18">
        <v>0.95079224582062105</v>
      </c>
      <c r="AT5" s="18">
        <v>0.955555559389619</v>
      </c>
      <c r="AU5" s="18">
        <v>0.92762731221912897</v>
      </c>
      <c r="AV5" s="18">
        <v>0.93445044351236395</v>
      </c>
      <c r="AW5" s="18">
        <v>0.94706000591442896</v>
      </c>
      <c r="AX5" s="18">
        <v>0.94000927413943303</v>
      </c>
      <c r="AY5" s="18">
        <v>0.95632397016045301</v>
      </c>
      <c r="AZ5" s="18">
        <v>0.95397025113469003</v>
      </c>
      <c r="BA5" s="18">
        <v>0.96230691457732698</v>
      </c>
      <c r="BB5" s="19">
        <v>0.95566039653331403</v>
      </c>
      <c r="BC5" s="18">
        <v>0.96306740549328895</v>
      </c>
      <c r="BD5" s="19">
        <v>0.91262739490195099</v>
      </c>
      <c r="BE5" s="18">
        <v>0.919680691643318</v>
      </c>
      <c r="BF5" s="18">
        <v>0.95286662012032297</v>
      </c>
      <c r="BG5" s="18">
        <v>0.95373343503223396</v>
      </c>
      <c r="BH5" s="18">
        <v>0.95634721774912201</v>
      </c>
      <c r="BI5" s="18">
        <v>0.95635722012013302</v>
      </c>
      <c r="BJ5" s="18">
        <v>0.95327631563508997</v>
      </c>
      <c r="BK5" s="18">
        <v>0.95353337998235599</v>
      </c>
      <c r="BL5" s="18">
        <v>0.93646113824893995</v>
      </c>
      <c r="BM5" s="18">
        <v>0.95401884832996997</v>
      </c>
      <c r="BN5" s="18">
        <v>0.88332127791964798</v>
      </c>
      <c r="BO5" s="18">
        <v>0.95103327241949198</v>
      </c>
      <c r="BP5" s="18">
        <v>0.94779630268684401</v>
      </c>
      <c r="BQ5" s="18">
        <v>0.93802447875835604</v>
      </c>
      <c r="BR5" s="18">
        <v>0.94778463158058401</v>
      </c>
      <c r="BS5" s="18">
        <v>0.94445545327786795</v>
      </c>
      <c r="BT5" s="18">
        <v>0.93189750206395405</v>
      </c>
      <c r="BU5" s="18">
        <v>0.92893520965228504</v>
      </c>
      <c r="BV5" s="19">
        <v>0.947949385773733</v>
      </c>
      <c r="BW5" s="18">
        <v>0.96396876827162403</v>
      </c>
      <c r="BX5" s="18">
        <v>0.95164116295327295</v>
      </c>
      <c r="BY5" s="18">
        <v>0.95858145502769299</v>
      </c>
      <c r="BZ5" s="18">
        <v>0.95774923452121297</v>
      </c>
      <c r="CA5" s="18">
        <v>0.96598864120309502</v>
      </c>
      <c r="CB5" s="18">
        <v>0.94062837319197501</v>
      </c>
      <c r="CC5" s="18">
        <v>0.947305274041089</v>
      </c>
      <c r="CD5" s="18">
        <v>0.93932265198382403</v>
      </c>
      <c r="CE5" s="18">
        <v>0.94336947470857302</v>
      </c>
      <c r="CF5" s="18">
        <v>0.95715921477022703</v>
      </c>
      <c r="CG5" s="18">
        <v>0.95912283145872901</v>
      </c>
      <c r="CH5" s="18">
        <v>0.92733460526377298</v>
      </c>
      <c r="CI5" s="18">
        <v>0.94162936153745502</v>
      </c>
      <c r="CJ5" s="18">
        <v>0.96303711481131704</v>
      </c>
      <c r="CK5" s="18">
        <v>0.941126344379835</v>
      </c>
      <c r="CL5" s="18">
        <v>0.94957502995657705</v>
      </c>
      <c r="CM5" s="18">
        <v>0.93791522204036804</v>
      </c>
      <c r="CN5" s="18">
        <v>0.94933039719414003</v>
      </c>
      <c r="CO5" s="18">
        <v>0.939999224550783</v>
      </c>
      <c r="CP5" s="18">
        <v>0.95442112650202904</v>
      </c>
      <c r="CQ5" s="18">
        <v>0.92729805621459505</v>
      </c>
      <c r="CR5" s="18">
        <v>0.950145787335966</v>
      </c>
      <c r="CS5" s="18">
        <v>0.92172223422269395</v>
      </c>
      <c r="CT5" s="18">
        <v>0.96651172756235904</v>
      </c>
      <c r="CU5" s="18">
        <v>0.954489634795048</v>
      </c>
      <c r="CV5" s="18">
        <v>0.95245186402700899</v>
      </c>
      <c r="CW5" s="18">
        <v>0.95846584728504003</v>
      </c>
      <c r="CX5" s="18">
        <v>0.90032264537464302</v>
      </c>
      <c r="CY5" s="18">
        <v>0.96202683562656899</v>
      </c>
      <c r="CZ5" s="18">
        <v>0.95099839737549596</v>
      </c>
      <c r="DA5" s="18">
        <v>0.934761221580795</v>
      </c>
      <c r="DB5" s="18">
        <v>0.94938889851952801</v>
      </c>
      <c r="DC5" s="18">
        <v>0.94988276466533095</v>
      </c>
      <c r="DD5" s="18">
        <v>0.945886962130147</v>
      </c>
      <c r="DE5" s="19">
        <v>0.92533661389300204</v>
      </c>
      <c r="DF5" s="18">
        <v>0.95420820352857205</v>
      </c>
      <c r="DG5" s="18">
        <v>0.94654573251227503</v>
      </c>
      <c r="DH5" s="18">
        <v>0.96021006469598302</v>
      </c>
      <c r="DI5" s="19">
        <v>0.944657474553809</v>
      </c>
      <c r="DJ5" s="18">
        <v>0.96595170996982105</v>
      </c>
      <c r="DK5" s="18">
        <v>0.958771465390588</v>
      </c>
      <c r="DL5" s="18">
        <v>0.95269371547439596</v>
      </c>
      <c r="DM5" s="18">
        <v>0.95060802879447404</v>
      </c>
      <c r="DN5" s="18">
        <v>0.94721012681364802</v>
      </c>
      <c r="DO5" s="18">
        <v>0.95287304713460597</v>
      </c>
      <c r="DP5" s="18">
        <v>0.96832679361255003</v>
      </c>
      <c r="DQ5" s="18">
        <v>0.952501526343694</v>
      </c>
      <c r="DR5" s="18">
        <v>0.92248967782221403</v>
      </c>
      <c r="DS5" s="18">
        <v>0.953354058869887</v>
      </c>
      <c r="DT5" s="18">
        <v>0.94504699625480604</v>
      </c>
      <c r="DU5" s="18">
        <v>0.95158561978349399</v>
      </c>
      <c r="DV5" s="18">
        <v>0.94959374553395304</v>
      </c>
      <c r="DW5" s="18">
        <v>0.957052058892502</v>
      </c>
      <c r="DX5" s="18">
        <v>0.96255899224503905</v>
      </c>
      <c r="DY5" s="18">
        <v>0.95529563015945596</v>
      </c>
      <c r="DZ5" s="18">
        <v>0.93869147826256505</v>
      </c>
      <c r="EA5" s="18">
        <v>0.95127619953526898</v>
      </c>
      <c r="EB5" s="18">
        <v>0.94596116996345803</v>
      </c>
      <c r="EC5" s="18">
        <v>0.94141156928745295</v>
      </c>
      <c r="ED5" s="18">
        <v>0.94832528900315405</v>
      </c>
      <c r="EE5" s="18">
        <v>0.95486866589624497</v>
      </c>
      <c r="EF5" s="18">
        <v>0.95865485296719</v>
      </c>
      <c r="EG5" s="18">
        <v>0.96060911416088601</v>
      </c>
      <c r="EH5" s="19">
        <v>0.96173634658169804</v>
      </c>
      <c r="EI5" s="18">
        <v>0.94633658103219598</v>
      </c>
      <c r="EJ5" s="18">
        <v>0.95046376279635503</v>
      </c>
      <c r="EK5" s="18">
        <v>0.95551809907285101</v>
      </c>
      <c r="EL5" s="18">
        <v>0.93580291431757501</v>
      </c>
      <c r="EM5" s="18">
        <v>0.94282972739738502</v>
      </c>
      <c r="EN5" s="18">
        <v>0.93997703161441204</v>
      </c>
      <c r="EO5" s="18">
        <v>0.94932254115636205</v>
      </c>
      <c r="EP5" s="18">
        <v>0.95337042833573404</v>
      </c>
      <c r="EQ5" s="18">
        <v>0.96003178402004796</v>
      </c>
      <c r="ER5" s="18">
        <v>0.95239139394347305</v>
      </c>
      <c r="ES5" s="18">
        <v>0.95899781646299398</v>
      </c>
      <c r="ET5" s="18">
        <v>0.94638292148604997</v>
      </c>
      <c r="EU5" s="18">
        <v>0.93867057099298401</v>
      </c>
      <c r="EV5" s="18">
        <v>0.95317040369004202</v>
      </c>
      <c r="EW5" s="18">
        <v>0.85736932937271404</v>
      </c>
      <c r="EX5" s="18">
        <v>0.95030207894734997</v>
      </c>
      <c r="EY5" s="18">
        <v>0.94773838713292102</v>
      </c>
      <c r="EZ5" s="19">
        <v>0.95151501816990403</v>
      </c>
      <c r="FA5" s="18">
        <v>0.95936665295507195</v>
      </c>
      <c r="FB5" s="18">
        <v>0.96231246349598798</v>
      </c>
      <c r="FC5" s="18">
        <v>0.95447315757210205</v>
      </c>
      <c r="FD5" s="18">
        <v>0.96135904853463705</v>
      </c>
      <c r="FE5" s="19">
        <v>0.92344968827317697</v>
      </c>
      <c r="FF5" s="18">
        <v>0.91503337696717302</v>
      </c>
      <c r="FG5" s="18">
        <v>0.95619546500019903</v>
      </c>
      <c r="FH5" s="19">
        <v>0.94364645208727105</v>
      </c>
      <c r="FI5" s="18">
        <v>0.95574188981672004</v>
      </c>
      <c r="FJ5" s="20">
        <v>0.93874278495786101</v>
      </c>
    </row>
    <row r="6" spans="1:166" s="5" customFormat="1" ht="45" customHeight="1">
      <c r="E6" s="2" t="s">
        <v>388</v>
      </c>
      <c r="F6" s="6" t="s">
        <v>389</v>
      </c>
      <c r="G6" s="7" t="s">
        <v>390</v>
      </c>
      <c r="H6" s="7" t="s">
        <v>391</v>
      </c>
      <c r="I6" s="7" t="s">
        <v>392</v>
      </c>
      <c r="J6" s="7" t="s">
        <v>393</v>
      </c>
      <c r="K6" s="7" t="s">
        <v>394</v>
      </c>
      <c r="L6" s="7" t="s">
        <v>395</v>
      </c>
      <c r="M6" s="7" t="s">
        <v>396</v>
      </c>
      <c r="N6" s="6" t="s">
        <v>397</v>
      </c>
      <c r="O6" s="7" t="s">
        <v>398</v>
      </c>
      <c r="P6" s="7" t="s">
        <v>399</v>
      </c>
      <c r="Q6" s="7" t="s">
        <v>400</v>
      </c>
      <c r="R6" s="6" t="s">
        <v>401</v>
      </c>
      <c r="S6" s="7" t="s">
        <v>402</v>
      </c>
      <c r="T6" s="7" t="s">
        <v>403</v>
      </c>
      <c r="U6" s="7" t="s">
        <v>404</v>
      </c>
      <c r="V6" s="7" t="s">
        <v>405</v>
      </c>
      <c r="W6" s="7" t="s">
        <v>406</v>
      </c>
      <c r="X6" s="7" t="s">
        <v>407</v>
      </c>
      <c r="Y6" s="6" t="s">
        <v>408</v>
      </c>
      <c r="Z6" s="9" t="s">
        <v>409</v>
      </c>
      <c r="AA6" s="7" t="s">
        <v>410</v>
      </c>
      <c r="AB6" s="7" t="s">
        <v>411</v>
      </c>
      <c r="AC6" s="9" t="s">
        <v>412</v>
      </c>
      <c r="AD6" s="7" t="s">
        <v>413</v>
      </c>
      <c r="AE6" s="7" t="s">
        <v>414</v>
      </c>
      <c r="AF6" s="7" t="s">
        <v>415</v>
      </c>
      <c r="AG6" s="7" t="s">
        <v>416</v>
      </c>
      <c r="AH6" s="7" t="s">
        <v>417</v>
      </c>
      <c r="AI6" s="7" t="s">
        <v>418</v>
      </c>
      <c r="AJ6" s="6" t="s">
        <v>419</v>
      </c>
      <c r="AK6" s="7" t="s">
        <v>420</v>
      </c>
      <c r="AL6" s="7" t="s">
        <v>421</v>
      </c>
      <c r="AM6" s="7" t="s">
        <v>422</v>
      </c>
      <c r="AN6" s="7" t="s">
        <v>423</v>
      </c>
      <c r="AO6" s="7" t="s">
        <v>424</v>
      </c>
      <c r="AP6" s="7" t="s">
        <v>425</v>
      </c>
      <c r="AQ6" s="7" t="s">
        <v>426</v>
      </c>
      <c r="AR6" s="9" t="s">
        <v>427</v>
      </c>
      <c r="AS6" s="6" t="s">
        <v>428</v>
      </c>
      <c r="AT6" s="7" t="s">
        <v>429</v>
      </c>
      <c r="AU6" s="6" t="s">
        <v>430</v>
      </c>
      <c r="AV6" s="7" t="s">
        <v>431</v>
      </c>
      <c r="AW6" s="6" t="s">
        <v>432</v>
      </c>
      <c r="AX6" s="7" t="s">
        <v>433</v>
      </c>
      <c r="AY6" s="7" t="s">
        <v>434</v>
      </c>
      <c r="AZ6" s="7" t="s">
        <v>435</v>
      </c>
      <c r="BA6" s="7" t="s">
        <v>436</v>
      </c>
      <c r="BB6" s="9" t="s">
        <v>437</v>
      </c>
      <c r="BC6" s="7" t="s">
        <v>438</v>
      </c>
      <c r="BD6" s="9" t="s">
        <v>439</v>
      </c>
      <c r="BE6" s="6" t="s">
        <v>440</v>
      </c>
      <c r="BF6" s="7" t="s">
        <v>441</v>
      </c>
      <c r="BG6" s="7" t="s">
        <v>442</v>
      </c>
      <c r="BH6" s="7" t="s">
        <v>443</v>
      </c>
      <c r="BI6" s="7" t="s">
        <v>444</v>
      </c>
      <c r="BJ6" s="7" t="s">
        <v>445</v>
      </c>
      <c r="BK6" s="7" t="s">
        <v>446</v>
      </c>
      <c r="BL6" s="7" t="s">
        <v>447</v>
      </c>
      <c r="BM6" s="7" t="s">
        <v>448</v>
      </c>
      <c r="BN6" s="7" t="s">
        <v>449</v>
      </c>
      <c r="BO6" s="7" t="s">
        <v>450</v>
      </c>
      <c r="BP6" s="7" t="s">
        <v>451</v>
      </c>
      <c r="BQ6" s="7" t="s">
        <v>452</v>
      </c>
      <c r="BR6" s="6" t="s">
        <v>453</v>
      </c>
      <c r="BS6" s="7" t="s">
        <v>454</v>
      </c>
      <c r="BT6" s="7" t="s">
        <v>455</v>
      </c>
      <c r="BU6" s="7" t="s">
        <v>456</v>
      </c>
      <c r="BV6" s="9" t="s">
        <v>457</v>
      </c>
      <c r="BW6" s="7" t="s">
        <v>458</v>
      </c>
      <c r="BX6" s="6" t="s">
        <v>459</v>
      </c>
      <c r="BY6" s="6" t="s">
        <v>460</v>
      </c>
      <c r="BZ6" s="7" t="s">
        <v>461</v>
      </c>
      <c r="CA6" s="7" t="s">
        <v>462</v>
      </c>
      <c r="CB6" s="6" t="s">
        <v>463</v>
      </c>
      <c r="CC6" s="7" t="s">
        <v>464</v>
      </c>
      <c r="CD6" s="7" t="s">
        <v>250</v>
      </c>
      <c r="CE6" s="7" t="s">
        <v>251</v>
      </c>
      <c r="CF6" s="7" t="s">
        <v>252</v>
      </c>
      <c r="CG6" s="7" t="s">
        <v>253</v>
      </c>
      <c r="CH6" s="7" t="s">
        <v>254</v>
      </c>
      <c r="CI6" s="7" t="s">
        <v>255</v>
      </c>
      <c r="CJ6" s="7" t="s">
        <v>256</v>
      </c>
      <c r="CK6" s="7" t="s">
        <v>257</v>
      </c>
      <c r="CL6" s="7" t="s">
        <v>258</v>
      </c>
      <c r="CM6" s="6" t="s">
        <v>259</v>
      </c>
      <c r="CN6" s="7" t="s">
        <v>260</v>
      </c>
      <c r="CO6" s="6" t="s">
        <v>261</v>
      </c>
      <c r="CP6" s="7" t="s">
        <v>262</v>
      </c>
      <c r="CQ6" s="7" t="s">
        <v>263</v>
      </c>
      <c r="CR6" s="6" t="s">
        <v>264</v>
      </c>
      <c r="CS6" s="7" t="s">
        <v>265</v>
      </c>
      <c r="CT6" s="6" t="s">
        <v>266</v>
      </c>
      <c r="CU6" s="7" t="s">
        <v>267</v>
      </c>
      <c r="CV6" s="7" t="s">
        <v>268</v>
      </c>
      <c r="CW6" s="7" t="s">
        <v>269</v>
      </c>
      <c r="CX6" s="7" t="s">
        <v>270</v>
      </c>
      <c r="CY6" s="7" t="s">
        <v>271</v>
      </c>
      <c r="CZ6" s="7" t="s">
        <v>272</v>
      </c>
      <c r="DA6" s="7" t="s">
        <v>273</v>
      </c>
      <c r="DB6" s="7" t="s">
        <v>274</v>
      </c>
      <c r="DC6" s="7" t="s">
        <v>275</v>
      </c>
      <c r="DD6" s="7" t="s">
        <v>276</v>
      </c>
      <c r="DE6" s="9" t="s">
        <v>277</v>
      </c>
      <c r="DF6" s="7" t="s">
        <v>278</v>
      </c>
      <c r="DG6" s="7" t="s">
        <v>279</v>
      </c>
      <c r="DH6" s="7" t="s">
        <v>280</v>
      </c>
      <c r="DI6" s="9" t="s">
        <v>281</v>
      </c>
      <c r="DJ6" s="7" t="s">
        <v>282</v>
      </c>
      <c r="DK6" s="7" t="s">
        <v>283</v>
      </c>
      <c r="DL6" s="7" t="s">
        <v>284</v>
      </c>
      <c r="DM6" s="7" t="s">
        <v>285</v>
      </c>
      <c r="DN6" s="6" t="s">
        <v>286</v>
      </c>
      <c r="DO6" s="7" t="s">
        <v>287</v>
      </c>
      <c r="DP6" s="6" t="s">
        <v>288</v>
      </c>
      <c r="DQ6" s="7" t="s">
        <v>289</v>
      </c>
      <c r="DR6" s="7" t="s">
        <v>290</v>
      </c>
      <c r="DS6" s="7" t="s">
        <v>291</v>
      </c>
      <c r="DT6" s="6" t="s">
        <v>292</v>
      </c>
      <c r="DU6" s="7" t="s">
        <v>293</v>
      </c>
      <c r="DV6" s="7" t="s">
        <v>294</v>
      </c>
      <c r="DW6" s="7" t="s">
        <v>295</v>
      </c>
      <c r="DX6" s="7" t="s">
        <v>296</v>
      </c>
      <c r="DY6" s="7" t="s">
        <v>297</v>
      </c>
      <c r="DZ6" s="7" t="s">
        <v>298</v>
      </c>
      <c r="EA6" s="7" t="s">
        <v>299</v>
      </c>
      <c r="EB6" s="6" t="s">
        <v>300</v>
      </c>
      <c r="EC6" s="6" t="s">
        <v>301</v>
      </c>
      <c r="ED6" s="6" t="s">
        <v>302</v>
      </c>
      <c r="EE6" s="7" t="s">
        <v>303</v>
      </c>
      <c r="EF6" s="7" t="s">
        <v>304</v>
      </c>
      <c r="EG6" s="7" t="s">
        <v>305</v>
      </c>
      <c r="EH6" s="6" t="s">
        <v>306</v>
      </c>
      <c r="EI6" s="7" t="s">
        <v>307</v>
      </c>
      <c r="EJ6" s="7" t="s">
        <v>308</v>
      </c>
      <c r="EK6" s="6" t="s">
        <v>309</v>
      </c>
      <c r="EL6" s="7" t="s">
        <v>310</v>
      </c>
      <c r="EM6" s="6" t="s">
        <v>311</v>
      </c>
      <c r="EN6" s="6" t="s">
        <v>312</v>
      </c>
      <c r="EO6" s="7" t="s">
        <v>313</v>
      </c>
      <c r="EP6" s="7" t="s">
        <v>314</v>
      </c>
      <c r="EQ6" s="7" t="s">
        <v>315</v>
      </c>
      <c r="ER6" s="7" t="s">
        <v>316</v>
      </c>
      <c r="ES6" s="7" t="s">
        <v>317</v>
      </c>
      <c r="ET6" s="7" t="s">
        <v>318</v>
      </c>
      <c r="EU6" s="6" t="s">
        <v>319</v>
      </c>
      <c r="EV6" s="6" t="s">
        <v>320</v>
      </c>
      <c r="EW6" s="6" t="s">
        <v>321</v>
      </c>
      <c r="EX6" s="7" t="s">
        <v>322</v>
      </c>
      <c r="EY6" s="7" t="s">
        <v>323</v>
      </c>
      <c r="EZ6" s="9" t="s">
        <v>324</v>
      </c>
      <c r="FA6" s="7" t="s">
        <v>325</v>
      </c>
      <c r="FB6" s="7" t="s">
        <v>326</v>
      </c>
      <c r="FC6" s="7" t="s">
        <v>327</v>
      </c>
      <c r="FD6" s="7" t="s">
        <v>328</v>
      </c>
      <c r="FE6" s="9" t="s">
        <v>329</v>
      </c>
      <c r="FF6" s="7" t="s">
        <v>330</v>
      </c>
      <c r="FG6" s="7" t="s">
        <v>331</v>
      </c>
      <c r="FH6" s="9" t="s">
        <v>332</v>
      </c>
      <c r="FI6" s="7" t="s">
        <v>333</v>
      </c>
      <c r="FJ6" s="9" t="s">
        <v>334</v>
      </c>
    </row>
    <row r="7" spans="1:166" s="1" customFormat="1" ht="19.5" customHeight="1">
      <c r="E7" s="21" t="s">
        <v>335</v>
      </c>
      <c r="F7" s="22" t="s">
        <v>336</v>
      </c>
      <c r="G7" s="3" t="s">
        <v>337</v>
      </c>
      <c r="H7" s="3" t="s">
        <v>337</v>
      </c>
      <c r="I7" s="3" t="s">
        <v>337</v>
      </c>
      <c r="J7" s="3" t="s">
        <v>337</v>
      </c>
      <c r="K7" s="3" t="s">
        <v>337</v>
      </c>
      <c r="L7" s="3" t="s">
        <v>337</v>
      </c>
      <c r="M7" s="3" t="s">
        <v>337</v>
      </c>
      <c r="N7" s="22" t="s">
        <v>336</v>
      </c>
      <c r="O7" s="3" t="s">
        <v>337</v>
      </c>
      <c r="P7" s="3" t="s">
        <v>337</v>
      </c>
      <c r="Q7" s="3" t="s">
        <v>337</v>
      </c>
      <c r="R7" s="22" t="s">
        <v>336</v>
      </c>
      <c r="S7" s="3" t="s">
        <v>337</v>
      </c>
      <c r="T7" s="3" t="s">
        <v>337</v>
      </c>
      <c r="U7" s="3" t="s">
        <v>337</v>
      </c>
      <c r="V7" s="3" t="s">
        <v>337</v>
      </c>
      <c r="W7" s="3" t="s">
        <v>337</v>
      </c>
      <c r="X7" s="3" t="s">
        <v>337</v>
      </c>
      <c r="Y7" s="22" t="s">
        <v>336</v>
      </c>
      <c r="Z7" s="4" t="s">
        <v>337</v>
      </c>
      <c r="AA7" s="3" t="s">
        <v>337</v>
      </c>
      <c r="AB7" s="3" t="s">
        <v>337</v>
      </c>
      <c r="AC7" s="23" t="s">
        <v>338</v>
      </c>
      <c r="AD7" s="3" t="s">
        <v>337</v>
      </c>
      <c r="AE7" s="3" t="s">
        <v>337</v>
      </c>
      <c r="AF7" s="3" t="s">
        <v>337</v>
      </c>
      <c r="AG7" s="3" t="s">
        <v>337</v>
      </c>
      <c r="AH7" s="3" t="s">
        <v>337</v>
      </c>
      <c r="AI7" s="3" t="s">
        <v>337</v>
      </c>
      <c r="AJ7" s="22" t="s">
        <v>336</v>
      </c>
      <c r="AK7" s="3" t="s">
        <v>337</v>
      </c>
      <c r="AL7" s="3" t="s">
        <v>337</v>
      </c>
      <c r="AM7" s="3" t="s">
        <v>337</v>
      </c>
      <c r="AN7" s="3" t="s">
        <v>337</v>
      </c>
      <c r="AO7" s="3" t="s">
        <v>337</v>
      </c>
      <c r="AP7" s="3" t="s">
        <v>337</v>
      </c>
      <c r="AQ7" s="3" t="s">
        <v>337</v>
      </c>
      <c r="AR7" s="4" t="s">
        <v>337</v>
      </c>
      <c r="AS7" s="22" t="s">
        <v>336</v>
      </c>
      <c r="AT7" s="3" t="s">
        <v>337</v>
      </c>
      <c r="AU7" s="22" t="s">
        <v>336</v>
      </c>
      <c r="AV7" s="3" t="s">
        <v>337</v>
      </c>
      <c r="AW7" s="22" t="s">
        <v>336</v>
      </c>
      <c r="AX7" s="3" t="s">
        <v>337</v>
      </c>
      <c r="AY7" s="3" t="s">
        <v>337</v>
      </c>
      <c r="AZ7" s="3" t="s">
        <v>337</v>
      </c>
      <c r="BA7" s="3" t="s">
        <v>337</v>
      </c>
      <c r="BB7" s="4" t="s">
        <v>337</v>
      </c>
      <c r="BC7" s="3" t="s">
        <v>337</v>
      </c>
      <c r="BD7" s="4" t="s">
        <v>337</v>
      </c>
      <c r="BE7" s="22" t="s">
        <v>336</v>
      </c>
      <c r="BF7" s="3" t="s">
        <v>337</v>
      </c>
      <c r="BG7" s="3" t="s">
        <v>337</v>
      </c>
      <c r="BH7" s="3" t="s">
        <v>337</v>
      </c>
      <c r="BI7" s="3" t="s">
        <v>337</v>
      </c>
      <c r="BJ7" s="3" t="s">
        <v>337</v>
      </c>
      <c r="BK7" s="3" t="s">
        <v>337</v>
      </c>
      <c r="BL7" s="3" t="s">
        <v>337</v>
      </c>
      <c r="BM7" s="3" t="s">
        <v>337</v>
      </c>
      <c r="BN7" s="3" t="s">
        <v>337</v>
      </c>
      <c r="BO7" s="3" t="s">
        <v>337</v>
      </c>
      <c r="BP7" s="3" t="s">
        <v>337</v>
      </c>
      <c r="BQ7" s="3" t="s">
        <v>337</v>
      </c>
      <c r="BR7" s="22" t="s">
        <v>336</v>
      </c>
      <c r="BS7" s="3" t="s">
        <v>337</v>
      </c>
      <c r="BT7" s="3" t="s">
        <v>337</v>
      </c>
      <c r="BU7" s="3" t="s">
        <v>337</v>
      </c>
      <c r="BV7" s="4" t="s">
        <v>337</v>
      </c>
      <c r="BW7" s="3" t="s">
        <v>337</v>
      </c>
      <c r="BX7" s="22" t="s">
        <v>336</v>
      </c>
      <c r="BY7" s="22" t="s">
        <v>336</v>
      </c>
      <c r="BZ7" s="3" t="s">
        <v>337</v>
      </c>
      <c r="CA7" s="3" t="s">
        <v>337</v>
      </c>
      <c r="CB7" s="22" t="s">
        <v>336</v>
      </c>
      <c r="CC7" s="3" t="s">
        <v>337</v>
      </c>
      <c r="CD7" s="3" t="s">
        <v>337</v>
      </c>
      <c r="CE7" s="3" t="s">
        <v>337</v>
      </c>
      <c r="CF7" s="3" t="s">
        <v>337</v>
      </c>
      <c r="CG7" s="3" t="s">
        <v>337</v>
      </c>
      <c r="CH7" s="3" t="s">
        <v>337</v>
      </c>
      <c r="CI7" s="24" t="s">
        <v>338</v>
      </c>
      <c r="CJ7" s="3" t="s">
        <v>337</v>
      </c>
      <c r="CK7" s="3" t="s">
        <v>337</v>
      </c>
      <c r="CL7" s="3" t="s">
        <v>337</v>
      </c>
      <c r="CM7" s="22" t="s">
        <v>336</v>
      </c>
      <c r="CN7" s="3" t="s">
        <v>337</v>
      </c>
      <c r="CO7" s="22" t="s">
        <v>336</v>
      </c>
      <c r="CP7" s="3" t="s">
        <v>337</v>
      </c>
      <c r="CQ7" s="3" t="s">
        <v>337</v>
      </c>
      <c r="CR7" s="22" t="s">
        <v>336</v>
      </c>
      <c r="CS7" s="3" t="s">
        <v>337</v>
      </c>
      <c r="CT7" s="22" t="s">
        <v>336</v>
      </c>
      <c r="CU7" s="3" t="s">
        <v>337</v>
      </c>
      <c r="CV7" s="3" t="s">
        <v>337</v>
      </c>
      <c r="CW7" s="3" t="s">
        <v>337</v>
      </c>
      <c r="CX7" s="3" t="s">
        <v>337</v>
      </c>
      <c r="CY7" s="3" t="s">
        <v>337</v>
      </c>
      <c r="CZ7" s="3" t="s">
        <v>337</v>
      </c>
      <c r="DA7" s="3" t="s">
        <v>337</v>
      </c>
      <c r="DB7" s="3" t="s">
        <v>337</v>
      </c>
      <c r="DC7" s="3" t="s">
        <v>337</v>
      </c>
      <c r="DD7" s="3" t="s">
        <v>337</v>
      </c>
      <c r="DE7" s="4" t="s">
        <v>337</v>
      </c>
      <c r="DF7" s="3" t="s">
        <v>337</v>
      </c>
      <c r="DG7" s="3" t="s">
        <v>337</v>
      </c>
      <c r="DH7" s="3" t="s">
        <v>337</v>
      </c>
      <c r="DI7" s="4" t="s">
        <v>337</v>
      </c>
      <c r="DJ7" s="3" t="s">
        <v>337</v>
      </c>
      <c r="DK7" s="3" t="s">
        <v>337</v>
      </c>
      <c r="DL7" s="3" t="s">
        <v>337</v>
      </c>
      <c r="DM7" s="3" t="s">
        <v>337</v>
      </c>
      <c r="DN7" s="22" t="s">
        <v>336</v>
      </c>
      <c r="DO7" s="3" t="s">
        <v>337</v>
      </c>
      <c r="DP7" s="22" t="s">
        <v>336</v>
      </c>
      <c r="DQ7" s="3" t="s">
        <v>337</v>
      </c>
      <c r="DR7" s="3" t="s">
        <v>337</v>
      </c>
      <c r="DS7" s="3" t="s">
        <v>337</v>
      </c>
      <c r="DT7" s="22" t="s">
        <v>336</v>
      </c>
      <c r="DU7" s="3" t="s">
        <v>337</v>
      </c>
      <c r="DV7" s="3" t="s">
        <v>337</v>
      </c>
      <c r="DW7" s="3" t="s">
        <v>337</v>
      </c>
      <c r="DX7" s="3" t="s">
        <v>337</v>
      </c>
      <c r="DY7" s="3" t="s">
        <v>337</v>
      </c>
      <c r="DZ7" s="3" t="s">
        <v>337</v>
      </c>
      <c r="EA7" s="3" t="s">
        <v>337</v>
      </c>
      <c r="EB7" s="22" t="s">
        <v>336</v>
      </c>
      <c r="EC7" s="22" t="s">
        <v>336</v>
      </c>
      <c r="ED7" s="22" t="s">
        <v>336</v>
      </c>
      <c r="EE7" s="3" t="s">
        <v>337</v>
      </c>
      <c r="EF7" s="3" t="s">
        <v>337</v>
      </c>
      <c r="EG7" s="3" t="s">
        <v>337</v>
      </c>
      <c r="EH7" s="25" t="s">
        <v>336</v>
      </c>
      <c r="EI7" s="3" t="s">
        <v>337</v>
      </c>
      <c r="EJ7" s="3" t="s">
        <v>337</v>
      </c>
      <c r="EK7" s="22" t="s">
        <v>336</v>
      </c>
      <c r="EL7" s="3" t="s">
        <v>337</v>
      </c>
      <c r="EM7" s="22" t="s">
        <v>336</v>
      </c>
      <c r="EN7" s="22" t="s">
        <v>336</v>
      </c>
      <c r="EO7" s="3" t="s">
        <v>337</v>
      </c>
      <c r="EP7" s="3" t="s">
        <v>337</v>
      </c>
      <c r="EQ7" s="3" t="s">
        <v>337</v>
      </c>
      <c r="ER7" s="3" t="s">
        <v>337</v>
      </c>
      <c r="ES7" s="3" t="s">
        <v>337</v>
      </c>
      <c r="ET7" s="3" t="s">
        <v>337</v>
      </c>
      <c r="EU7" s="22" t="s">
        <v>336</v>
      </c>
      <c r="EV7" s="22" t="s">
        <v>336</v>
      </c>
      <c r="EW7" s="22" t="s">
        <v>336</v>
      </c>
      <c r="EX7" s="3" t="s">
        <v>337</v>
      </c>
      <c r="EY7" s="3" t="s">
        <v>337</v>
      </c>
      <c r="EZ7" s="4" t="s">
        <v>337</v>
      </c>
      <c r="FA7" s="3" t="s">
        <v>337</v>
      </c>
      <c r="FB7" s="3" t="s">
        <v>337</v>
      </c>
      <c r="FC7" s="3" t="s">
        <v>337</v>
      </c>
      <c r="FD7" s="3" t="s">
        <v>337</v>
      </c>
      <c r="FE7" s="4" t="s">
        <v>337</v>
      </c>
      <c r="FF7" s="3" t="s">
        <v>337</v>
      </c>
      <c r="FG7" s="3" t="s">
        <v>337</v>
      </c>
      <c r="FH7" s="4" t="s">
        <v>337</v>
      </c>
      <c r="FI7" s="3" t="s">
        <v>337</v>
      </c>
      <c r="FJ7" s="4" t="s">
        <v>337</v>
      </c>
    </row>
    <row r="8" spans="1:166" s="5" customFormat="1" ht="75">
      <c r="A8" s="27" t="s">
        <v>340</v>
      </c>
      <c r="B8" s="27" t="s">
        <v>339</v>
      </c>
      <c r="C8" s="27" t="s">
        <v>341</v>
      </c>
      <c r="D8" s="27" t="s">
        <v>342</v>
      </c>
      <c r="F8" s="5" t="s">
        <v>343</v>
      </c>
      <c r="G8" s="5" t="s">
        <v>344</v>
      </c>
      <c r="H8" s="5" t="s">
        <v>345</v>
      </c>
      <c r="I8" s="5" t="s">
        <v>346</v>
      </c>
      <c r="J8" s="5" t="s">
        <v>347</v>
      </c>
      <c r="K8" s="5" t="s">
        <v>348</v>
      </c>
      <c r="L8" s="5" t="s">
        <v>349</v>
      </c>
      <c r="M8" s="5" t="s">
        <v>185</v>
      </c>
      <c r="N8" s="5" t="s">
        <v>186</v>
      </c>
      <c r="O8" s="5" t="s">
        <v>187</v>
      </c>
      <c r="P8" s="5" t="s">
        <v>188</v>
      </c>
      <c r="Q8" s="5" t="s">
        <v>189</v>
      </c>
      <c r="R8" s="5" t="s">
        <v>190</v>
      </c>
      <c r="S8" s="5" t="s">
        <v>191</v>
      </c>
      <c r="T8" s="5" t="s">
        <v>192</v>
      </c>
      <c r="U8" s="5" t="s">
        <v>193</v>
      </c>
      <c r="V8" s="5" t="s">
        <v>194</v>
      </c>
      <c r="W8" s="5" t="s">
        <v>195</v>
      </c>
      <c r="X8" s="5" t="s">
        <v>196</v>
      </c>
      <c r="Y8" s="5" t="s">
        <v>197</v>
      </c>
      <c r="Z8" s="5" t="s">
        <v>198</v>
      </c>
      <c r="AA8" s="5" t="s">
        <v>199</v>
      </c>
      <c r="AB8" s="5" t="s">
        <v>200</v>
      </c>
      <c r="AC8" s="5" t="s">
        <v>201</v>
      </c>
      <c r="AD8" s="5" t="s">
        <v>202</v>
      </c>
      <c r="AE8" s="5" t="s">
        <v>203</v>
      </c>
      <c r="AF8" s="5" t="s">
        <v>204</v>
      </c>
      <c r="AG8" s="5" t="s">
        <v>205</v>
      </c>
      <c r="AH8" s="5" t="s">
        <v>206</v>
      </c>
      <c r="AI8" s="5" t="s">
        <v>207</v>
      </c>
      <c r="AJ8" s="5" t="s">
        <v>208</v>
      </c>
      <c r="AK8" s="5" t="s">
        <v>209</v>
      </c>
      <c r="AL8" s="5" t="s">
        <v>210</v>
      </c>
      <c r="AM8" s="5" t="s">
        <v>211</v>
      </c>
      <c r="AN8" s="5" t="s">
        <v>212</v>
      </c>
      <c r="AO8" s="5" t="s">
        <v>213</v>
      </c>
      <c r="AP8" s="5" t="s">
        <v>214</v>
      </c>
      <c r="AQ8" s="5" t="s">
        <v>215</v>
      </c>
      <c r="AR8" s="5" t="s">
        <v>216</v>
      </c>
      <c r="AS8" s="5" t="s">
        <v>217</v>
      </c>
      <c r="AT8" s="5" t="s">
        <v>218</v>
      </c>
      <c r="AU8" s="5" t="s">
        <v>219</v>
      </c>
      <c r="AV8" s="5" t="s">
        <v>220</v>
      </c>
      <c r="AW8" s="5" t="s">
        <v>221</v>
      </c>
      <c r="AX8" s="5" t="s">
        <v>222</v>
      </c>
      <c r="AY8" s="5" t="s">
        <v>223</v>
      </c>
      <c r="AZ8" s="5" t="s">
        <v>224</v>
      </c>
      <c r="BA8" s="5" t="s">
        <v>225</v>
      </c>
      <c r="BB8" s="5" t="s">
        <v>226</v>
      </c>
      <c r="BC8" s="5" t="s">
        <v>227</v>
      </c>
      <c r="BD8" s="5" t="s">
        <v>228</v>
      </c>
      <c r="BE8" s="5" t="s">
        <v>229</v>
      </c>
      <c r="BF8" s="5" t="s">
        <v>230</v>
      </c>
      <c r="BG8" s="5" t="s">
        <v>231</v>
      </c>
      <c r="BH8" s="5" t="s">
        <v>232</v>
      </c>
      <c r="BI8" s="5" t="s">
        <v>233</v>
      </c>
      <c r="BJ8" s="5" t="s">
        <v>234</v>
      </c>
      <c r="BK8" s="5" t="s">
        <v>235</v>
      </c>
      <c r="BL8" s="5" t="s">
        <v>236</v>
      </c>
      <c r="BM8" s="5" t="s">
        <v>237</v>
      </c>
      <c r="BN8" s="5" t="s">
        <v>238</v>
      </c>
      <c r="BO8" s="5" t="s">
        <v>239</v>
      </c>
      <c r="BP8" s="5" t="s">
        <v>240</v>
      </c>
      <c r="BQ8" s="5" t="s">
        <v>241</v>
      </c>
      <c r="BR8" s="5" t="s">
        <v>242</v>
      </c>
      <c r="BS8" s="5" t="s">
        <v>243</v>
      </c>
      <c r="BT8" s="5" t="s">
        <v>244</v>
      </c>
      <c r="BU8" s="5" t="s">
        <v>245</v>
      </c>
      <c r="BV8" s="5" t="s">
        <v>246</v>
      </c>
      <c r="BW8" s="5" t="s">
        <v>247</v>
      </c>
      <c r="BX8" s="5" t="s">
        <v>248</v>
      </c>
      <c r="BY8" s="5" t="s">
        <v>249</v>
      </c>
      <c r="BZ8" s="5" t="s">
        <v>120</v>
      </c>
      <c r="CA8" s="5" t="s">
        <v>121</v>
      </c>
      <c r="CB8" s="5" t="s">
        <v>122</v>
      </c>
      <c r="CC8" s="5" t="s">
        <v>123</v>
      </c>
      <c r="CD8" s="5" t="s">
        <v>124</v>
      </c>
      <c r="CE8" s="5" t="s">
        <v>125</v>
      </c>
      <c r="CF8" s="5" t="s">
        <v>126</v>
      </c>
      <c r="CG8" s="5" t="s">
        <v>127</v>
      </c>
      <c r="CH8" s="5" t="s">
        <v>128</v>
      </c>
      <c r="CI8" s="5" t="s">
        <v>129</v>
      </c>
      <c r="CJ8" s="5" t="s">
        <v>130</v>
      </c>
      <c r="CK8" s="5" t="s">
        <v>131</v>
      </c>
      <c r="CL8" s="5" t="s">
        <v>132</v>
      </c>
      <c r="CM8" s="5" t="s">
        <v>133</v>
      </c>
      <c r="CN8" s="5" t="s">
        <v>134</v>
      </c>
      <c r="CO8" s="5" t="s">
        <v>135</v>
      </c>
      <c r="CP8" s="5" t="s">
        <v>136</v>
      </c>
      <c r="CQ8" s="5" t="s">
        <v>137</v>
      </c>
      <c r="CR8" s="5" t="s">
        <v>138</v>
      </c>
      <c r="CS8" s="5" t="s">
        <v>139</v>
      </c>
      <c r="CT8" s="5" t="s">
        <v>140</v>
      </c>
      <c r="CU8" s="5" t="s">
        <v>141</v>
      </c>
      <c r="CV8" s="5" t="s">
        <v>142</v>
      </c>
      <c r="CW8" s="5" t="s">
        <v>143</v>
      </c>
      <c r="CX8" s="5" t="s">
        <v>144</v>
      </c>
      <c r="CY8" s="5" t="s">
        <v>145</v>
      </c>
      <c r="CZ8" s="5" t="s">
        <v>146</v>
      </c>
      <c r="DA8" s="5" t="s">
        <v>147</v>
      </c>
      <c r="DB8" s="5" t="s">
        <v>148</v>
      </c>
      <c r="DC8" s="5" t="s">
        <v>149</v>
      </c>
      <c r="DD8" s="5" t="s">
        <v>150</v>
      </c>
      <c r="DE8" s="5" t="s">
        <v>151</v>
      </c>
      <c r="DF8" s="5" t="s">
        <v>152</v>
      </c>
      <c r="DG8" s="5" t="s">
        <v>153</v>
      </c>
      <c r="DH8" s="5" t="s">
        <v>154</v>
      </c>
      <c r="DI8" s="5" t="s">
        <v>155</v>
      </c>
      <c r="DJ8" s="5" t="s">
        <v>156</v>
      </c>
      <c r="DK8" s="5" t="s">
        <v>157</v>
      </c>
      <c r="DL8" s="5" t="s">
        <v>158</v>
      </c>
      <c r="DM8" s="5" t="s">
        <v>159</v>
      </c>
      <c r="DN8" s="5" t="s">
        <v>160</v>
      </c>
      <c r="DO8" s="5" t="s">
        <v>161</v>
      </c>
      <c r="DP8" s="5" t="s">
        <v>162</v>
      </c>
      <c r="DQ8" s="5" t="s">
        <v>163</v>
      </c>
      <c r="DR8" s="5" t="s">
        <v>164</v>
      </c>
      <c r="DS8" s="5" t="s">
        <v>165</v>
      </c>
      <c r="DT8" s="5" t="s">
        <v>166</v>
      </c>
      <c r="DU8" s="5" t="s">
        <v>167</v>
      </c>
      <c r="DV8" s="5" t="s">
        <v>168</v>
      </c>
      <c r="DW8" s="5" t="s">
        <v>169</v>
      </c>
      <c r="DX8" s="5" t="s">
        <v>170</v>
      </c>
      <c r="DY8" s="5" t="s">
        <v>171</v>
      </c>
      <c r="DZ8" s="5" t="s">
        <v>172</v>
      </c>
      <c r="EA8" s="5" t="s">
        <v>173</v>
      </c>
      <c r="EB8" s="5" t="s">
        <v>174</v>
      </c>
      <c r="EC8" s="5" t="s">
        <v>175</v>
      </c>
      <c r="ED8" s="5" t="s">
        <v>176</v>
      </c>
      <c r="EE8" s="5" t="s">
        <v>177</v>
      </c>
      <c r="EF8" s="5" t="s">
        <v>178</v>
      </c>
      <c r="EG8" s="5" t="s">
        <v>179</v>
      </c>
      <c r="EH8" s="5" t="s">
        <v>180</v>
      </c>
      <c r="EI8" s="5" t="s">
        <v>181</v>
      </c>
      <c r="EJ8" s="5" t="s">
        <v>182</v>
      </c>
      <c r="EK8" s="5" t="s">
        <v>183</v>
      </c>
      <c r="EL8" s="5" t="s">
        <v>184</v>
      </c>
      <c r="EM8" s="5" t="s">
        <v>1</v>
      </c>
      <c r="EN8" s="5" t="s">
        <v>2</v>
      </c>
      <c r="EO8" s="5" t="s">
        <v>3</v>
      </c>
      <c r="EP8" s="5" t="s">
        <v>4</v>
      </c>
      <c r="EQ8" s="5" t="s">
        <v>5</v>
      </c>
      <c r="ER8" s="5" t="s">
        <v>6</v>
      </c>
      <c r="ES8" s="5" t="s">
        <v>7</v>
      </c>
      <c r="ET8" s="5" t="s">
        <v>8</v>
      </c>
      <c r="EU8" s="5" t="s">
        <v>9</v>
      </c>
      <c r="EV8" s="5" t="s">
        <v>10</v>
      </c>
      <c r="EW8" s="5" t="s">
        <v>11</v>
      </c>
      <c r="EX8" s="5" t="s">
        <v>12</v>
      </c>
      <c r="EY8" s="5" t="s">
        <v>13</v>
      </c>
      <c r="EZ8" s="5" t="s">
        <v>14</v>
      </c>
      <c r="FA8" s="5" t="s">
        <v>15</v>
      </c>
      <c r="FB8" s="5" t="s">
        <v>16</v>
      </c>
      <c r="FC8" s="5" t="s">
        <v>17</v>
      </c>
      <c r="FD8" s="5" t="s">
        <v>18</v>
      </c>
      <c r="FE8" s="5" t="s">
        <v>19</v>
      </c>
      <c r="FF8" s="5" t="s">
        <v>20</v>
      </c>
      <c r="FG8" s="5" t="s">
        <v>21</v>
      </c>
      <c r="FH8" s="5" t="s">
        <v>22</v>
      </c>
      <c r="FI8" s="5" t="s">
        <v>23</v>
      </c>
      <c r="FJ8" s="5" t="s">
        <v>24</v>
      </c>
    </row>
    <row r="9" spans="1:166" s="29" customFormat="1" ht="29.25" customHeight="1">
      <c r="A9" s="28"/>
      <c r="B9" s="28"/>
      <c r="C9" s="28"/>
      <c r="D9" s="28"/>
      <c r="F9" s="30" t="s">
        <v>25</v>
      </c>
      <c r="G9" s="30" t="s">
        <v>25</v>
      </c>
      <c r="H9" s="30" t="s">
        <v>25</v>
      </c>
      <c r="I9" s="30" t="s">
        <v>25</v>
      </c>
      <c r="J9" s="30" t="s">
        <v>25</v>
      </c>
      <c r="K9" s="30" t="s">
        <v>25</v>
      </c>
      <c r="L9" s="30" t="s">
        <v>25</v>
      </c>
      <c r="M9" s="30" t="s">
        <v>25</v>
      </c>
      <c r="N9" s="30" t="s">
        <v>25</v>
      </c>
      <c r="O9" s="30" t="s">
        <v>25</v>
      </c>
      <c r="P9" s="30" t="s">
        <v>25</v>
      </c>
      <c r="Q9" s="30" t="s">
        <v>25</v>
      </c>
      <c r="R9" s="30" t="s">
        <v>25</v>
      </c>
      <c r="S9" s="30" t="s">
        <v>25</v>
      </c>
      <c r="T9" s="30" t="s">
        <v>25</v>
      </c>
      <c r="U9" s="30" t="s">
        <v>25</v>
      </c>
      <c r="V9" s="30" t="s">
        <v>25</v>
      </c>
      <c r="W9" s="30" t="s">
        <v>25</v>
      </c>
      <c r="X9" s="30" t="s">
        <v>25</v>
      </c>
      <c r="Y9" s="30" t="s">
        <v>25</v>
      </c>
      <c r="Z9" s="30" t="s">
        <v>25</v>
      </c>
      <c r="AA9" s="30" t="s">
        <v>25</v>
      </c>
      <c r="AB9" s="30" t="s">
        <v>25</v>
      </c>
      <c r="AC9" s="30" t="s">
        <v>25</v>
      </c>
      <c r="AD9" s="30" t="s">
        <v>25</v>
      </c>
      <c r="AE9" s="30" t="s">
        <v>25</v>
      </c>
      <c r="AF9" s="30" t="s">
        <v>25</v>
      </c>
      <c r="AG9" s="30" t="s">
        <v>25</v>
      </c>
      <c r="AH9" s="30" t="s">
        <v>25</v>
      </c>
      <c r="AI9" s="30" t="s">
        <v>25</v>
      </c>
      <c r="AJ9" s="30" t="s">
        <v>25</v>
      </c>
      <c r="AK9" s="30" t="s">
        <v>25</v>
      </c>
      <c r="AL9" s="30" t="s">
        <v>25</v>
      </c>
      <c r="AM9" s="30" t="s">
        <v>25</v>
      </c>
      <c r="AN9" s="30" t="s">
        <v>25</v>
      </c>
      <c r="AO9" s="30" t="s">
        <v>25</v>
      </c>
      <c r="AP9" s="30" t="s">
        <v>25</v>
      </c>
      <c r="AQ9" s="30" t="s">
        <v>25</v>
      </c>
      <c r="AR9" s="30" t="s">
        <v>25</v>
      </c>
      <c r="AS9" s="30" t="s">
        <v>25</v>
      </c>
      <c r="AT9" s="30" t="s">
        <v>25</v>
      </c>
      <c r="AU9" s="30" t="s">
        <v>25</v>
      </c>
      <c r="AV9" s="30" t="s">
        <v>25</v>
      </c>
      <c r="AW9" s="30" t="s">
        <v>25</v>
      </c>
      <c r="AX9" s="30" t="s">
        <v>25</v>
      </c>
      <c r="AY9" s="30" t="s">
        <v>25</v>
      </c>
      <c r="AZ9" s="30" t="s">
        <v>25</v>
      </c>
      <c r="BA9" s="30" t="s">
        <v>25</v>
      </c>
      <c r="BB9" s="30" t="s">
        <v>25</v>
      </c>
      <c r="BC9" s="30" t="s">
        <v>25</v>
      </c>
      <c r="BD9" s="30" t="s">
        <v>25</v>
      </c>
      <c r="BE9" s="30" t="s">
        <v>25</v>
      </c>
      <c r="BF9" s="30" t="s">
        <v>25</v>
      </c>
      <c r="BG9" s="30" t="s">
        <v>25</v>
      </c>
      <c r="BH9" s="30" t="s">
        <v>25</v>
      </c>
      <c r="BI9" s="30" t="s">
        <v>25</v>
      </c>
      <c r="BJ9" s="30" t="s">
        <v>25</v>
      </c>
      <c r="BK9" s="30" t="s">
        <v>25</v>
      </c>
      <c r="BL9" s="30" t="s">
        <v>25</v>
      </c>
      <c r="BM9" s="30" t="s">
        <v>25</v>
      </c>
      <c r="BN9" s="30" t="s">
        <v>25</v>
      </c>
      <c r="BO9" s="30" t="s">
        <v>25</v>
      </c>
      <c r="BP9" s="30" t="s">
        <v>25</v>
      </c>
      <c r="BQ9" s="30" t="s">
        <v>25</v>
      </c>
      <c r="BR9" s="30" t="s">
        <v>25</v>
      </c>
      <c r="BS9" s="30" t="s">
        <v>25</v>
      </c>
      <c r="BT9" s="30" t="s">
        <v>25</v>
      </c>
      <c r="BU9" s="30" t="s">
        <v>25</v>
      </c>
      <c r="BV9" s="30" t="s">
        <v>25</v>
      </c>
      <c r="BW9" s="30" t="s">
        <v>25</v>
      </c>
      <c r="BX9" s="30" t="s">
        <v>25</v>
      </c>
      <c r="BY9" s="30" t="s">
        <v>25</v>
      </c>
      <c r="BZ9" s="30" t="s">
        <v>25</v>
      </c>
      <c r="CA9" s="30" t="s">
        <v>25</v>
      </c>
      <c r="CB9" s="30" t="s">
        <v>25</v>
      </c>
      <c r="CC9" s="30" t="s">
        <v>25</v>
      </c>
      <c r="CD9" s="30" t="s">
        <v>25</v>
      </c>
      <c r="CE9" s="30" t="s">
        <v>25</v>
      </c>
      <c r="CF9" s="30" t="s">
        <v>25</v>
      </c>
      <c r="CG9" s="30" t="s">
        <v>25</v>
      </c>
      <c r="CH9" s="30" t="s">
        <v>25</v>
      </c>
      <c r="CI9" s="30" t="s">
        <v>25</v>
      </c>
      <c r="CJ9" s="30" t="s">
        <v>25</v>
      </c>
      <c r="CK9" s="30" t="s">
        <v>25</v>
      </c>
      <c r="CL9" s="30" t="s">
        <v>25</v>
      </c>
      <c r="CM9" s="30" t="s">
        <v>25</v>
      </c>
      <c r="CN9" s="30" t="s">
        <v>25</v>
      </c>
      <c r="CO9" s="30" t="s">
        <v>25</v>
      </c>
      <c r="CP9" s="30" t="s">
        <v>25</v>
      </c>
      <c r="CQ9" s="30" t="s">
        <v>25</v>
      </c>
      <c r="CR9" s="30" t="s">
        <v>25</v>
      </c>
      <c r="CS9" s="30" t="s">
        <v>25</v>
      </c>
      <c r="CT9" s="30" t="s">
        <v>25</v>
      </c>
      <c r="CU9" s="30" t="s">
        <v>25</v>
      </c>
      <c r="CV9" s="30" t="s">
        <v>25</v>
      </c>
      <c r="CW9" s="30" t="s">
        <v>25</v>
      </c>
      <c r="CX9" s="30" t="s">
        <v>25</v>
      </c>
      <c r="CY9" s="30" t="s">
        <v>25</v>
      </c>
      <c r="CZ9" s="30" t="s">
        <v>25</v>
      </c>
      <c r="DA9" s="30" t="s">
        <v>25</v>
      </c>
      <c r="DB9" s="30" t="s">
        <v>25</v>
      </c>
      <c r="DC9" s="30" t="s">
        <v>25</v>
      </c>
      <c r="DD9" s="30" t="s">
        <v>25</v>
      </c>
      <c r="DE9" s="30" t="s">
        <v>25</v>
      </c>
      <c r="DF9" s="30" t="s">
        <v>25</v>
      </c>
      <c r="DG9" s="30" t="s">
        <v>25</v>
      </c>
      <c r="DH9" s="30" t="s">
        <v>25</v>
      </c>
      <c r="DI9" s="30" t="s">
        <v>25</v>
      </c>
      <c r="DJ9" s="30" t="s">
        <v>25</v>
      </c>
      <c r="DK9" s="30" t="s">
        <v>25</v>
      </c>
      <c r="DL9" s="30" t="s">
        <v>25</v>
      </c>
      <c r="DM9" s="30" t="s">
        <v>25</v>
      </c>
      <c r="DN9" s="30" t="s">
        <v>25</v>
      </c>
      <c r="DO9" s="30" t="s">
        <v>25</v>
      </c>
      <c r="DP9" s="30" t="s">
        <v>25</v>
      </c>
      <c r="DQ9" s="30" t="s">
        <v>25</v>
      </c>
      <c r="DR9" s="30" t="s">
        <v>25</v>
      </c>
      <c r="DS9" s="30" t="s">
        <v>25</v>
      </c>
      <c r="DT9" s="30" t="s">
        <v>25</v>
      </c>
      <c r="DU9" s="30" t="s">
        <v>25</v>
      </c>
      <c r="DV9" s="30" t="s">
        <v>25</v>
      </c>
      <c r="DW9" s="30" t="s">
        <v>25</v>
      </c>
      <c r="DX9" s="30" t="s">
        <v>25</v>
      </c>
      <c r="DY9" s="30" t="s">
        <v>25</v>
      </c>
      <c r="DZ9" s="30" t="s">
        <v>25</v>
      </c>
      <c r="EA9" s="30" t="s">
        <v>25</v>
      </c>
      <c r="EB9" s="30" t="s">
        <v>25</v>
      </c>
      <c r="EC9" s="30" t="s">
        <v>25</v>
      </c>
      <c r="ED9" s="30" t="s">
        <v>25</v>
      </c>
      <c r="EE9" s="30" t="s">
        <v>25</v>
      </c>
      <c r="EF9" s="30" t="s">
        <v>25</v>
      </c>
      <c r="EG9" s="30" t="s">
        <v>25</v>
      </c>
      <c r="EH9" s="30" t="s">
        <v>25</v>
      </c>
      <c r="EI9" s="30" t="s">
        <v>25</v>
      </c>
      <c r="EJ9" s="30" t="s">
        <v>25</v>
      </c>
      <c r="EK9" s="30" t="s">
        <v>25</v>
      </c>
      <c r="EL9" s="30" t="s">
        <v>25</v>
      </c>
      <c r="EM9" s="30" t="s">
        <v>25</v>
      </c>
      <c r="EN9" s="30" t="s">
        <v>25</v>
      </c>
      <c r="EO9" s="30" t="s">
        <v>25</v>
      </c>
      <c r="EP9" s="30" t="s">
        <v>25</v>
      </c>
      <c r="EQ9" s="30" t="s">
        <v>25</v>
      </c>
      <c r="ER9" s="30" t="s">
        <v>25</v>
      </c>
      <c r="ES9" s="30" t="s">
        <v>25</v>
      </c>
      <c r="ET9" s="30" t="s">
        <v>25</v>
      </c>
      <c r="EU9" s="30" t="s">
        <v>25</v>
      </c>
      <c r="EV9" s="30" t="s">
        <v>25</v>
      </c>
      <c r="EW9" s="30" t="s">
        <v>25</v>
      </c>
      <c r="EX9" s="30" t="s">
        <v>25</v>
      </c>
      <c r="EY9" s="30" t="s">
        <v>25</v>
      </c>
      <c r="EZ9" s="30" t="s">
        <v>25</v>
      </c>
      <c r="FA9" s="30" t="s">
        <v>25</v>
      </c>
      <c r="FB9" s="30" t="s">
        <v>25</v>
      </c>
      <c r="FC9" s="30" t="s">
        <v>25</v>
      </c>
      <c r="FD9" s="30" t="s">
        <v>25</v>
      </c>
      <c r="FE9" s="30" t="s">
        <v>25</v>
      </c>
      <c r="FF9" s="30" t="s">
        <v>25</v>
      </c>
      <c r="FG9" s="30" t="s">
        <v>25</v>
      </c>
      <c r="FH9" s="30" t="s">
        <v>25</v>
      </c>
      <c r="FI9" s="30" t="s">
        <v>25</v>
      </c>
      <c r="FJ9" s="30" t="s">
        <v>25</v>
      </c>
    </row>
    <row r="10" spans="1:166">
      <c r="A10" s="26" t="s">
        <v>113</v>
      </c>
      <c r="B10" s="26">
        <v>586</v>
      </c>
      <c r="C10" s="26" t="s">
        <v>114</v>
      </c>
      <c r="D10" s="26" t="s">
        <v>49</v>
      </c>
      <c r="E10" s="1">
        <v>586</v>
      </c>
      <c r="F10">
        <v>0.1421879535579571</v>
      </c>
      <c r="G10">
        <v>-5.9781613182069204E-2</v>
      </c>
      <c r="H10">
        <v>-7.4907403061175604E-2</v>
      </c>
      <c r="I10">
        <v>-3.9036395917562805E-2</v>
      </c>
      <c r="J10">
        <v>-8.3388856935076833E-2</v>
      </c>
      <c r="K10">
        <v>0.79491758583410566</v>
      </c>
      <c r="L10">
        <v>0.41140687279928323</v>
      </c>
      <c r="M10">
        <v>-0.22445339687430566</v>
      </c>
      <c r="N10">
        <v>0.22640951787413321</v>
      </c>
      <c r="O10">
        <v>-0.31251365439149603</v>
      </c>
      <c r="P10">
        <v>1.7117764647401228</v>
      </c>
      <c r="Q10">
        <v>0.49660193052391777</v>
      </c>
      <c r="R10">
        <v>0.20459731231332312</v>
      </c>
      <c r="S10">
        <v>0.20077545442039946</v>
      </c>
      <c r="T10">
        <v>0.95977798481852683</v>
      </c>
      <c r="U10">
        <v>-1.5017028846659639</v>
      </c>
      <c r="V10">
        <v>-0.2195728251996818</v>
      </c>
      <c r="W10">
        <v>-5.6052146481411658E-2</v>
      </c>
      <c r="X10">
        <v>-9.7675606680189375E-2</v>
      </c>
      <c r="Y10">
        <v>-8.2944441377430955E-2</v>
      </c>
      <c r="Z10">
        <v>-4.7108279548357057E-2</v>
      </c>
      <c r="AA10">
        <v>-7.3135734013152209E-3</v>
      </c>
      <c r="AB10">
        <v>-0.16311001361565758</v>
      </c>
      <c r="AC10">
        <v>0.10422532096980075</v>
      </c>
      <c r="AD10">
        <v>0.49216269693745451</v>
      </c>
      <c r="AE10">
        <v>-7.2838010104569584E-2</v>
      </c>
      <c r="AF10">
        <v>0.20440999927495929</v>
      </c>
      <c r="AG10">
        <v>-0.16758587666046054</v>
      </c>
      <c r="AH10">
        <v>-0.54135032237320324</v>
      </c>
      <c r="AI10">
        <v>-0.24990123792962926</v>
      </c>
      <c r="AJ10">
        <v>-6.214665823798482E-2</v>
      </c>
      <c r="AK10">
        <v>-0.11301784541609372</v>
      </c>
      <c r="AL10">
        <v>-0.99629709017360346</v>
      </c>
      <c r="AM10">
        <v>-0.41625177697337978</v>
      </c>
      <c r="AN10">
        <v>8.5513567363942888E-2</v>
      </c>
      <c r="AO10">
        <v>0.1957698820649223</v>
      </c>
      <c r="AP10">
        <v>7.7626995131898191E-2</v>
      </c>
      <c r="AQ10">
        <v>7.5961784955546952E-2</v>
      </c>
      <c r="AR10">
        <v>-3.9806911517386165</v>
      </c>
      <c r="AS10">
        <v>-1.6309442260862506E-2</v>
      </c>
      <c r="AT10">
        <v>-0.40455769173870759</v>
      </c>
      <c r="AU10">
        <v>-0.66027727766600819</v>
      </c>
      <c r="AV10">
        <v>-0.14918167578102404</v>
      </c>
      <c r="AW10">
        <v>0.14339724974518431</v>
      </c>
      <c r="AX10">
        <v>3.5754526352258065E-2</v>
      </c>
      <c r="AY10">
        <v>-0.19431479559412868</v>
      </c>
      <c r="AZ10">
        <v>1.3189247439555458</v>
      </c>
      <c r="BA10">
        <v>0.14150211036546567</v>
      </c>
      <c r="BB10">
        <v>-7.6183765544451276E-2</v>
      </c>
      <c r="BC10">
        <v>-0.68930227242302478</v>
      </c>
      <c r="BD10">
        <v>-0.208717212907783</v>
      </c>
      <c r="BE10">
        <v>-0.15875171314401593</v>
      </c>
      <c r="BF10">
        <v>-8.1107064233623571E-2</v>
      </c>
      <c r="BG10">
        <v>-0.2788816617548191</v>
      </c>
      <c r="BH10">
        <v>1.1405026137145453</v>
      </c>
      <c r="BI10">
        <v>0.2879980372217773</v>
      </c>
      <c r="BJ10">
        <v>-2.5997272134583582E-2</v>
      </c>
      <c r="BK10">
        <v>1.2548260371808957</v>
      </c>
      <c r="BL10">
        <v>0.62816751447091024</v>
      </c>
      <c r="BM10">
        <v>-8.4075513193776263E-2</v>
      </c>
      <c r="BN10">
        <v>0.31077200327928978</v>
      </c>
      <c r="BO10">
        <v>1.3406399794805068E-2</v>
      </c>
      <c r="BP10">
        <v>0.8515508507632692</v>
      </c>
      <c r="BQ10">
        <v>4.1880772658017928E-2</v>
      </c>
      <c r="BR10">
        <v>-0.10204994933202438</v>
      </c>
      <c r="BS10">
        <v>-0.13424056585844957</v>
      </c>
      <c r="BT10">
        <v>-1.4269015765718611</v>
      </c>
      <c r="BU10">
        <v>0.3684883206723637</v>
      </c>
      <c r="BV10">
        <v>-0.16643879642986237</v>
      </c>
      <c r="BW10">
        <v>-1.634111875124336</v>
      </c>
      <c r="BX10">
        <v>0.36580007466136366</v>
      </c>
      <c r="BY10">
        <v>0.18344970080430695</v>
      </c>
      <c r="BZ10">
        <v>0.22787174045834679</v>
      </c>
      <c r="CA10">
        <v>0.31673793001511391</v>
      </c>
      <c r="CB10">
        <v>0.23141884330996776</v>
      </c>
      <c r="CC10">
        <v>1.4671389388494434</v>
      </c>
      <c r="CD10">
        <v>-0.24627888062010639</v>
      </c>
      <c r="CE10">
        <v>-0.22703072076449837</v>
      </c>
      <c r="CF10">
        <v>5.3463140316411195E-2</v>
      </c>
      <c r="CG10">
        <v>0.23060419050251424</v>
      </c>
      <c r="CH10">
        <v>1.3307278421536295</v>
      </c>
      <c r="CI10">
        <v>1.2058544252789616</v>
      </c>
      <c r="CJ10">
        <v>-0.54123903437117438</v>
      </c>
      <c r="CK10">
        <v>1.406742972092534E-3</v>
      </c>
      <c r="CL10">
        <v>0.29483889488453263</v>
      </c>
      <c r="CM10">
        <v>2.646856280971388E-2</v>
      </c>
      <c r="CN10">
        <v>1.4311444051743951</v>
      </c>
      <c r="CO10">
        <v>2.3262746462982431E-2</v>
      </c>
      <c r="CP10">
        <v>0.23769197511941953</v>
      </c>
      <c r="CQ10">
        <v>1.1050219327100756</v>
      </c>
      <c r="CR10">
        <v>-0.38196698953027575</v>
      </c>
      <c r="CS10">
        <v>-0.1529047348042698</v>
      </c>
      <c r="CT10">
        <v>-0.53245409585474812</v>
      </c>
      <c r="CU10">
        <v>-0.29030977340075537</v>
      </c>
      <c r="CV10">
        <v>0.28701859108279959</v>
      </c>
      <c r="CW10">
        <v>0.24507701996356701</v>
      </c>
      <c r="CX10">
        <v>-0.42002572183300213</v>
      </c>
      <c r="CY10">
        <v>-0.36575355395195119</v>
      </c>
      <c r="CZ10">
        <v>6.4968501932646638E-2</v>
      </c>
      <c r="DA10">
        <v>-0.81841647288793329</v>
      </c>
      <c r="DB10">
        <v>-0.22757962607591575</v>
      </c>
      <c r="DC10">
        <v>6.1197662850527301E-3</v>
      </c>
      <c r="DD10">
        <v>-0.15572625194612755</v>
      </c>
      <c r="DE10">
        <v>-1.0737425040197035E-2</v>
      </c>
      <c r="DF10">
        <v>-3.1337426009116154E-2</v>
      </c>
      <c r="DG10">
        <v>-0.15928587270390704</v>
      </c>
      <c r="DH10">
        <v>0.35548659297838991</v>
      </c>
      <c r="DI10">
        <v>0.81083620978293425</v>
      </c>
      <c r="DJ10">
        <v>0.61172633786879893</v>
      </c>
      <c r="DK10">
        <v>-0.68244797840075644</v>
      </c>
      <c r="DL10">
        <v>-0.3081183018480842</v>
      </c>
      <c r="DM10">
        <v>6.0691293796233392E-2</v>
      </c>
      <c r="DN10">
        <v>-2.8231527808444845E-2</v>
      </c>
      <c r="DO10">
        <v>-0.25040434696245129</v>
      </c>
      <c r="DP10">
        <v>-0.22881474713277239</v>
      </c>
      <c r="DQ10">
        <v>0.12685186459600506</v>
      </c>
      <c r="DR10">
        <v>0.16888460906533487</v>
      </c>
      <c r="DS10">
        <v>0.37467875097040959</v>
      </c>
      <c r="DT10">
        <v>-0.27764321050365393</v>
      </c>
      <c r="DU10">
        <v>-0.18237305864141362</v>
      </c>
      <c r="DV10">
        <v>-0.12067270756349568</v>
      </c>
      <c r="DW10">
        <v>0.38181577094219388</v>
      </c>
      <c r="DX10">
        <v>-0.83616209826167731</v>
      </c>
      <c r="DY10">
        <v>0.41489851681431761</v>
      </c>
      <c r="DZ10">
        <v>0.18194049607533547</v>
      </c>
      <c r="EA10">
        <v>0.14238973076024042</v>
      </c>
      <c r="EB10">
        <v>6.095893967855015E-2</v>
      </c>
      <c r="EC10">
        <v>2.0835508934971436E-2</v>
      </c>
      <c r="ED10">
        <v>3.0214657750406992E-2</v>
      </c>
      <c r="EE10">
        <v>-0.2467473597326641</v>
      </c>
      <c r="EF10">
        <v>-0.61498756697721058</v>
      </c>
      <c r="EG10">
        <v>-0.74201554777463241</v>
      </c>
      <c r="EH10">
        <v>-2.4131475578250017E-2</v>
      </c>
      <c r="EI10">
        <v>1.038926396749229E-2</v>
      </c>
      <c r="EJ10">
        <v>-6.0340643518286718E-2</v>
      </c>
      <c r="EK10">
        <v>4.7309120788677772E-2</v>
      </c>
      <c r="EL10">
        <v>-0.43309167837923868</v>
      </c>
      <c r="EM10">
        <v>8.2284255181515054E-2</v>
      </c>
      <c r="EN10">
        <v>0.12193565950658447</v>
      </c>
      <c r="EO10">
        <v>0.6252399970440361</v>
      </c>
      <c r="EP10">
        <v>0.15946133544593</v>
      </c>
      <c r="EQ10">
        <v>0.49152544143771604</v>
      </c>
      <c r="ER10">
        <v>0.33699015539450539</v>
      </c>
      <c r="ES10">
        <v>-0.16859891989587616</v>
      </c>
      <c r="ET10">
        <v>-5.1827580540080076E-2</v>
      </c>
      <c r="EU10">
        <v>-7.1328321564752883E-2</v>
      </c>
      <c r="EV10">
        <v>1.5866765889595134</v>
      </c>
      <c r="EW10">
        <v>9.0377844149228004E-2</v>
      </c>
      <c r="EX10">
        <v>-0.19866058091163086</v>
      </c>
      <c r="EY10">
        <v>-8.538136083577097E-2</v>
      </c>
      <c r="EZ10">
        <v>-0.27059422626009377</v>
      </c>
      <c r="FA10">
        <v>3.2694174144084764E-2</v>
      </c>
      <c r="FB10">
        <v>0.53835848029754285</v>
      </c>
      <c r="FC10">
        <v>-0.46880240515546467</v>
      </c>
      <c r="FD10">
        <v>0.2723242667623692</v>
      </c>
      <c r="FE10">
        <v>0.15854941282689694</v>
      </c>
      <c r="FF10">
        <v>3.5934729331183135E-2</v>
      </c>
      <c r="FG10">
        <v>0.20166452094011</v>
      </c>
      <c r="FH10">
        <v>-0.12385489352790824</v>
      </c>
      <c r="FI10">
        <v>-0.24573372137989424</v>
      </c>
      <c r="FJ10">
        <v>-0.25795659759475753</v>
      </c>
    </row>
    <row r="11" spans="1:166">
      <c r="A11" s="26" t="s">
        <v>115</v>
      </c>
      <c r="B11" s="26">
        <v>587</v>
      </c>
      <c r="C11" s="26" t="s">
        <v>114</v>
      </c>
      <c r="D11" s="26" t="s">
        <v>50</v>
      </c>
      <c r="E11" s="1">
        <v>587</v>
      </c>
      <c r="F11">
        <v>0.17323269155573984</v>
      </c>
      <c r="G11">
        <v>-4.9452841842811956E-3</v>
      </c>
      <c r="H11">
        <v>1.0001697936606435E-2</v>
      </c>
      <c r="I11">
        <v>1.7127678080218312E-2</v>
      </c>
      <c r="J11">
        <v>-0.27658278893729632</v>
      </c>
      <c r="K11">
        <v>0.78458252983189036</v>
      </c>
      <c r="L11">
        <v>0.47240783379706708</v>
      </c>
      <c r="M11">
        <v>-9.8729316876530082E-2</v>
      </c>
      <c r="N11">
        <v>0.11847375987191899</v>
      </c>
      <c r="O11">
        <v>-0.49570684239371354</v>
      </c>
      <c r="P11">
        <v>1.7156431187379055</v>
      </c>
      <c r="Q11">
        <v>0.43026076552169945</v>
      </c>
      <c r="R11">
        <v>0.20528001831110188</v>
      </c>
      <c r="S11">
        <v>0.26426739641817876</v>
      </c>
      <c r="T11">
        <v>0.85355752081630931</v>
      </c>
      <c r="U11">
        <v>-1.3018628206681822</v>
      </c>
      <c r="V11">
        <v>-1.230973820189929E-2</v>
      </c>
      <c r="W11">
        <v>-5.8134014483631535E-2</v>
      </c>
      <c r="X11">
        <v>-0.21668440368240693</v>
      </c>
      <c r="Y11">
        <v>-0.10014199337965213</v>
      </c>
      <c r="Z11">
        <v>1.382808044942907E-2</v>
      </c>
      <c r="AA11">
        <v>-0.17956343440353439</v>
      </c>
      <c r="AB11">
        <v>-0.18161682861787298</v>
      </c>
      <c r="AC11">
        <v>2.4507726967586407E-2</v>
      </c>
      <c r="AD11">
        <v>4.8604117935244773E-2</v>
      </c>
      <c r="AE11">
        <v>4.6089851893213574E-2</v>
      </c>
      <c r="AF11">
        <v>0.66243176027274808</v>
      </c>
      <c r="AG11">
        <v>-5.5161449662681772E-2</v>
      </c>
      <c r="AH11">
        <v>-0.52594417937541804</v>
      </c>
      <c r="AI11">
        <v>2.8506650681512369E-3</v>
      </c>
      <c r="AJ11">
        <v>-8.9005798240203049E-2</v>
      </c>
      <c r="AK11">
        <v>-8.4191543418310033E-2</v>
      </c>
      <c r="AL11">
        <v>-1.2157078051758221</v>
      </c>
      <c r="AM11">
        <v>-0.53517790497559847</v>
      </c>
      <c r="AN11">
        <v>0.30533884636172426</v>
      </c>
      <c r="AO11">
        <v>0.2926926510627017</v>
      </c>
      <c r="AP11">
        <v>0.25216638912968037</v>
      </c>
      <c r="AQ11">
        <v>-0.20418395404666967</v>
      </c>
      <c r="AR11">
        <v>-3.524462422740839</v>
      </c>
      <c r="AS11">
        <v>9.9037057736922396E-2</v>
      </c>
      <c r="AT11">
        <v>-0.26759577874092699</v>
      </c>
      <c r="AU11">
        <v>-0.61917588766822185</v>
      </c>
      <c r="AV11">
        <v>-0.12886623878324066</v>
      </c>
      <c r="AW11">
        <v>-6.623755025702982E-2</v>
      </c>
      <c r="AX11">
        <v>-1.2717206499521794E-3</v>
      </c>
      <c r="AY11">
        <v>2.2777384036540838E-3</v>
      </c>
      <c r="AZ11">
        <v>1.2679861679533264</v>
      </c>
      <c r="BA11">
        <v>-0.61248918963675147</v>
      </c>
      <c r="BB11">
        <v>-7.0177124546672021E-2</v>
      </c>
      <c r="BC11">
        <v>-0.64645558442524331</v>
      </c>
      <c r="BD11">
        <v>-4.1643754909999942E-2</v>
      </c>
      <c r="BE11">
        <v>-0.20382399414623054</v>
      </c>
      <c r="BF11">
        <v>7.0791257641570904E-3</v>
      </c>
      <c r="BG11">
        <v>-0.28669445875703925</v>
      </c>
      <c r="BH11">
        <v>1.1005197947123275</v>
      </c>
      <c r="BI11">
        <v>0.19642412621956018</v>
      </c>
      <c r="BJ11">
        <v>7.0734486319823375E-4</v>
      </c>
      <c r="BK11">
        <v>1.2276921001786789</v>
      </c>
      <c r="BL11">
        <v>0.39780224346869142</v>
      </c>
      <c r="BM11">
        <v>-5.3771548195993724E-2</v>
      </c>
      <c r="BN11">
        <v>0.45057532527707078</v>
      </c>
      <c r="BO11">
        <v>0.16247996979259005</v>
      </c>
      <c r="BP11">
        <v>0.78262736076104922</v>
      </c>
      <c r="BQ11">
        <v>2.0534064655794104E-2</v>
      </c>
      <c r="BR11">
        <v>-9.4076374334238544E-2</v>
      </c>
      <c r="BS11">
        <v>4.686726213933623E-2</v>
      </c>
      <c r="BT11">
        <v>-0.77319378157407925</v>
      </c>
      <c r="BU11">
        <v>0.62554532267014595</v>
      </c>
      <c r="BV11">
        <v>-0.29120018143207993</v>
      </c>
      <c r="BW11">
        <v>-1.5630754531265514</v>
      </c>
      <c r="BX11">
        <v>0.32843614165914636</v>
      </c>
      <c r="BY11">
        <v>6.0740917802090233E-2</v>
      </c>
      <c r="BZ11">
        <v>7.7471802456129835E-2</v>
      </c>
      <c r="CA11">
        <v>0.14032700401289611</v>
      </c>
      <c r="CB11">
        <v>6.9817468307747266E-2</v>
      </c>
      <c r="CC11">
        <v>-9.5197250152772694E-2</v>
      </c>
      <c r="CD11">
        <v>-9.738501562232349E-2</v>
      </c>
      <c r="CE11">
        <v>-0.24156620776671689</v>
      </c>
      <c r="CF11">
        <v>-5.4357358685806823E-2</v>
      </c>
      <c r="CG11">
        <v>0.31076271450029846</v>
      </c>
      <c r="CH11">
        <v>1.2736458471514109</v>
      </c>
      <c r="CI11">
        <v>1.3439938542767451</v>
      </c>
      <c r="CJ11">
        <v>-0.47581553537338817</v>
      </c>
      <c r="CK11">
        <v>0.19571022196987498</v>
      </c>
      <c r="CL11">
        <v>0.14816529388231281</v>
      </c>
      <c r="CM11">
        <v>6.7241306807496404E-2</v>
      </c>
      <c r="CN11">
        <v>1.3608133781721801</v>
      </c>
      <c r="CO11">
        <v>6.1642156460755881E-2</v>
      </c>
      <c r="CP11">
        <v>0.29102513011720199</v>
      </c>
      <c r="CQ11">
        <v>1.1740479267078561</v>
      </c>
      <c r="CR11">
        <v>-0.37275595853248955</v>
      </c>
      <c r="CS11">
        <v>-1.4224764806485268E-2</v>
      </c>
      <c r="CT11">
        <v>-0.35389262085696638</v>
      </c>
      <c r="CU11">
        <v>-0.19554354440297317</v>
      </c>
      <c r="CV11">
        <v>0.26603080208058394</v>
      </c>
      <c r="CW11">
        <v>0.24838937296135088</v>
      </c>
      <c r="CX11">
        <v>-0.16467832183521791</v>
      </c>
      <c r="CY11">
        <v>-0.72401297795417063</v>
      </c>
      <c r="CZ11">
        <v>-6.0312053069565386E-2</v>
      </c>
      <c r="DA11">
        <v>-0.85074497289015971</v>
      </c>
      <c r="DB11">
        <v>-3.8348092078129836E-2</v>
      </c>
      <c r="DC11">
        <v>8.1894572828309364E-3</v>
      </c>
      <c r="DD11">
        <v>-0.55396665294834291</v>
      </c>
      <c r="DE11">
        <v>-0.12199130504241484</v>
      </c>
      <c r="DF11">
        <v>-5.2185971011331267E-2</v>
      </c>
      <c r="DG11">
        <v>-0.16572138270612813</v>
      </c>
      <c r="DH11">
        <v>0.28609657397617427</v>
      </c>
      <c r="DI11">
        <v>0.81505633878071682</v>
      </c>
      <c r="DJ11">
        <v>0.7737448758665828</v>
      </c>
      <c r="DK11">
        <v>-0.71687415040296965</v>
      </c>
      <c r="DL11">
        <v>-0.25686306585030261</v>
      </c>
      <c r="DM11">
        <v>-3.3981518205983274E-2</v>
      </c>
      <c r="DN11">
        <v>1.6323431893354723E-3</v>
      </c>
      <c r="DO11">
        <v>-0.59431928496466346</v>
      </c>
      <c r="DP11">
        <v>-0.4379150411349908</v>
      </c>
      <c r="DQ11">
        <v>0.11114123359379002</v>
      </c>
      <c r="DR11">
        <v>2.3845113063115431E-2</v>
      </c>
      <c r="DS11">
        <v>0.28993343796819554</v>
      </c>
      <c r="DT11">
        <v>-0.25932089050587015</v>
      </c>
      <c r="DU11">
        <v>-0.21833353564363245</v>
      </c>
      <c r="DV11">
        <v>-0.15074816356571841</v>
      </c>
      <c r="DW11">
        <v>0.26330888493997773</v>
      </c>
      <c r="DX11">
        <v>-0.85546159926389453</v>
      </c>
      <c r="DY11">
        <v>0.23369028281209958</v>
      </c>
      <c r="DZ11">
        <v>0.22700434207312226</v>
      </c>
      <c r="EA11">
        <v>1.0905387580195658E-3</v>
      </c>
      <c r="EB11">
        <v>0.16535216867632996</v>
      </c>
      <c r="EC11">
        <v>0.13556112793275377</v>
      </c>
      <c r="ED11">
        <v>7.9426688748189367E-2</v>
      </c>
      <c r="EE11">
        <v>-0.41056068673488305</v>
      </c>
      <c r="EF11">
        <v>-0.77689282997942821</v>
      </c>
      <c r="EG11">
        <v>-0.76324233677684794</v>
      </c>
      <c r="EH11">
        <v>-4.191294958046865E-2</v>
      </c>
      <c r="EI11">
        <v>0.10735693296527327</v>
      </c>
      <c r="EJ11">
        <v>-0.18806796652050384</v>
      </c>
      <c r="EK11">
        <v>3.77914617864612E-2</v>
      </c>
      <c r="EL11">
        <v>-0.49955497338145438</v>
      </c>
      <c r="EM11">
        <v>-4.3431856820699721E-2</v>
      </c>
      <c r="EN11">
        <v>0.25504398450436661</v>
      </c>
      <c r="EO11">
        <v>0.41421599704181733</v>
      </c>
      <c r="EP11">
        <v>-0.17869883555628796</v>
      </c>
      <c r="EQ11">
        <v>0.51815678143549704</v>
      </c>
      <c r="ER11">
        <v>0.34571489539228817</v>
      </c>
      <c r="ES11">
        <v>-0.52184570189809687</v>
      </c>
      <c r="ET11">
        <v>-7.3338485422949073E-3</v>
      </c>
      <c r="EU11">
        <v>-4.9251744566971567E-2</v>
      </c>
      <c r="EV11">
        <v>1.5401316089572976</v>
      </c>
      <c r="EW11">
        <v>0.26059488214701165</v>
      </c>
      <c r="EX11">
        <v>-0.18497186291384882</v>
      </c>
      <c r="EY11">
        <v>-2.9469943837987067E-2</v>
      </c>
      <c r="EZ11">
        <v>-0.29079052826231333</v>
      </c>
      <c r="FA11">
        <v>-1.7224413858133614E-2</v>
      </c>
      <c r="FB11">
        <v>0.81801724029532952</v>
      </c>
      <c r="FC11">
        <v>-0.59794247715768534</v>
      </c>
      <c r="FD11">
        <v>0.18694736776015053</v>
      </c>
      <c r="FE11">
        <v>-1.3445063175327121E-2</v>
      </c>
      <c r="FF11">
        <v>0.1161176423289616</v>
      </c>
      <c r="FG11">
        <v>0.1374460719378876</v>
      </c>
      <c r="FH11">
        <v>-0.14381356353012742</v>
      </c>
      <c r="FI11">
        <v>-0.23968509138211225</v>
      </c>
      <c r="FJ11">
        <v>-0.10494116659697728</v>
      </c>
    </row>
    <row r="12" spans="1:166">
      <c r="A12" s="26" t="s">
        <v>105</v>
      </c>
      <c r="B12" s="26">
        <v>544</v>
      </c>
      <c r="C12" s="26" t="s">
        <v>86</v>
      </c>
      <c r="D12" s="26" t="s">
        <v>40</v>
      </c>
      <c r="E12" s="1">
        <v>544</v>
      </c>
      <c r="F12">
        <v>-4.4220540144349396E-2</v>
      </c>
      <c r="G12">
        <v>0.63075950511563228</v>
      </c>
      <c r="H12">
        <v>0.74643594523651702</v>
      </c>
      <c r="I12">
        <v>0.57502392538013025</v>
      </c>
      <c r="J12">
        <v>1.0647972823626162</v>
      </c>
      <c r="K12">
        <v>0.29974583613180039</v>
      </c>
      <c r="L12">
        <v>0.20044157309697774</v>
      </c>
      <c r="M12">
        <v>1.407183326423384</v>
      </c>
      <c r="N12">
        <v>-8.5650735828172397E-2</v>
      </c>
      <c r="O12">
        <v>0.27522686090619808</v>
      </c>
      <c r="P12">
        <v>1.2772848670378176</v>
      </c>
      <c r="Q12">
        <v>-0.10956942417839111</v>
      </c>
      <c r="R12">
        <v>-0.13793784838898171</v>
      </c>
      <c r="S12">
        <v>-0.47633749328190578</v>
      </c>
      <c r="T12">
        <v>-0.76950761188377848</v>
      </c>
      <c r="U12">
        <v>1.1639507856317279</v>
      </c>
      <c r="V12">
        <v>-5.358285190198675E-2</v>
      </c>
      <c r="W12">
        <v>-0.11162444418371775</v>
      </c>
      <c r="X12">
        <v>-0.19466874538249535</v>
      </c>
      <c r="Y12">
        <v>-0.24098042407973885</v>
      </c>
      <c r="Z12">
        <v>-0.25501984725065796</v>
      </c>
      <c r="AA12">
        <v>-0.2113712631036222</v>
      </c>
      <c r="AB12">
        <v>-0.25417158831796005</v>
      </c>
      <c r="AC12">
        <v>-0.12915629373250193</v>
      </c>
      <c r="AD12">
        <v>7.5041850235150309E-2</v>
      </c>
      <c r="AE12">
        <v>-3.6988094806867711E-2</v>
      </c>
      <c r="AF12">
        <v>-0.26180688542734565</v>
      </c>
      <c r="AG12">
        <v>-2.085625536276825E-2</v>
      </c>
      <c r="AH12">
        <v>0.13600562192449139</v>
      </c>
      <c r="AI12">
        <v>-0.1857249616319363</v>
      </c>
      <c r="AJ12">
        <v>-2.4439166940291468E-2</v>
      </c>
      <c r="AK12">
        <v>-3.4843004118400467E-2</v>
      </c>
      <c r="AL12">
        <v>0.2314715251240882</v>
      </c>
      <c r="AM12">
        <v>0.22294265632431409</v>
      </c>
      <c r="AN12">
        <v>0.14176981466163641</v>
      </c>
      <c r="AO12">
        <v>-0.19880268863738193</v>
      </c>
      <c r="AP12">
        <v>-0.25127206457040963</v>
      </c>
      <c r="AQ12">
        <v>-0.22020019374676192</v>
      </c>
      <c r="AR12">
        <v>2.7186066805590778</v>
      </c>
      <c r="AS12">
        <v>-0.23825113096316741</v>
      </c>
      <c r="AT12">
        <v>0.22627598155898654</v>
      </c>
      <c r="AU12">
        <v>-0.35147877036830444</v>
      </c>
      <c r="AV12">
        <v>0.17299093751666561</v>
      </c>
      <c r="AW12">
        <v>0.52324615204288016</v>
      </c>
      <c r="AX12">
        <v>1.9852760649957002E-2</v>
      </c>
      <c r="AY12">
        <v>0.16150659970356568</v>
      </c>
      <c r="AZ12">
        <v>-1.7757919017467656</v>
      </c>
      <c r="BA12">
        <v>-0.39288149633683461</v>
      </c>
      <c r="BB12">
        <v>-0.17096817724675994</v>
      </c>
      <c r="BC12">
        <v>0.93433400387466647</v>
      </c>
      <c r="BD12">
        <v>0.17080871138991016</v>
      </c>
      <c r="BE12">
        <v>0.42937806315367766</v>
      </c>
      <c r="BF12">
        <v>0.48419983006407441</v>
      </c>
      <c r="BG12">
        <v>2.5613852542875293E-2</v>
      </c>
      <c r="BH12">
        <v>-1.7710400819877561</v>
      </c>
      <c r="BI12">
        <v>0.31076329551947035</v>
      </c>
      <c r="BJ12">
        <v>-7.5575274836892969E-2</v>
      </c>
      <c r="BK12">
        <v>0.52388095847859051</v>
      </c>
      <c r="BL12">
        <v>-0.30713348223139558</v>
      </c>
      <c r="BM12">
        <v>-0.16705922689608554</v>
      </c>
      <c r="BN12">
        <v>-0.22879885142301681</v>
      </c>
      <c r="BO12">
        <v>-9.2757086907500286E-2</v>
      </c>
      <c r="BP12">
        <v>-0.47381407793904096</v>
      </c>
      <c r="BQ12">
        <v>-0.13268213804429596</v>
      </c>
      <c r="BR12">
        <v>-6.1768354034330564E-2</v>
      </c>
      <c r="BS12">
        <v>0.26727163343925175</v>
      </c>
      <c r="BT12">
        <v>-0.37474658027416807</v>
      </c>
      <c r="BU12">
        <v>-0.36659475102993833</v>
      </c>
      <c r="BV12">
        <v>5.549861867833572E-3</v>
      </c>
      <c r="BW12">
        <v>-2.1891885618266462</v>
      </c>
      <c r="BX12">
        <v>0.28910725595905973</v>
      </c>
      <c r="BY12">
        <v>0.21717901110200058</v>
      </c>
      <c r="BZ12">
        <v>0.27065543875604192</v>
      </c>
      <c r="CA12">
        <v>0.40374861831280823</v>
      </c>
      <c r="CB12">
        <v>-4.5439029392340569E-2</v>
      </c>
      <c r="CC12">
        <v>-0.12343696585286223</v>
      </c>
      <c r="CD12">
        <v>-0.85506914832240755</v>
      </c>
      <c r="CE12">
        <v>-0.16279454546680405</v>
      </c>
      <c r="CF12">
        <v>-9.2000440385894944E-2</v>
      </c>
      <c r="CG12">
        <v>0.32745781280020925</v>
      </c>
      <c r="CH12">
        <v>-0.83169659054867573</v>
      </c>
      <c r="CI12">
        <v>-0.63518123442334229</v>
      </c>
      <c r="CJ12">
        <v>4.5493666926521792E-2</v>
      </c>
      <c r="CK12">
        <v>-0.13789224273021361</v>
      </c>
      <c r="CL12">
        <v>-0.20864630481777713</v>
      </c>
      <c r="CM12">
        <v>-8.546301689259117E-2</v>
      </c>
      <c r="CN12">
        <v>0.10106910547209003</v>
      </c>
      <c r="CO12">
        <v>0.36708002076066748</v>
      </c>
      <c r="CP12">
        <v>-0.58185960558288707</v>
      </c>
      <c r="CQ12">
        <v>-0.28230780099222974</v>
      </c>
      <c r="CR12">
        <v>0.62133681076741976</v>
      </c>
      <c r="CS12">
        <v>-0.14474615950657554</v>
      </c>
      <c r="CT12">
        <v>-2.6699033557052942E-2</v>
      </c>
      <c r="CU12">
        <v>-2.6861041030612487E-3</v>
      </c>
      <c r="CV12">
        <v>0.14338748238049681</v>
      </c>
      <c r="CW12">
        <v>-0.10990152073874082</v>
      </c>
      <c r="CX12">
        <v>-0.1629605335353066</v>
      </c>
      <c r="CY12">
        <v>-0.50552516265425584</v>
      </c>
      <c r="CZ12">
        <v>1.3303775852303414</v>
      </c>
      <c r="DA12">
        <v>7.1701145409755807E-2</v>
      </c>
      <c r="DB12">
        <v>1.0049575852217791</v>
      </c>
      <c r="DC12">
        <v>0.35426978758274341</v>
      </c>
      <c r="DD12">
        <v>-0.2548954376484347</v>
      </c>
      <c r="DE12">
        <v>-0.45318399774250251</v>
      </c>
      <c r="DF12">
        <v>-5.9309997711419982E-2</v>
      </c>
      <c r="DG12">
        <v>7.383950593789379E-3</v>
      </c>
      <c r="DH12">
        <v>-0.2704651957239177</v>
      </c>
      <c r="DI12">
        <v>0.32100059108062506</v>
      </c>
      <c r="DJ12">
        <v>1.0558984941664942</v>
      </c>
      <c r="DK12">
        <v>-0.28326002310306397</v>
      </c>
      <c r="DL12">
        <v>-0.29524180055039162</v>
      </c>
      <c r="DM12">
        <v>-0.19065675790607495</v>
      </c>
      <c r="DN12">
        <v>-9.8916210510752389E-2</v>
      </c>
      <c r="DO12">
        <v>0.27972261633524598</v>
      </c>
      <c r="DP12">
        <v>0.27895822116492286</v>
      </c>
      <c r="DQ12">
        <v>-6.913004106301468E-3</v>
      </c>
      <c r="DR12">
        <v>3.7229219363028587E-2</v>
      </c>
      <c r="DS12">
        <v>0.31369680926810223</v>
      </c>
      <c r="DT12">
        <v>0.28764293779404593</v>
      </c>
      <c r="DU12">
        <v>1.6092786836562776</v>
      </c>
      <c r="DV12">
        <v>0.34244347673419728</v>
      </c>
      <c r="DW12">
        <v>0.38207477423988861</v>
      </c>
      <c r="DX12">
        <v>0.11400513703601423</v>
      </c>
      <c r="DY12">
        <v>-2.6647694158879878</v>
      </c>
      <c r="DZ12">
        <v>-0.46536462662696776</v>
      </c>
      <c r="EA12">
        <v>-7.3042052942066338E-2</v>
      </c>
      <c r="EB12">
        <v>-0.19648350702375939</v>
      </c>
      <c r="EC12">
        <v>-0.14568332076733537</v>
      </c>
      <c r="ED12">
        <v>-0.28883090895189834</v>
      </c>
      <c r="EE12">
        <v>-2.0355468224349709</v>
      </c>
      <c r="EF12">
        <v>0.81943781532048154</v>
      </c>
      <c r="EG12">
        <v>0.37064662452306368</v>
      </c>
      <c r="EH12">
        <v>-0.17928464028055369</v>
      </c>
      <c r="EI12">
        <v>0.18546460226518402</v>
      </c>
      <c r="EJ12">
        <v>-0.19755129522059711</v>
      </c>
      <c r="EK12">
        <v>-7.9454896913625728E-2</v>
      </c>
      <c r="EL12">
        <v>0.48814631591845781</v>
      </c>
      <c r="EM12">
        <v>0.30836583447920984</v>
      </c>
      <c r="EN12">
        <v>2.7364366804276619E-2</v>
      </c>
      <c r="EO12">
        <v>0.36633375634172949</v>
      </c>
      <c r="EP12">
        <v>0.32695716374362727</v>
      </c>
      <c r="EQ12">
        <v>-0.32876023826458844</v>
      </c>
      <c r="ER12">
        <v>0.43956398169220323</v>
      </c>
      <c r="ES12">
        <v>-0.86963443459818723</v>
      </c>
      <c r="ET12">
        <v>0.38187260875761697</v>
      </c>
      <c r="EU12">
        <v>-0.15312692026705754</v>
      </c>
      <c r="EV12">
        <v>8.5653476257213423E-2</v>
      </c>
      <c r="EW12">
        <v>0.2099323144469234</v>
      </c>
      <c r="EX12">
        <v>0.29826879038606358</v>
      </c>
      <c r="EY12">
        <v>-0.40639136653807784</v>
      </c>
      <c r="EZ12">
        <v>0.85866591203759846</v>
      </c>
      <c r="FA12">
        <v>1.696360744177984E-2</v>
      </c>
      <c r="FB12">
        <v>0.1158579845952418</v>
      </c>
      <c r="FC12">
        <v>-0.70000809285777432</v>
      </c>
      <c r="FD12">
        <v>0.12666820606006324</v>
      </c>
      <c r="FE12">
        <v>-0.11819302987541302</v>
      </c>
      <c r="FF12">
        <v>0.18559151362887638</v>
      </c>
      <c r="FG12">
        <v>0.42053009923779983</v>
      </c>
      <c r="FH12">
        <v>0.1896607597697848</v>
      </c>
      <c r="FI12">
        <v>-0.15728541408219987</v>
      </c>
      <c r="FJ12">
        <v>2.1632499702935348E-2</v>
      </c>
    </row>
    <row r="13" spans="1:166">
      <c r="A13" s="26" t="s">
        <v>106</v>
      </c>
      <c r="B13" s="26">
        <v>545</v>
      </c>
      <c r="C13" s="26" t="s">
        <v>86</v>
      </c>
      <c r="D13" s="26" t="s">
        <v>41</v>
      </c>
      <c r="E13" s="1">
        <v>545</v>
      </c>
      <c r="F13">
        <v>0.39785849408192875</v>
      </c>
      <c r="G13">
        <v>0.69207130034191033</v>
      </c>
      <c r="H13">
        <v>0.8378136014627976</v>
      </c>
      <c r="I13">
        <v>0.58836562260640901</v>
      </c>
      <c r="J13">
        <v>0.97250336958889494</v>
      </c>
      <c r="K13">
        <v>0.2665193423580875</v>
      </c>
      <c r="L13">
        <v>0.12302971032325782</v>
      </c>
      <c r="M13">
        <v>1.3059888816496648</v>
      </c>
      <c r="N13">
        <v>1.2954478398108815E-2</v>
      </c>
      <c r="O13">
        <v>8.559047513247553E-2</v>
      </c>
      <c r="P13">
        <v>1.4091439032640967</v>
      </c>
      <c r="Q13">
        <v>6.3962013047887956E-2</v>
      </c>
      <c r="R13">
        <v>-4.8569701162706203E-2</v>
      </c>
      <c r="S13">
        <v>-0.46028396705563135</v>
      </c>
      <c r="T13">
        <v>-0.78302032965750201</v>
      </c>
      <c r="U13">
        <v>1.1321825718580079</v>
      </c>
      <c r="V13">
        <v>8.6220123324291631E-2</v>
      </c>
      <c r="W13">
        <v>3.2101926042560791E-2</v>
      </c>
      <c r="X13">
        <v>-9.0698870156215694E-2</v>
      </c>
      <c r="Y13">
        <v>-0.24187754985345844</v>
      </c>
      <c r="Z13">
        <v>-0.31265552702438315</v>
      </c>
      <c r="AA13">
        <v>-7.3048727877338848E-2</v>
      </c>
      <c r="AB13">
        <v>-8.6722455091682082E-2</v>
      </c>
      <c r="AC13">
        <v>-0.10594904150622586</v>
      </c>
      <c r="AD13">
        <v>-0.21637350053857257</v>
      </c>
      <c r="AE13">
        <v>-1.2828394580595592E-2</v>
      </c>
      <c r="AF13">
        <v>-2.7977041201066477E-2</v>
      </c>
      <c r="AG13">
        <v>-1.4378842136486547E-2</v>
      </c>
      <c r="AH13">
        <v>0.37211805715077517</v>
      </c>
      <c r="AI13">
        <v>-0.20744402140565477</v>
      </c>
      <c r="AJ13">
        <v>3.7788277285991878E-2</v>
      </c>
      <c r="AK13">
        <v>-7.3716231892121176E-2</v>
      </c>
      <c r="AL13">
        <v>0.43345644935036887</v>
      </c>
      <c r="AM13">
        <v>0.32566723155059396</v>
      </c>
      <c r="AN13">
        <v>0.105601723887917</v>
      </c>
      <c r="AO13">
        <v>6.529132758889844E-2</v>
      </c>
      <c r="AP13">
        <v>-0.31826170734413006</v>
      </c>
      <c r="AQ13">
        <v>-0.24775218152048195</v>
      </c>
      <c r="AR13">
        <v>2.894910334785358</v>
      </c>
      <c r="AS13">
        <v>-0.33816552173688663</v>
      </c>
      <c r="AT13">
        <v>0.15652851778526555</v>
      </c>
      <c r="AU13">
        <v>-0.38369278314202671</v>
      </c>
      <c r="AV13">
        <v>0.1883062067429444</v>
      </c>
      <c r="AW13">
        <v>0.31632303826915908</v>
      </c>
      <c r="AX13">
        <v>3.3486855876232458E-2</v>
      </c>
      <c r="AY13">
        <v>0.21892116392984537</v>
      </c>
      <c r="AZ13">
        <v>-1.6794352875204801</v>
      </c>
      <c r="BA13">
        <v>-0.34592353411056209</v>
      </c>
      <c r="BB13">
        <v>-0.1985643480204804</v>
      </c>
      <c r="BC13">
        <v>0.72212214010094711</v>
      </c>
      <c r="BD13">
        <v>-0.1291846443838085</v>
      </c>
      <c r="BE13">
        <v>0.51171068537995557</v>
      </c>
      <c r="BF13">
        <v>0.45360064929034771</v>
      </c>
      <c r="BG13">
        <v>0.15979888976915069</v>
      </c>
      <c r="BH13">
        <v>-1.6836106157614765</v>
      </c>
      <c r="BI13">
        <v>0.37581900874575092</v>
      </c>
      <c r="BJ13">
        <v>-7.7457377610612443E-2</v>
      </c>
      <c r="BK13">
        <v>0.59810895070486958</v>
      </c>
      <c r="BL13">
        <v>-6.2405019005116635E-2</v>
      </c>
      <c r="BM13">
        <v>-0.1056931136698025</v>
      </c>
      <c r="BN13">
        <v>-0.30863348619673836</v>
      </c>
      <c r="BO13">
        <v>-7.5741681681219308E-2</v>
      </c>
      <c r="BP13">
        <v>-0.22618232371276115</v>
      </c>
      <c r="BQ13">
        <v>8.4757898181987645E-2</v>
      </c>
      <c r="BR13">
        <v>-5.1226075808048943E-2</v>
      </c>
      <c r="BS13">
        <v>0.41180526466553102</v>
      </c>
      <c r="BT13">
        <v>-0.21659115404788987</v>
      </c>
      <c r="BU13">
        <v>-0.14110246580365948</v>
      </c>
      <c r="BV13">
        <v>7.9543337094111655E-2</v>
      </c>
      <c r="BW13">
        <v>-1.8601413486003677</v>
      </c>
      <c r="BX13">
        <v>0.18370889718533467</v>
      </c>
      <c r="BY13">
        <v>0.14827555432828177</v>
      </c>
      <c r="BZ13">
        <v>0.37378613598231952</v>
      </c>
      <c r="CA13">
        <v>0.44817757753908749</v>
      </c>
      <c r="CB13">
        <v>-0.57211805916606107</v>
      </c>
      <c r="CC13">
        <v>-0.20860253662658312</v>
      </c>
      <c r="CD13">
        <v>-0.92599878709613526</v>
      </c>
      <c r="CE13">
        <v>-5.829830924052537E-2</v>
      </c>
      <c r="CF13">
        <v>-0.16750499015961973</v>
      </c>
      <c r="CG13">
        <v>0.30113097402649047</v>
      </c>
      <c r="CH13">
        <v>-0.77531198532239376</v>
      </c>
      <c r="CI13">
        <v>-0.83757163219706277</v>
      </c>
      <c r="CJ13">
        <v>3.788090152801793E-3</v>
      </c>
      <c r="CK13">
        <v>-1.6941524503938599E-2</v>
      </c>
      <c r="CL13">
        <v>-0.10565339059148737</v>
      </c>
      <c r="CM13">
        <v>-0.14006340866631239</v>
      </c>
      <c r="CN13">
        <v>1.2246604698368468E-2</v>
      </c>
      <c r="CO13">
        <v>0.47283139498694915</v>
      </c>
      <c r="CP13">
        <v>-0.54826139135660501</v>
      </c>
      <c r="CQ13">
        <v>-0.24513189676595015</v>
      </c>
      <c r="CR13">
        <v>0.72166727399370023</v>
      </c>
      <c r="CS13">
        <v>-4.9525363280294332E-2</v>
      </c>
      <c r="CT13">
        <v>-1.7278184330775659E-2</v>
      </c>
      <c r="CU13">
        <v>-1.269038787678195E-2</v>
      </c>
      <c r="CV13">
        <v>-5.6064970393227442E-2</v>
      </c>
      <c r="CW13">
        <v>-0.19468969751246057</v>
      </c>
      <c r="CX13">
        <v>-0.25040375130902826</v>
      </c>
      <c r="CY13">
        <v>-0.38952817942797857</v>
      </c>
      <c r="CZ13">
        <v>1.2173792914566213</v>
      </c>
      <c r="DA13">
        <v>0.18550995563603334</v>
      </c>
      <c r="DB13">
        <v>1.0367731604480581</v>
      </c>
      <c r="DC13">
        <v>0.19726293780902271</v>
      </c>
      <c r="DD13">
        <v>-0.37369678842215448</v>
      </c>
      <c r="DE13">
        <v>-0.35502670951622273</v>
      </c>
      <c r="DF13">
        <v>-6.7935324485137283E-2</v>
      </c>
      <c r="DG13">
        <v>7.9371388200688564E-3</v>
      </c>
      <c r="DH13">
        <v>-0.29434222949763811</v>
      </c>
      <c r="DI13">
        <v>0.40544058830690854</v>
      </c>
      <c r="DJ13">
        <v>0.82179761139277208</v>
      </c>
      <c r="DK13">
        <v>-0.49049901787678318</v>
      </c>
      <c r="DL13">
        <v>-0.29519737132411095</v>
      </c>
      <c r="DM13">
        <v>-0.10555165967979274</v>
      </c>
      <c r="DN13">
        <v>6.4452137155273093E-3</v>
      </c>
      <c r="DO13">
        <v>0.25737249756152991</v>
      </c>
      <c r="DP13">
        <v>0.20278248039120217</v>
      </c>
      <c r="DQ13">
        <v>5.1401214119977334E-2</v>
      </c>
      <c r="DR13">
        <v>-2.4879993410689583E-2</v>
      </c>
      <c r="DS13">
        <v>0.19179575649437949</v>
      </c>
      <c r="DT13">
        <v>0.40015639502032485</v>
      </c>
      <c r="DU13">
        <v>1.6249217888825582</v>
      </c>
      <c r="DV13">
        <v>0.15682283996047541</v>
      </c>
      <c r="DW13">
        <v>0.29996687946616862</v>
      </c>
      <c r="DX13">
        <v>9.1514485262298884E-2</v>
      </c>
      <c r="DY13">
        <v>-3.1254605806617084</v>
      </c>
      <c r="DZ13">
        <v>-0.48392490040068958</v>
      </c>
      <c r="EA13">
        <v>-0.10486325871578694</v>
      </c>
      <c r="EB13">
        <v>-0.25682185979747918</v>
      </c>
      <c r="EC13">
        <v>-0.15704762254105464</v>
      </c>
      <c r="ED13">
        <v>-0.30775773972561904</v>
      </c>
      <c r="EE13">
        <v>-2.2285176052086899</v>
      </c>
      <c r="EF13">
        <v>0.66550798254676669</v>
      </c>
      <c r="EG13">
        <v>0.27990084974934276</v>
      </c>
      <c r="EH13">
        <v>-0.2675529460542776</v>
      </c>
      <c r="EI13">
        <v>0.17285756249146389</v>
      </c>
      <c r="EJ13">
        <v>-0.18214867099431631</v>
      </c>
      <c r="EK13">
        <v>-7.8435565687344111E-2</v>
      </c>
      <c r="EL13">
        <v>0.42975047114473663</v>
      </c>
      <c r="EM13">
        <v>0.14873826370548904</v>
      </c>
      <c r="EN13">
        <v>6.8343360305587741E-3</v>
      </c>
      <c r="EO13">
        <v>0.25653069656801053</v>
      </c>
      <c r="EP13">
        <v>0.30494121696990817</v>
      </c>
      <c r="EQ13">
        <v>-0.33950231203831227</v>
      </c>
      <c r="ER13">
        <v>0.42795701891847915</v>
      </c>
      <c r="ES13">
        <v>-1.2177832623719067</v>
      </c>
      <c r="ET13">
        <v>0.41302006298389626</v>
      </c>
      <c r="EU13">
        <v>-8.3237733040780304E-2</v>
      </c>
      <c r="EV13">
        <v>-0.9034192965165122</v>
      </c>
      <c r="EW13">
        <v>1.2680566732021781E-3</v>
      </c>
      <c r="EX13">
        <v>0.22444154061234334</v>
      </c>
      <c r="EY13">
        <v>-0.33746126731180048</v>
      </c>
      <c r="EZ13">
        <v>0.72540076326387803</v>
      </c>
      <c r="FA13">
        <v>-0.14174447033194115</v>
      </c>
      <c r="FB13">
        <v>-4.081328517847993E-2</v>
      </c>
      <c r="FC13">
        <v>-1.1055474166314974</v>
      </c>
      <c r="FD13">
        <v>0.15540095628634232</v>
      </c>
      <c r="FE13">
        <v>-0.1270270496491297</v>
      </c>
      <c r="FF13">
        <v>0.10980601885515373</v>
      </c>
      <c r="FG13">
        <v>0.20715124146408215</v>
      </c>
      <c r="FH13">
        <v>0.61290726699606535</v>
      </c>
      <c r="FI13">
        <v>-0.15938900085592156</v>
      </c>
      <c r="FJ13">
        <v>6.0270889292133312E-3</v>
      </c>
    </row>
    <row r="14" spans="1:166">
      <c r="A14" s="26" t="s">
        <v>91</v>
      </c>
      <c r="B14" s="26">
        <v>496</v>
      </c>
      <c r="C14" s="26" t="s">
        <v>86</v>
      </c>
      <c r="D14" s="26" t="s">
        <v>57</v>
      </c>
      <c r="E14" s="1">
        <v>496</v>
      </c>
      <c r="F14">
        <v>-0.16995871707522348</v>
      </c>
      <c r="G14">
        <v>0.88663041318475422</v>
      </c>
      <c r="H14">
        <v>0.8562137363056429</v>
      </c>
      <c r="I14">
        <v>0.92851407444925516</v>
      </c>
      <c r="J14">
        <v>1.3823312184317389</v>
      </c>
      <c r="K14">
        <v>0.20570997820092987</v>
      </c>
      <c r="L14">
        <v>-0.67971528683389781</v>
      </c>
      <c r="M14">
        <v>-0.23797352550748951</v>
      </c>
      <c r="N14">
        <v>0.14310920224095325</v>
      </c>
      <c r="O14">
        <v>0.54460414397532253</v>
      </c>
      <c r="P14">
        <v>-0.98006317689305744</v>
      </c>
      <c r="Q14">
        <v>-0.93037112010926659</v>
      </c>
      <c r="R14">
        <v>7.9583146801440741E-3</v>
      </c>
      <c r="S14">
        <v>9.4235724787219199E-2</v>
      </c>
      <c r="T14">
        <v>-0.79785891981465729</v>
      </c>
      <c r="U14">
        <v>1.2639143517008549</v>
      </c>
      <c r="V14">
        <v>-0.10580313983286116</v>
      </c>
      <c r="W14">
        <v>-0.17923258011459664</v>
      </c>
      <c r="X14">
        <v>8.3066373686634609E-2</v>
      </c>
      <c r="Y14">
        <v>0.42610356898938662</v>
      </c>
      <c r="Z14">
        <v>0.26229665481846398</v>
      </c>
      <c r="AA14">
        <v>0.18320913096550395</v>
      </c>
      <c r="AB14">
        <v>0.25803461375116621</v>
      </c>
      <c r="AC14">
        <v>-0.25362013766337799</v>
      </c>
      <c r="AD14">
        <v>9.4782733304280775E-2</v>
      </c>
      <c r="AE14">
        <v>-1.3879822737743464E-2</v>
      </c>
      <c r="AF14">
        <v>-1.310368168358222</v>
      </c>
      <c r="AG14">
        <v>-5.4381502293644246E-2</v>
      </c>
      <c r="AH14">
        <v>0.7153188819936207</v>
      </c>
      <c r="AI14">
        <v>0.11685678943718969</v>
      </c>
      <c r="AJ14">
        <v>6.1362921128832681E-2</v>
      </c>
      <c r="AK14">
        <v>-3.2417335049274909E-2</v>
      </c>
      <c r="AL14">
        <v>0.66867419019321572</v>
      </c>
      <c r="AM14">
        <v>0.11829082939343927</v>
      </c>
      <c r="AN14">
        <v>0.12894673873076223</v>
      </c>
      <c r="AO14">
        <v>-0.29124583956825711</v>
      </c>
      <c r="AP14">
        <v>-0.80538901950128317</v>
      </c>
      <c r="AQ14">
        <v>0.4440381953223671</v>
      </c>
      <c r="AR14">
        <v>1.7374180206282013</v>
      </c>
      <c r="AS14">
        <v>-0.26802226289404341</v>
      </c>
      <c r="AT14">
        <v>-5.1030726371887991E-2</v>
      </c>
      <c r="AU14">
        <v>-0.38453539329918351</v>
      </c>
      <c r="AV14">
        <v>0.1726586365857945</v>
      </c>
      <c r="AW14">
        <v>-0.1180870358879953</v>
      </c>
      <c r="AX14">
        <v>3.2428396719081043E-2</v>
      </c>
      <c r="AY14">
        <v>0.18131859877269058</v>
      </c>
      <c r="AZ14">
        <v>-1.8576982866776359</v>
      </c>
      <c r="BA14">
        <v>2.4883469732286834E-2</v>
      </c>
      <c r="BB14">
        <v>0.51936235182236656</v>
      </c>
      <c r="BC14">
        <v>0.24889903394379292</v>
      </c>
      <c r="BD14">
        <v>7.863376045903836E-2</v>
      </c>
      <c r="BE14">
        <v>0.91821427722280147</v>
      </c>
      <c r="BF14">
        <v>0.15187852313319991</v>
      </c>
      <c r="BG14">
        <v>-0.17109391638800009</v>
      </c>
      <c r="BH14">
        <v>-1.3155181989186355</v>
      </c>
      <c r="BI14">
        <v>0.20135989758859574</v>
      </c>
      <c r="BJ14">
        <v>-0.2702195047677689</v>
      </c>
      <c r="BK14">
        <v>-4.5038123452284529E-2</v>
      </c>
      <c r="BL14">
        <v>0.37132935883772911</v>
      </c>
      <c r="BM14">
        <v>-2.8300494826956513E-2</v>
      </c>
      <c r="BN14">
        <v>-6.8460851353890462E-2</v>
      </c>
      <c r="BO14">
        <v>-0.53617233183837176</v>
      </c>
      <c r="BP14">
        <v>-0.32619062686990841</v>
      </c>
      <c r="BQ14">
        <v>-0.23124429297516746</v>
      </c>
      <c r="BR14">
        <v>-9.6863443965201412E-2</v>
      </c>
      <c r="BS14">
        <v>-0.72066530349162461</v>
      </c>
      <c r="BT14">
        <v>0.69980383179495698</v>
      </c>
      <c r="BU14">
        <v>-0.1962847619608179</v>
      </c>
      <c r="BV14">
        <v>-0.1647953910630422</v>
      </c>
      <c r="BW14">
        <v>-0.2588677057575226</v>
      </c>
      <c r="BX14">
        <v>1.3289315730281839</v>
      </c>
      <c r="BY14">
        <v>6.5352507171126561E-2</v>
      </c>
      <c r="BZ14">
        <v>0.21725214782516683</v>
      </c>
      <c r="CA14">
        <v>-4.9185695618066627E-2</v>
      </c>
      <c r="CB14">
        <v>-0.36629480432321149</v>
      </c>
      <c r="CC14">
        <v>0.1385180532162642</v>
      </c>
      <c r="CD14">
        <v>-0.84435048125328693</v>
      </c>
      <c r="CE14">
        <v>-0.11811958839768</v>
      </c>
      <c r="CF14">
        <v>-0.12869189531677039</v>
      </c>
      <c r="CG14">
        <v>0.27470074286933377</v>
      </c>
      <c r="CH14">
        <v>0.9742304645204487</v>
      </c>
      <c r="CI14">
        <v>0.17946882264578479</v>
      </c>
      <c r="CJ14">
        <v>0.33998275199564576</v>
      </c>
      <c r="CK14">
        <v>-0.36137258266109207</v>
      </c>
      <c r="CL14">
        <v>-0.11625492574864271</v>
      </c>
      <c r="CM14">
        <v>-0.25179731082346812</v>
      </c>
      <c r="CN14">
        <v>0.18415278254121725</v>
      </c>
      <c r="CO14">
        <v>-2.3982132170195847E-2</v>
      </c>
      <c r="CP14">
        <v>-0.47447108851376196</v>
      </c>
      <c r="CQ14">
        <v>-0.12729800892310239</v>
      </c>
      <c r="CR14">
        <v>0.68719154283654138</v>
      </c>
      <c r="CS14">
        <v>5.9113350562551403E-2</v>
      </c>
      <c r="CT14">
        <v>-8.8637161487927774E-2</v>
      </c>
      <c r="CU14">
        <v>-0.15036433203393651</v>
      </c>
      <c r="CV14">
        <v>0.41801521644962336</v>
      </c>
      <c r="CW14">
        <v>0.43598710433038645</v>
      </c>
      <c r="CX14">
        <v>0.41527616753382324</v>
      </c>
      <c r="CY14">
        <v>0.13615802841486291</v>
      </c>
      <c r="CZ14">
        <v>-0.76899097170053221</v>
      </c>
      <c r="DA14">
        <v>-0.35037235552111801</v>
      </c>
      <c r="DB14">
        <v>-1.4960704557090891</v>
      </c>
      <c r="DC14">
        <v>-0.26680745434812803</v>
      </c>
      <c r="DD14">
        <v>-0.93924866757930303</v>
      </c>
      <c r="DE14">
        <v>-0.30656100967337707</v>
      </c>
      <c r="DF14">
        <v>-6.182555164229564E-2</v>
      </c>
      <c r="DG14">
        <v>3.1748834662909786E-2</v>
      </c>
      <c r="DH14">
        <v>-0.17212925865478756</v>
      </c>
      <c r="DI14">
        <v>0.14588858114975789</v>
      </c>
      <c r="DJ14">
        <v>-0.5550941457643872</v>
      </c>
      <c r="DK14">
        <v>-0.10021615703393416</v>
      </c>
      <c r="DL14">
        <v>0.44549443151873014</v>
      </c>
      <c r="DM14">
        <v>0.24901769916305172</v>
      </c>
      <c r="DN14">
        <v>0.12559594755837367</v>
      </c>
      <c r="DO14">
        <v>0.20537147940437395</v>
      </c>
      <c r="DP14">
        <v>-0.26407732576595344</v>
      </c>
      <c r="DQ14">
        <v>0.13005321996282393</v>
      </c>
      <c r="DR14">
        <v>-8.6111922567847277E-2</v>
      </c>
      <c r="DS14">
        <v>7.9754925337225446E-2</v>
      </c>
      <c r="DT14">
        <v>0.12283450986316868</v>
      </c>
      <c r="DU14">
        <v>0.93035141172540436</v>
      </c>
      <c r="DV14">
        <v>-0.15679400319667725</v>
      </c>
      <c r="DW14">
        <v>-0.19303517669098624</v>
      </c>
      <c r="DX14">
        <v>0.23975956010513988</v>
      </c>
      <c r="DY14">
        <v>0.48127084418113669</v>
      </c>
      <c r="DZ14">
        <v>-0.2360498525578425</v>
      </c>
      <c r="EA14">
        <v>-0.27827935287294192</v>
      </c>
      <c r="EB14">
        <v>8.6699140453696533E-3</v>
      </c>
      <c r="EC14">
        <v>-9.9373450698212906E-2</v>
      </c>
      <c r="ED14">
        <v>-0.12592910888276965</v>
      </c>
      <c r="EE14">
        <v>-0.17917402636583926</v>
      </c>
      <c r="EF14">
        <v>0.78420032938960771</v>
      </c>
      <c r="EG14">
        <v>0.5990200425921921</v>
      </c>
      <c r="EH14">
        <v>-0.25946957521142999</v>
      </c>
      <c r="EI14">
        <v>-0.29818348666568917</v>
      </c>
      <c r="EJ14">
        <v>-8.4436756151471393E-2</v>
      </c>
      <c r="EK14">
        <v>-0.11078155284449975</v>
      </c>
      <c r="EL14">
        <v>5.4603294987583872E-2</v>
      </c>
      <c r="EM14">
        <v>-0.21582269645166385</v>
      </c>
      <c r="EN14">
        <v>-0.32350295912659655</v>
      </c>
      <c r="EO14">
        <v>-0.3431978965891419</v>
      </c>
      <c r="EP14">
        <v>-0.30214943718725218</v>
      </c>
      <c r="EQ14">
        <v>-0.25513642119546653</v>
      </c>
      <c r="ER14">
        <v>-0.47080284323867705</v>
      </c>
      <c r="ES14">
        <v>-0.87739188052905837</v>
      </c>
      <c r="ET14">
        <v>-0.34764747617325953</v>
      </c>
      <c r="EU14">
        <v>-6.7709079197930011E-2</v>
      </c>
      <c r="EV14">
        <v>-1.017285098673665</v>
      </c>
      <c r="EW14">
        <v>-5.2798443483952351E-2</v>
      </c>
      <c r="EX14">
        <v>-7.6114212544809545E-2</v>
      </c>
      <c r="EY14">
        <v>0.21920797153104976</v>
      </c>
      <c r="EZ14">
        <v>-0.17098175889327472</v>
      </c>
      <c r="FA14">
        <v>-0.22893650748909528</v>
      </c>
      <c r="FB14">
        <v>4.2486046664366145E-2</v>
      </c>
      <c r="FC14">
        <v>1.0434354332113518</v>
      </c>
      <c r="FD14">
        <v>7.7118979129188969E-2</v>
      </c>
      <c r="FE14">
        <v>-6.0272864806291793E-2</v>
      </c>
      <c r="FF14">
        <v>-0.21613074230199603</v>
      </c>
      <c r="FG14">
        <v>9.7608885306927018E-2</v>
      </c>
      <c r="FH14">
        <v>0.43079650883891141</v>
      </c>
      <c r="FI14">
        <v>0.73347164298692336</v>
      </c>
      <c r="FJ14">
        <v>-1.7652912227938522E-2</v>
      </c>
    </row>
    <row r="15" spans="1:166">
      <c r="A15" s="26" t="s">
        <v>92</v>
      </c>
      <c r="B15" s="26">
        <v>497</v>
      </c>
      <c r="C15" s="26" t="s">
        <v>86</v>
      </c>
      <c r="D15" s="26" t="s">
        <v>58</v>
      </c>
      <c r="E15" s="1">
        <v>497</v>
      </c>
      <c r="F15">
        <v>-8.910088407522343E-2</v>
      </c>
      <c r="G15">
        <v>0.92527408318475901</v>
      </c>
      <c r="H15">
        <v>0.95389428730564318</v>
      </c>
      <c r="I15">
        <v>1.0070841074492556</v>
      </c>
      <c r="J15">
        <v>1.2631572044317383</v>
      </c>
      <c r="K15">
        <v>0.20011315120093059</v>
      </c>
      <c r="L15">
        <v>-0.58697586183389694</v>
      </c>
      <c r="M15">
        <v>-0.15291613350749034</v>
      </c>
      <c r="N15">
        <v>0.21553525024095377</v>
      </c>
      <c r="O15">
        <v>0.52525988297532378</v>
      </c>
      <c r="P15">
        <v>-0.96587015889305672</v>
      </c>
      <c r="Q15">
        <v>-0.38068873210926224</v>
      </c>
      <c r="R15">
        <v>8.4904807680141303E-2</v>
      </c>
      <c r="S15">
        <v>6.79203357872189E-2</v>
      </c>
      <c r="T15">
        <v>-0.81952517681465165</v>
      </c>
      <c r="U15">
        <v>1.2148050357008531</v>
      </c>
      <c r="V15">
        <v>-0.25922075583286297</v>
      </c>
      <c r="W15">
        <v>5.0157058854018999E-3</v>
      </c>
      <c r="X15">
        <v>-5.3802816313369473E-2</v>
      </c>
      <c r="Y15">
        <v>-0.10087727201061458</v>
      </c>
      <c r="Z15">
        <v>0.33337569281846702</v>
      </c>
      <c r="AA15">
        <v>0.10494214696550541</v>
      </c>
      <c r="AB15">
        <v>0.27355156675116188</v>
      </c>
      <c r="AC15">
        <v>-0.18199287466337655</v>
      </c>
      <c r="AD15">
        <v>8.4732212304279408E-2</v>
      </c>
      <c r="AE15">
        <v>-0.13506751673774531</v>
      </c>
      <c r="AF15">
        <v>-0.83648627335822034</v>
      </c>
      <c r="AG15">
        <v>-0.12428766029364313</v>
      </c>
      <c r="AH15">
        <v>0.70734892999361887</v>
      </c>
      <c r="AI15">
        <v>0.218647765437189</v>
      </c>
      <c r="AJ15">
        <v>0.14577398112883211</v>
      </c>
      <c r="AK15">
        <v>-3.5197920049274245E-2</v>
      </c>
      <c r="AL15">
        <v>0.74301102619321546</v>
      </c>
      <c r="AM15">
        <v>0.23397531139343963</v>
      </c>
      <c r="AN15">
        <v>0.25644419173076283</v>
      </c>
      <c r="AO15">
        <v>-0.13697567256825804</v>
      </c>
      <c r="AP15">
        <v>-0.63349383950128413</v>
      </c>
      <c r="AQ15">
        <v>0.48648059232236451</v>
      </c>
      <c r="AR15">
        <v>1.4623014026282024</v>
      </c>
      <c r="AS15">
        <v>-0.27079070889404333</v>
      </c>
      <c r="AT15">
        <v>1.6422017628112018E-2</v>
      </c>
      <c r="AU15">
        <v>-0.34566624729918427</v>
      </c>
      <c r="AV15">
        <v>-0.15798375841421164</v>
      </c>
      <c r="AW15">
        <v>-0.28760628788799325</v>
      </c>
      <c r="AX15">
        <v>2.3920239719085856E-2</v>
      </c>
      <c r="AY15">
        <v>0.31659872177269166</v>
      </c>
      <c r="AZ15">
        <v>-1.648250988677634</v>
      </c>
      <c r="BA15">
        <v>0.20872459873228588</v>
      </c>
      <c r="BB15">
        <v>0.61753072182236812</v>
      </c>
      <c r="BC15">
        <v>0.41457980294379115</v>
      </c>
      <c r="BD15">
        <v>4.3663455459038047E-2</v>
      </c>
      <c r="BE15">
        <v>0.96112351322280287</v>
      </c>
      <c r="BF15">
        <v>-1.7001481866804363E-2</v>
      </c>
      <c r="BG15">
        <v>-0.16544554138800049</v>
      </c>
      <c r="BH15">
        <v>-1.4597113659186365</v>
      </c>
      <c r="BI15">
        <v>0.27279786158859753</v>
      </c>
      <c r="BJ15">
        <v>-0.1182531037677661</v>
      </c>
      <c r="BK15">
        <v>-6.6167045228304744E-4</v>
      </c>
      <c r="BL15">
        <v>0.35861467083772958</v>
      </c>
      <c r="BM15">
        <v>-0.11647453682695597</v>
      </c>
      <c r="BN15">
        <v>-7.0637883538919866E-3</v>
      </c>
      <c r="BO15">
        <v>-0.20177391783837462</v>
      </c>
      <c r="BP15">
        <v>-2.034953818869913</v>
      </c>
      <c r="BQ15">
        <v>-8.0026359975168937E-2</v>
      </c>
      <c r="BR15">
        <v>-4.1602881965203231E-2</v>
      </c>
      <c r="BS15">
        <v>1.1895424508373331E-2</v>
      </c>
      <c r="BT15">
        <v>0.88068092679495735</v>
      </c>
      <c r="BU15">
        <v>-9.6053949608139177E-3</v>
      </c>
      <c r="BV15">
        <v>-8.6053760063042439E-2</v>
      </c>
      <c r="BW15">
        <v>-0.13483519875751915</v>
      </c>
      <c r="BX15">
        <v>1.3006750200281818</v>
      </c>
      <c r="BY15">
        <v>7.8814806171126239E-2</v>
      </c>
      <c r="BZ15">
        <v>0.26527704282516729</v>
      </c>
      <c r="CA15">
        <v>-2.9127325618066857E-2</v>
      </c>
      <c r="CB15">
        <v>-0.59285378732321181</v>
      </c>
      <c r="CC15">
        <v>4.7692952216262796E-2</v>
      </c>
      <c r="CD15">
        <v>-0.56799110325328783</v>
      </c>
      <c r="CE15">
        <v>-0.38405294439767879</v>
      </c>
      <c r="CF15">
        <v>-0.26873534031676938</v>
      </c>
      <c r="CG15">
        <v>0.24892192486933595</v>
      </c>
      <c r="CH15">
        <v>0.94437657852045609</v>
      </c>
      <c r="CI15">
        <v>0.55654721664578366</v>
      </c>
      <c r="CJ15">
        <v>0.34834177399564736</v>
      </c>
      <c r="CK15">
        <v>-0.160524179661091</v>
      </c>
      <c r="CL15">
        <v>-8.9987771748643031E-2</v>
      </c>
      <c r="CM15">
        <v>-0.12795528482346574</v>
      </c>
      <c r="CN15">
        <v>9.9061105541214278E-2</v>
      </c>
      <c r="CO15">
        <v>0.10340752082979954</v>
      </c>
      <c r="CP15">
        <v>-0.50231721751375824</v>
      </c>
      <c r="CQ15">
        <v>-0.17373385092310345</v>
      </c>
      <c r="CR15">
        <v>0.79049296083654319</v>
      </c>
      <c r="CS15">
        <v>-4.7354147437451033E-2</v>
      </c>
      <c r="CT15">
        <v>-8.8637161487927774E-2</v>
      </c>
      <c r="CU15">
        <v>-1.4645648033936143E-2</v>
      </c>
      <c r="CV15">
        <v>0.38272838344961846</v>
      </c>
      <c r="CW15">
        <v>0.43444998733038465</v>
      </c>
      <c r="CX15">
        <v>0.46566274953382347</v>
      </c>
      <c r="CY15">
        <v>0.11944735741486889</v>
      </c>
      <c r="CZ15">
        <v>-1.0219710607005315</v>
      </c>
      <c r="DA15">
        <v>-0.10678348452112107</v>
      </c>
      <c r="DB15">
        <v>-1.5016661767090973</v>
      </c>
      <c r="DC15">
        <v>-0.32861639034812429</v>
      </c>
      <c r="DD15">
        <v>-1.1861647785793057</v>
      </c>
      <c r="DE15">
        <v>-6.7299264673377213E-2</v>
      </c>
      <c r="DF15">
        <v>5.0207737357705229E-2</v>
      </c>
      <c r="DG15">
        <v>-1.5655982337086982E-2</v>
      </c>
      <c r="DH15">
        <v>-0.10895742865479141</v>
      </c>
      <c r="DI15">
        <v>0.13835173614975194</v>
      </c>
      <c r="DJ15">
        <v>-0.47752140576438196</v>
      </c>
      <c r="DK15">
        <v>-0.3793007740339378</v>
      </c>
      <c r="DL15">
        <v>0.42913904351873322</v>
      </c>
      <c r="DM15">
        <v>0.19199661016305569</v>
      </c>
      <c r="DN15">
        <v>-0.10427530744162672</v>
      </c>
      <c r="DO15">
        <v>0.22796251940437218</v>
      </c>
      <c r="DP15">
        <v>-0.3464351167659514</v>
      </c>
      <c r="DQ15">
        <v>0.14237780096282648</v>
      </c>
      <c r="DR15">
        <v>9.7689094321600223E-3</v>
      </c>
      <c r="DS15">
        <v>0.15152356033722658</v>
      </c>
      <c r="DT15">
        <v>6.222908786316772E-2</v>
      </c>
      <c r="DU15">
        <v>0.92962984672540294</v>
      </c>
      <c r="DV15">
        <v>0.13108469280332091</v>
      </c>
      <c r="DW15">
        <v>-6.5479863690984574E-2</v>
      </c>
      <c r="DX15">
        <v>0.33050329410514401</v>
      </c>
      <c r="DY15">
        <v>0.51327185918113649</v>
      </c>
      <c r="DZ15">
        <v>-0.28843919655784589</v>
      </c>
      <c r="EA15">
        <v>-0.16175869187294145</v>
      </c>
      <c r="EB15">
        <v>5.4189086045369095E-2</v>
      </c>
      <c r="EC15">
        <v>-8.3908594698211214E-2</v>
      </c>
      <c r="ED15">
        <v>-0.17867211788277082</v>
      </c>
      <c r="EE15">
        <v>-2.999695936584279E-2</v>
      </c>
      <c r="EF15">
        <v>0.87832076438961171</v>
      </c>
      <c r="EG15">
        <v>0.59897469559218652</v>
      </c>
      <c r="EH15">
        <v>-0.30749084321143005</v>
      </c>
      <c r="EI15">
        <v>-0.15756066666569102</v>
      </c>
      <c r="EJ15">
        <v>-4.1901284151471652E-2</v>
      </c>
      <c r="EK15">
        <v>-9.3440569844502663E-2</v>
      </c>
      <c r="EL15">
        <v>0.14414362698758199</v>
      </c>
      <c r="EM15">
        <v>1.2090390548335161E-2</v>
      </c>
      <c r="EN15">
        <v>-0.1904460821265973</v>
      </c>
      <c r="EO15">
        <v>-0.47080785258914104</v>
      </c>
      <c r="EP15">
        <v>-0.29865231818724691</v>
      </c>
      <c r="EQ15">
        <v>-0.20177935119546619</v>
      </c>
      <c r="ER15">
        <v>-0.46552159123867032</v>
      </c>
      <c r="ES15">
        <v>-0.81425883052906256</v>
      </c>
      <c r="ET15">
        <v>-0.27928821117325531</v>
      </c>
      <c r="EU15">
        <v>-8.0178091979317134E-3</v>
      </c>
      <c r="EV15">
        <v>-0.7745863396736663</v>
      </c>
      <c r="EW15">
        <v>-0.19275276848395206</v>
      </c>
      <c r="EX15">
        <v>1.5874313455189304E-2</v>
      </c>
      <c r="EY15">
        <v>0.24507825653104809</v>
      </c>
      <c r="EZ15">
        <v>-0.12935628789327569</v>
      </c>
      <c r="FA15">
        <v>-0.12947197448909648</v>
      </c>
      <c r="FB15">
        <v>-5.8614471335633467E-2</v>
      </c>
      <c r="FC15">
        <v>0.71303557021135111</v>
      </c>
      <c r="FD15">
        <v>0.19489837712918856</v>
      </c>
      <c r="FE15">
        <v>1.7562323193707652E-2</v>
      </c>
      <c r="FF15">
        <v>-0.16685744730200414</v>
      </c>
      <c r="FG15">
        <v>-3.1470121693075503E-2</v>
      </c>
      <c r="FH15">
        <v>4.8790829838910366E-2</v>
      </c>
      <c r="FI15">
        <v>0.79331294598692381</v>
      </c>
      <c r="FJ15">
        <v>9.7818517772060298E-2</v>
      </c>
    </row>
    <row r="16" spans="1:166">
      <c r="A16" s="26" t="s">
        <v>93</v>
      </c>
      <c r="B16" s="26">
        <v>514</v>
      </c>
      <c r="C16" s="26" t="s">
        <v>86</v>
      </c>
      <c r="D16" s="26" t="s">
        <v>26</v>
      </c>
      <c r="E16" s="1">
        <v>514</v>
      </c>
      <c r="F16">
        <v>8.535216481670993E-2</v>
      </c>
      <c r="G16">
        <v>0.62154168507668794</v>
      </c>
      <c r="H16">
        <v>0.9761317911975752</v>
      </c>
      <c r="I16">
        <v>0.16551580834118806</v>
      </c>
      <c r="J16">
        <v>0.94776237432367094</v>
      </c>
      <c r="K16">
        <v>0.83381317209286188</v>
      </c>
      <c r="L16">
        <v>-0.36213647294196605</v>
      </c>
      <c r="M16">
        <v>0.35213540438443913</v>
      </c>
      <c r="N16">
        <v>0.79134170513288549</v>
      </c>
      <c r="O16">
        <v>0.12001697286725443</v>
      </c>
      <c r="P16">
        <v>3.3564226819988763</v>
      </c>
      <c r="Q16">
        <v>2.0997911717826727</v>
      </c>
      <c r="R16">
        <v>-2.7705854427926058E-2</v>
      </c>
      <c r="S16">
        <v>0.12041365167915052</v>
      </c>
      <c r="T16">
        <v>-0.80909765292272273</v>
      </c>
      <c r="U16">
        <v>-3.2523788484072176</v>
      </c>
      <c r="V16">
        <v>1.2195288140590677</v>
      </c>
      <c r="W16">
        <v>-0.22142286522265975</v>
      </c>
      <c r="X16">
        <v>0.44918117757856146</v>
      </c>
      <c r="Y16">
        <v>-0.45861154511868207</v>
      </c>
      <c r="Z16">
        <v>-0.56332443528960674</v>
      </c>
      <c r="AA16">
        <v>-0.40593893314256846</v>
      </c>
      <c r="AB16">
        <v>-0.35272895235690882</v>
      </c>
      <c r="AC16">
        <v>-8.2577752771446633E-2</v>
      </c>
      <c r="AD16">
        <v>0.37765549019621347</v>
      </c>
      <c r="AE16">
        <v>0.10717979815418266</v>
      </c>
      <c r="AF16">
        <v>0.69215233153370948</v>
      </c>
      <c r="AG16">
        <v>0.12211807659828899</v>
      </c>
      <c r="AH16">
        <v>-0.52756548711444751</v>
      </c>
      <c r="AI16">
        <v>2.0434289263291276</v>
      </c>
      <c r="AJ16">
        <v>-4.1508093979230054E-2</v>
      </c>
      <c r="AK16">
        <v>-7.6247122157339309E-2</v>
      </c>
      <c r="AL16">
        <v>0.24944612408514866</v>
      </c>
      <c r="AM16">
        <v>0.14204471828537224</v>
      </c>
      <c r="AN16">
        <v>-0.77740931837730465</v>
      </c>
      <c r="AO16">
        <v>-0.41729321867632407</v>
      </c>
      <c r="AP16">
        <v>-0.40385340360935196</v>
      </c>
      <c r="AQ16">
        <v>-0.55221884478570393</v>
      </c>
      <c r="AR16">
        <v>-3.2279281114798679</v>
      </c>
      <c r="AS16">
        <v>0.2200949739978888</v>
      </c>
      <c r="AT16">
        <v>-7.7543170479956292E-2</v>
      </c>
      <c r="AU16">
        <v>-0.53292586140725451</v>
      </c>
      <c r="AV16">
        <v>0.27215539347772566</v>
      </c>
      <c r="AW16">
        <v>3.5422623003939613E-2</v>
      </c>
      <c r="AX16">
        <v>-0.48265437438898617</v>
      </c>
      <c r="AY16">
        <v>1.7508687664624045E-2</v>
      </c>
      <c r="AZ16">
        <v>1.0616243382142962</v>
      </c>
      <c r="BA16">
        <v>0.80826969762421919</v>
      </c>
      <c r="BB16">
        <v>-0.6592880342857026</v>
      </c>
      <c r="BC16">
        <v>-0.14867245816427391</v>
      </c>
      <c r="BD16">
        <v>-0.52013119364902671</v>
      </c>
      <c r="BE16">
        <v>0.86079768311473615</v>
      </c>
      <c r="BF16">
        <v>0.48288950702513356</v>
      </c>
      <c r="BG16">
        <v>0.20524837150393105</v>
      </c>
      <c r="BH16">
        <v>1.0219653999732983</v>
      </c>
      <c r="BI16">
        <v>-3.5926895194722253E-3</v>
      </c>
      <c r="BJ16">
        <v>0.53644016512416681</v>
      </c>
      <c r="BK16">
        <v>-1.313297021560355</v>
      </c>
      <c r="BL16">
        <v>0.32342254072966137</v>
      </c>
      <c r="BM16">
        <v>-0.25272040393502415</v>
      </c>
      <c r="BN16">
        <v>-0.34899751146196056</v>
      </c>
      <c r="BO16">
        <v>-0.26957683494643958</v>
      </c>
      <c r="BP16">
        <v>-0.49338985597798324</v>
      </c>
      <c r="BQ16">
        <v>-5.3190156083237738E-2</v>
      </c>
      <c r="BR16">
        <v>-9.3136449073268457E-2</v>
      </c>
      <c r="BS16">
        <v>3.9943286400307976E-2</v>
      </c>
      <c r="BT16">
        <v>-2.0620176133131149</v>
      </c>
      <c r="BU16">
        <v>-5.0935801068884068E-2</v>
      </c>
      <c r="BV16">
        <v>-0.32968134517110848</v>
      </c>
      <c r="BW16">
        <v>-7.4255597865588774E-2</v>
      </c>
      <c r="BX16">
        <v>0.9737547089201164</v>
      </c>
      <c r="BY16">
        <v>0.72546691006305497</v>
      </c>
      <c r="BZ16">
        <v>1.5096317817171006</v>
      </c>
      <c r="CA16">
        <v>1.2073246062738612</v>
      </c>
      <c r="CB16">
        <v>0.63053463056871806</v>
      </c>
      <c r="CC16">
        <v>0.10324018910819688</v>
      </c>
      <c r="CD16">
        <v>1.2085589946386488</v>
      </c>
      <c r="CE16">
        <v>-0.63476588750574603</v>
      </c>
      <c r="CF16">
        <v>-0.32324430242483704</v>
      </c>
      <c r="CG16">
        <v>-1.0762491762387363</v>
      </c>
      <c r="CH16">
        <v>2.2650521654123832</v>
      </c>
      <c r="CI16">
        <v>-0.39355503246228052</v>
      </c>
      <c r="CJ16">
        <v>-0.38905534511242479</v>
      </c>
      <c r="CK16">
        <v>-5.3210913769157653E-2</v>
      </c>
      <c r="CL16">
        <v>0.7431913571432871</v>
      </c>
      <c r="CM16">
        <v>-5.6259139931532864E-2</v>
      </c>
      <c r="CN16">
        <v>0.21993708243315169</v>
      </c>
      <c r="CO16">
        <v>6.2694702721732387E-2</v>
      </c>
      <c r="CP16">
        <v>-0.17116131862182749</v>
      </c>
      <c r="CQ16">
        <v>-0.18537575903117087</v>
      </c>
      <c r="CR16">
        <v>-0.33211179427151727</v>
      </c>
      <c r="CS16">
        <v>-0.27960658354551704</v>
      </c>
      <c r="CT16">
        <v>0.47628222440400458</v>
      </c>
      <c r="CU16">
        <v>0.71194416385799664</v>
      </c>
      <c r="CV16">
        <v>6.6707263415506368E-3</v>
      </c>
      <c r="CW16">
        <v>0.10977784022231796</v>
      </c>
      <c r="CX16">
        <v>-0.58307419357424717</v>
      </c>
      <c r="CY16">
        <v>0.40182612030679921</v>
      </c>
      <c r="CZ16">
        <v>-0.49547134580859986</v>
      </c>
      <c r="DA16">
        <v>0.74269528637081383</v>
      </c>
      <c r="DB16">
        <v>0.69198364518283695</v>
      </c>
      <c r="DC16">
        <v>-0.30363039445619844</v>
      </c>
      <c r="DD16">
        <v>0.58178519231262649</v>
      </c>
      <c r="DE16">
        <v>0.71260997721855901</v>
      </c>
      <c r="DF16">
        <v>-0.21496565475035867</v>
      </c>
      <c r="DG16">
        <v>-0.3745906304451565</v>
      </c>
      <c r="DH16">
        <v>0.1762753992371433</v>
      </c>
      <c r="DI16">
        <v>-0.57480065095831279</v>
      </c>
      <c r="DJ16">
        <v>-0.60938877787244472</v>
      </c>
      <c r="DK16">
        <v>0.32209938385799641</v>
      </c>
      <c r="DL16">
        <v>0.53336687841066555</v>
      </c>
      <c r="DM16">
        <v>-8.7531691945014867E-2</v>
      </c>
      <c r="DN16">
        <v>0.10610882245030639</v>
      </c>
      <c r="DO16">
        <v>-0.66622695770369322</v>
      </c>
      <c r="DP16">
        <v>0.5571545381259787</v>
      </c>
      <c r="DQ16">
        <v>1.5233498938547589</v>
      </c>
      <c r="DR16">
        <v>-0.3972896426759096</v>
      </c>
      <c r="DS16">
        <v>-0.21202114777084077</v>
      </c>
      <c r="DT16">
        <v>0.1419830497551029</v>
      </c>
      <c r="DU16">
        <v>-9.9264256382665117E-2</v>
      </c>
      <c r="DV16">
        <v>-0.14211241230474325</v>
      </c>
      <c r="DW16">
        <v>0.69846135420094613</v>
      </c>
      <c r="DX16">
        <v>4.2542287997076045E-2</v>
      </c>
      <c r="DY16">
        <v>-1.3375885989269276</v>
      </c>
      <c r="DZ16">
        <v>2.4878063340869616E-3</v>
      </c>
      <c r="EA16">
        <v>-9.4880819981006503E-2</v>
      </c>
      <c r="EB16">
        <v>1.8836794937300283E-2</v>
      </c>
      <c r="EC16">
        <v>-0.12933246980628299</v>
      </c>
      <c r="ED16">
        <v>-0.22607160299083962</v>
      </c>
      <c r="EE16">
        <v>-0.60850605447391404</v>
      </c>
      <c r="EF16">
        <v>-0.20246531771845902</v>
      </c>
      <c r="EG16">
        <v>-4.9657653515880418E-2</v>
      </c>
      <c r="EH16">
        <v>0.35460761868050317</v>
      </c>
      <c r="EI16">
        <v>0.19365479322624313</v>
      </c>
      <c r="EJ16">
        <v>-6.4992494259535238E-2</v>
      </c>
      <c r="EK16">
        <v>-0.11037873495256512</v>
      </c>
      <c r="EL16">
        <v>-0.28613183712048285</v>
      </c>
      <c r="EM16">
        <v>-0.19853221355973294</v>
      </c>
      <c r="EN16">
        <v>0.8345472917653407</v>
      </c>
      <c r="EO16">
        <v>0.4130566593027889</v>
      </c>
      <c r="EP16">
        <v>-0.31475523729531663</v>
      </c>
      <c r="EQ16">
        <v>1.250250725696467</v>
      </c>
      <c r="ER16">
        <v>-0.65159091834674276</v>
      </c>
      <c r="ES16">
        <v>-0.13943586163712629</v>
      </c>
      <c r="ET16">
        <v>0.35966743371867294</v>
      </c>
      <c r="EU16">
        <v>-0.10149898730599904</v>
      </c>
      <c r="EV16">
        <v>1.7512565772182673</v>
      </c>
      <c r="EW16">
        <v>8.2013834079801562E-3</v>
      </c>
      <c r="EX16">
        <v>-8.248363565287864E-2</v>
      </c>
      <c r="EY16">
        <v>0.21505326542298042</v>
      </c>
      <c r="EZ16">
        <v>1.7349729559986571</v>
      </c>
      <c r="FA16">
        <v>0.85173455540283827</v>
      </c>
      <c r="FB16">
        <v>-0.63815204944370241</v>
      </c>
      <c r="FC16">
        <v>-0.30655036389671664</v>
      </c>
      <c r="FD16">
        <v>-8.4235468978878902E-2</v>
      </c>
      <c r="FE16">
        <v>0.36989364508564204</v>
      </c>
      <c r="FF16">
        <v>-0.8485656534100694</v>
      </c>
      <c r="FG16">
        <v>-0.90771130880113771</v>
      </c>
      <c r="FH16">
        <v>0.10579973273084486</v>
      </c>
      <c r="FI16">
        <v>-0.38514394312114386</v>
      </c>
      <c r="FJ16">
        <v>-1.4669993336005493E-2</v>
      </c>
    </row>
    <row r="17" spans="1:166">
      <c r="A17" s="26" t="s">
        <v>94</v>
      </c>
      <c r="B17" s="26">
        <v>519</v>
      </c>
      <c r="C17" s="26" t="s">
        <v>86</v>
      </c>
      <c r="D17" s="26" t="s">
        <v>31</v>
      </c>
      <c r="E17" s="1">
        <v>519</v>
      </c>
      <c r="F17">
        <v>1.2911137355233748E-3</v>
      </c>
      <c r="G17">
        <v>0.18296228999550967</v>
      </c>
      <c r="H17">
        <v>0.6386241041163927</v>
      </c>
      <c r="I17">
        <v>0.19754967626000486</v>
      </c>
      <c r="J17">
        <v>0.439984992242485</v>
      </c>
      <c r="K17">
        <v>0.94185016001167321</v>
      </c>
      <c r="L17">
        <v>-0.24439051002314804</v>
      </c>
      <c r="M17">
        <v>0.3633125653032554</v>
      </c>
      <c r="N17">
        <v>0.61801540605170313</v>
      </c>
      <c r="O17">
        <v>0.48178465478607174</v>
      </c>
      <c r="P17">
        <v>3.2006948729176896</v>
      </c>
      <c r="Q17">
        <v>1.8600910197014824</v>
      </c>
      <c r="R17">
        <v>0.2450763164908909</v>
      </c>
      <c r="S17">
        <v>0.11419145659796581</v>
      </c>
      <c r="T17">
        <v>-0.74633964000390507</v>
      </c>
      <c r="U17">
        <v>-4.3475513004883979</v>
      </c>
      <c r="V17">
        <v>1.4819077999778874</v>
      </c>
      <c r="W17">
        <v>-4.2181638303849134E-2</v>
      </c>
      <c r="X17">
        <v>0.39129485149738041</v>
      </c>
      <c r="Y17">
        <v>2.1773968800133936E-2</v>
      </c>
      <c r="Z17">
        <v>-0.31972320437078405</v>
      </c>
      <c r="AA17">
        <v>-0.10187741822374807</v>
      </c>
      <c r="AB17">
        <v>-0.11836072243808937</v>
      </c>
      <c r="AC17">
        <v>4.6158217147371783E-2</v>
      </c>
      <c r="AD17">
        <v>0.46484071811502925</v>
      </c>
      <c r="AE17">
        <v>-1.0529199269972978E-3</v>
      </c>
      <c r="AF17">
        <v>0.67446593445252878</v>
      </c>
      <c r="AG17">
        <v>0.30359856051710654</v>
      </c>
      <c r="AH17">
        <v>-0.32390424319562916</v>
      </c>
      <c r="AI17">
        <v>2.9744615782479347</v>
      </c>
      <c r="AJ17">
        <v>2.665033693958696E-2</v>
      </c>
      <c r="AK17">
        <v>8.8119417614760387E-3</v>
      </c>
      <c r="AL17">
        <v>-0.13264034299603855</v>
      </c>
      <c r="AM17">
        <v>0.35546688920418856</v>
      </c>
      <c r="AN17">
        <v>-0.35789640045848847</v>
      </c>
      <c r="AO17">
        <v>-0.11544987075750734</v>
      </c>
      <c r="AP17">
        <v>-0.31986961769053357</v>
      </c>
      <c r="AQ17">
        <v>-0.68646563386688619</v>
      </c>
      <c r="AR17">
        <v>-3.1949869265610489</v>
      </c>
      <c r="AS17">
        <v>0.15186221491670548</v>
      </c>
      <c r="AT17">
        <v>0.32284899343886009</v>
      </c>
      <c r="AU17">
        <v>-4.0682042488431325E-2</v>
      </c>
      <c r="AV17">
        <v>0.31276480839653864</v>
      </c>
      <c r="AW17">
        <v>-2.9075267077245837E-2</v>
      </c>
      <c r="AX17">
        <v>-0.33330758247016901</v>
      </c>
      <c r="AY17">
        <v>1.7725020583440498E-2</v>
      </c>
      <c r="AZ17">
        <v>-0.3083960068668854</v>
      </c>
      <c r="BA17">
        <v>-0.33017324945696391</v>
      </c>
      <c r="BB17">
        <v>-0.56635464636688404</v>
      </c>
      <c r="BC17">
        <v>0.14924381875454673</v>
      </c>
      <c r="BD17">
        <v>-0.10005356073021243</v>
      </c>
      <c r="BE17">
        <v>0.67589553703355376</v>
      </c>
      <c r="BF17">
        <v>0.22438076294394277</v>
      </c>
      <c r="BG17">
        <v>0.20552268942274665</v>
      </c>
      <c r="BH17">
        <v>1.1418990508921143</v>
      </c>
      <c r="BI17">
        <v>-5.3649189600656122E-2</v>
      </c>
      <c r="BJ17">
        <v>0.64153271804298351</v>
      </c>
      <c r="BK17">
        <v>-1.213277480641535</v>
      </c>
      <c r="BL17">
        <v>-0.39961972235152299</v>
      </c>
      <c r="BM17">
        <v>-0.20570992401621213</v>
      </c>
      <c r="BN17">
        <v>-0.15635421654314108</v>
      </c>
      <c r="BO17">
        <v>-8.7185975027624485E-2</v>
      </c>
      <c r="BP17">
        <v>1.7009761940836476E-2</v>
      </c>
      <c r="BQ17">
        <v>0.22506459183558469</v>
      </c>
      <c r="BR17">
        <v>-0.2657951531544529</v>
      </c>
      <c r="BS17">
        <v>-5.8151016808780653E-3</v>
      </c>
      <c r="BT17">
        <v>-1.9153019993942906</v>
      </c>
      <c r="BU17">
        <v>-0.13047609615006994</v>
      </c>
      <c r="BV17">
        <v>-0.34073932125229422</v>
      </c>
      <c r="BW17">
        <v>-0.51422402294676983</v>
      </c>
      <c r="BX17">
        <v>1.0650233958389324</v>
      </c>
      <c r="BY17">
        <v>0.47801131998186946</v>
      </c>
      <c r="BZ17">
        <v>1.1628595546359144</v>
      </c>
      <c r="CA17">
        <v>0.78926337519267598</v>
      </c>
      <c r="CB17">
        <v>0.5566958394875352</v>
      </c>
      <c r="CC17">
        <v>-0.51238294597298895</v>
      </c>
      <c r="CD17">
        <v>1.0322509775574626</v>
      </c>
      <c r="CE17">
        <v>-0.18081287758693021</v>
      </c>
      <c r="CF17">
        <v>-0.24920266050602269</v>
      </c>
      <c r="CG17">
        <v>-0.97694240331991233</v>
      </c>
      <c r="CH17">
        <v>1.6826789533312025</v>
      </c>
      <c r="CI17">
        <v>-0.55414874354346777</v>
      </c>
      <c r="CJ17">
        <v>-0.470198374193604</v>
      </c>
      <c r="CK17">
        <v>-0.17469485785034289</v>
      </c>
      <c r="CL17">
        <v>0.59355337706210021</v>
      </c>
      <c r="CM17">
        <v>6.8652458987281673E-2</v>
      </c>
      <c r="CN17">
        <v>0.41203131735196186</v>
      </c>
      <c r="CO17">
        <v>6.5745624640544342E-2</v>
      </c>
      <c r="CP17">
        <v>-0.51304076470300908</v>
      </c>
      <c r="CQ17">
        <v>-0.27945255911235467</v>
      </c>
      <c r="CR17">
        <v>-0.27467060535270615</v>
      </c>
      <c r="CS17">
        <v>-9.0269143626704462E-2</v>
      </c>
      <c r="CT17">
        <v>0.50440353532282156</v>
      </c>
      <c r="CU17">
        <v>0.54108944677681514</v>
      </c>
      <c r="CV17">
        <v>-4.0105142739634281E-2</v>
      </c>
      <c r="CW17">
        <v>6.3054680141137576E-2</v>
      </c>
      <c r="CX17">
        <v>-5.384547565543274E-2</v>
      </c>
      <c r="CY17">
        <v>0.54530559822561187</v>
      </c>
      <c r="CZ17">
        <v>-0.34326788888977672</v>
      </c>
      <c r="DA17">
        <v>0.23598052528963187</v>
      </c>
      <c r="DB17">
        <v>0.72542976510165336</v>
      </c>
      <c r="DC17">
        <v>-0.45537285353737733</v>
      </c>
      <c r="DD17">
        <v>0.28930974823144218</v>
      </c>
      <c r="DE17">
        <v>0.37766017413736774</v>
      </c>
      <c r="DF17">
        <v>4.8925538168456795E-2</v>
      </c>
      <c r="DG17">
        <v>-3.7990828526336173E-2</v>
      </c>
      <c r="DH17">
        <v>0.18832608515595939</v>
      </c>
      <c r="DI17">
        <v>-0.26237782403949339</v>
      </c>
      <c r="DJ17">
        <v>-0.24226031795363179</v>
      </c>
      <c r="DK17">
        <v>0.321634967776814</v>
      </c>
      <c r="DL17">
        <v>0.18179605732948279</v>
      </c>
      <c r="DM17">
        <v>2.9268834973804392E-2</v>
      </c>
      <c r="DN17">
        <v>0.42814763336912387</v>
      </c>
      <c r="DO17">
        <v>-0.85479117578487784</v>
      </c>
      <c r="DP17">
        <v>0.50124695304479572</v>
      </c>
      <c r="DQ17">
        <v>1.1653997867735759</v>
      </c>
      <c r="DR17">
        <v>-0.1500738677570963</v>
      </c>
      <c r="DS17">
        <v>-1.1539245852025676E-2</v>
      </c>
      <c r="DT17">
        <v>-0.24992900032607768</v>
      </c>
      <c r="DU17">
        <v>-0.26190698546384494</v>
      </c>
      <c r="DV17">
        <v>0.18526448561407172</v>
      </c>
      <c r="DW17">
        <v>0.5738131161197626</v>
      </c>
      <c r="DX17">
        <v>-0.61442708908410326</v>
      </c>
      <c r="DY17">
        <v>-1.5135702970081149</v>
      </c>
      <c r="DZ17">
        <v>-2.978489974709575E-2</v>
      </c>
      <c r="EA17">
        <v>-0.14551895006218984</v>
      </c>
      <c r="EB17">
        <v>0.2544830328561154</v>
      </c>
      <c r="EC17">
        <v>-1.9547359887462257E-2</v>
      </c>
      <c r="ED17">
        <v>-0.36641614607202566</v>
      </c>
      <c r="EE17">
        <v>-0.9104988335550972</v>
      </c>
      <c r="EF17">
        <v>-1.8917611617996453</v>
      </c>
      <c r="EG17">
        <v>-1.3609279535970626</v>
      </c>
      <c r="EH17">
        <v>0.18376792159931754</v>
      </c>
      <c r="EI17">
        <v>0.43474441014505827</v>
      </c>
      <c r="EJ17">
        <v>7.2845323659280536E-2</v>
      </c>
      <c r="EK17">
        <v>-1.2727847033751516E-2</v>
      </c>
      <c r="EL17">
        <v>8.0334735798329948E-2</v>
      </c>
      <c r="EM17">
        <v>-0.35843635064091561</v>
      </c>
      <c r="EN17">
        <v>0.69808878968415677</v>
      </c>
      <c r="EO17">
        <v>0.61930740922160377</v>
      </c>
      <c r="EP17">
        <v>-0.29385482237649851</v>
      </c>
      <c r="EQ17">
        <v>0.83383897861528444</v>
      </c>
      <c r="ER17">
        <v>-0.76916362642792357</v>
      </c>
      <c r="ES17">
        <v>-0.18825578671831256</v>
      </c>
      <c r="ET17">
        <v>0.24044593763749345</v>
      </c>
      <c r="EU17">
        <v>-8.6519631387185658E-2</v>
      </c>
      <c r="EV17">
        <v>2.0820027291370815</v>
      </c>
      <c r="EW17">
        <v>7.3130467326798065E-2</v>
      </c>
      <c r="EX17">
        <v>-0.13007847973406017</v>
      </c>
      <c r="EY17">
        <v>0.22713125434179626</v>
      </c>
      <c r="EZ17">
        <v>1.119649307917473</v>
      </c>
      <c r="FA17">
        <v>0.54996041032165111</v>
      </c>
      <c r="FB17">
        <v>-0.47975536152488518</v>
      </c>
      <c r="FC17">
        <v>-0.43739411797789884</v>
      </c>
      <c r="FD17">
        <v>-2.9023760600623838E-3</v>
      </c>
      <c r="FE17">
        <v>0.28952671300446031</v>
      </c>
      <c r="FF17">
        <v>-0.86248526549125248</v>
      </c>
      <c r="FG17">
        <v>-1.0381088938823255</v>
      </c>
      <c r="FH17">
        <v>0.16971855664966018</v>
      </c>
      <c r="FI17">
        <v>-0.52645449720232529</v>
      </c>
      <c r="FJ17">
        <v>5.3675458280788568E-4</v>
      </c>
    </row>
    <row r="18" spans="1:166">
      <c r="A18" s="26" t="s">
        <v>70</v>
      </c>
      <c r="B18" s="26">
        <v>424</v>
      </c>
      <c r="C18" s="26" t="s">
        <v>59</v>
      </c>
      <c r="D18" s="26" t="s">
        <v>32</v>
      </c>
      <c r="E18" s="1">
        <v>424</v>
      </c>
      <c r="F18">
        <v>-7.011440814434966E-2</v>
      </c>
      <c r="G18">
        <v>-0.37435840588437008</v>
      </c>
      <c r="H18">
        <v>0.26280665423651661</v>
      </c>
      <c r="I18">
        <v>-8.0348223619869152E-2</v>
      </c>
      <c r="J18">
        <v>-0.16888103963737863</v>
      </c>
      <c r="K18">
        <v>0.53290265413180027</v>
      </c>
      <c r="L18">
        <v>-8.1730357903019746E-2</v>
      </c>
      <c r="M18">
        <v>7.3741537423382741E-2</v>
      </c>
      <c r="N18">
        <v>5.4555803171832284E-2</v>
      </c>
      <c r="O18">
        <v>-0.67515139309380123</v>
      </c>
      <c r="P18">
        <v>1.1404067710378158</v>
      </c>
      <c r="Q18">
        <v>-0.15654489417839135</v>
      </c>
      <c r="R18">
        <v>-4.3563495388983187E-2</v>
      </c>
      <c r="S18">
        <v>-0.36771845628190758</v>
      </c>
      <c r="T18">
        <v>2.7817073116220614E-2</v>
      </c>
      <c r="U18">
        <v>-1.6006572693682724</v>
      </c>
      <c r="V18">
        <v>-0.28859933090198675</v>
      </c>
      <c r="W18">
        <v>-7.3432259183716209E-2</v>
      </c>
      <c r="X18">
        <v>-1.6413452382490146E-2</v>
      </c>
      <c r="Y18">
        <v>0.77029920792026241</v>
      </c>
      <c r="Z18">
        <v>0.58354123474933894</v>
      </c>
      <c r="AA18">
        <v>-0.18125313610362426</v>
      </c>
      <c r="AB18">
        <v>-0.1930926213179589</v>
      </c>
      <c r="AC18">
        <v>0.22629453226749718</v>
      </c>
      <c r="AD18">
        <v>-1.1499517887648478</v>
      </c>
      <c r="AE18">
        <v>-0.35100022080687143</v>
      </c>
      <c r="AF18">
        <v>3.8989689572654029E-2</v>
      </c>
      <c r="AG18">
        <v>-2.085625536276825E-2</v>
      </c>
      <c r="AH18">
        <v>-0.49177354607550416</v>
      </c>
      <c r="AI18">
        <v>-0.36811148863193477</v>
      </c>
      <c r="AJ18">
        <v>0.24114119705971149</v>
      </c>
      <c r="AK18">
        <v>6.7329754881599202E-2</v>
      </c>
      <c r="AL18">
        <v>-0.27226471287590992</v>
      </c>
      <c r="AM18">
        <v>-8.3537208675686037E-2</v>
      </c>
      <c r="AN18">
        <v>0.11381802766163784</v>
      </c>
      <c r="AO18">
        <v>-0.24396033963738306</v>
      </c>
      <c r="AP18">
        <v>-0.53649095157040794</v>
      </c>
      <c r="AQ18">
        <v>-0.21956749274676213</v>
      </c>
      <c r="AR18">
        <v>-2.2744308524409229</v>
      </c>
      <c r="AS18">
        <v>0.43732323903683312</v>
      </c>
      <c r="AT18">
        <v>0.14728235455898608</v>
      </c>
      <c r="AU18">
        <v>0.4499276906316938</v>
      </c>
      <c r="AV18">
        <v>-0.41605404748332875</v>
      </c>
      <c r="AW18">
        <v>1.1474511042881996E-2</v>
      </c>
      <c r="AX18">
        <v>-0.26779727335004333</v>
      </c>
      <c r="AY18">
        <v>-0.21133789029643335</v>
      </c>
      <c r="AZ18">
        <v>-1.6443626857467639</v>
      </c>
      <c r="BA18">
        <v>0.1346488866631611</v>
      </c>
      <c r="BB18">
        <v>-0.44034217724675773</v>
      </c>
      <c r="BC18">
        <v>0.46397359287466622</v>
      </c>
      <c r="BD18">
        <v>7.6067822389911388E-2</v>
      </c>
      <c r="BE18">
        <v>-0.13463392084632497</v>
      </c>
      <c r="BF18">
        <v>-0.16973107093592973</v>
      </c>
      <c r="BG18">
        <v>0.1343537095428724</v>
      </c>
      <c r="BH18">
        <v>-0.80772835298775747</v>
      </c>
      <c r="BI18">
        <v>0.33162105651947171</v>
      </c>
      <c r="BJ18">
        <v>0.62551048916310958</v>
      </c>
      <c r="BK18">
        <v>-0.30443341852141126</v>
      </c>
      <c r="BL18">
        <v>-0.48676849323139848</v>
      </c>
      <c r="BM18">
        <v>-0.1992496158960857</v>
      </c>
      <c r="BN18">
        <v>1.5726677955769794</v>
      </c>
      <c r="BO18">
        <v>-0.18060579490749884</v>
      </c>
      <c r="BP18">
        <v>-0.59905805893904063</v>
      </c>
      <c r="BQ18">
        <v>-9.4807242044289808E-2</v>
      </c>
      <c r="BR18">
        <v>-3.6247034326697403E-5</v>
      </c>
      <c r="BS18">
        <v>-0.47816185056075167</v>
      </c>
      <c r="BT18">
        <v>0.24243816272583119</v>
      </c>
      <c r="BU18">
        <v>-0.5632730160299384</v>
      </c>
      <c r="BV18">
        <v>6.0617202867830677E-2</v>
      </c>
      <c r="BW18">
        <v>2.6494985971733511</v>
      </c>
      <c r="BX18">
        <v>-0.14375722104094368</v>
      </c>
      <c r="BY18">
        <v>0.10578410810200167</v>
      </c>
      <c r="BZ18">
        <v>4.1959737560419708E-3</v>
      </c>
      <c r="CA18">
        <v>-5.5543921687192466E-2</v>
      </c>
      <c r="CB18">
        <v>0.38851494960765853</v>
      </c>
      <c r="CC18">
        <v>-0.51395145985286472</v>
      </c>
      <c r="CD18">
        <v>-6.5296066322411139E-2</v>
      </c>
      <c r="CE18">
        <v>0.10710989253319525</v>
      </c>
      <c r="CF18">
        <v>-5.5886400385898316E-2</v>
      </c>
      <c r="CG18">
        <v>0.2759531918002085</v>
      </c>
      <c r="CH18">
        <v>-0.63390057954867363</v>
      </c>
      <c r="CI18">
        <v>5.876966857666277E-2</v>
      </c>
      <c r="CJ18">
        <v>-0.61259276807347796</v>
      </c>
      <c r="CK18">
        <v>-0.3932214857302152</v>
      </c>
      <c r="CL18">
        <v>-0.36166554881777202</v>
      </c>
      <c r="CM18">
        <v>7.2791060107407546E-2</v>
      </c>
      <c r="CN18">
        <v>-7.9254791527910928E-2</v>
      </c>
      <c r="CO18">
        <v>0.15500097676066726</v>
      </c>
      <c r="CP18">
        <v>-0.45732972658288507</v>
      </c>
      <c r="CQ18">
        <v>-5.186930399222911E-2</v>
      </c>
      <c r="CR18">
        <v>0.54001709176742052</v>
      </c>
      <c r="CS18">
        <v>1.6753106493426539E-2</v>
      </c>
      <c r="CT18">
        <v>0.38904916344294738</v>
      </c>
      <c r="CU18">
        <v>0.15032588189693821</v>
      </c>
      <c r="CV18">
        <v>-0.21612490061950018</v>
      </c>
      <c r="CW18">
        <v>0.10783402426126054</v>
      </c>
      <c r="CX18">
        <v>-6.0478615535306091E-2</v>
      </c>
      <c r="CY18">
        <v>-1.2682455806542614</v>
      </c>
      <c r="CZ18">
        <v>0.16737826323034033</v>
      </c>
      <c r="DA18">
        <v>-0.15340155859024307</v>
      </c>
      <c r="DB18">
        <v>-0.96713802777822488</v>
      </c>
      <c r="DC18">
        <v>0.1620579915827447</v>
      </c>
      <c r="DD18">
        <v>0.61587672135156857</v>
      </c>
      <c r="DE18">
        <v>0.72568705925749954</v>
      </c>
      <c r="DF18">
        <v>2.8954673288580812E-2</v>
      </c>
      <c r="DG18">
        <v>-0.12640053440621557</v>
      </c>
      <c r="DH18">
        <v>-0.18659373772391619</v>
      </c>
      <c r="DI18">
        <v>0.1244139760806271</v>
      </c>
      <c r="DJ18">
        <v>-0.12113103383350499</v>
      </c>
      <c r="DK18">
        <v>0.206246758896937</v>
      </c>
      <c r="DL18">
        <v>0.7536306224496081</v>
      </c>
      <c r="DM18">
        <v>-3.6379999906070992E-2</v>
      </c>
      <c r="DN18">
        <v>8.7844083489248881E-2</v>
      </c>
      <c r="DO18">
        <v>-0.40988376866475118</v>
      </c>
      <c r="DP18">
        <v>0.12544910516492269</v>
      </c>
      <c r="DQ18">
        <v>-0.13616737010629998</v>
      </c>
      <c r="DR18">
        <v>-0.20329538263696767</v>
      </c>
      <c r="DS18">
        <v>0.76149969826809971</v>
      </c>
      <c r="DT18">
        <v>-7.170605820595588E-2</v>
      </c>
      <c r="DU18">
        <v>0.36184412365627816</v>
      </c>
      <c r="DV18">
        <v>-0.10538313526580279</v>
      </c>
      <c r="DW18">
        <v>0.14431472023988812</v>
      </c>
      <c r="DX18">
        <v>-5.2974498963981542E-2</v>
      </c>
      <c r="DY18">
        <v>-2.2120078008879922</v>
      </c>
      <c r="DZ18">
        <v>-0.37728967962697046</v>
      </c>
      <c r="EA18">
        <v>-0.19345653494207093</v>
      </c>
      <c r="EB18">
        <v>2.1563521976243116E-2</v>
      </c>
      <c r="EC18">
        <v>0.18026958223266121</v>
      </c>
      <c r="ED18">
        <v>0.43650876704810226</v>
      </c>
      <c r="EE18">
        <v>1.4582170925650275</v>
      </c>
      <c r="EF18">
        <v>0.94174825632048242</v>
      </c>
      <c r="EG18">
        <v>0.93100822552306739</v>
      </c>
      <c r="EH18">
        <v>0.40302155171944598</v>
      </c>
      <c r="EI18">
        <v>-3.8449337734813627E-2</v>
      </c>
      <c r="EJ18">
        <v>1.1311597779404048E-2</v>
      </c>
      <c r="EK18">
        <v>-4.2568349136242745E-3</v>
      </c>
      <c r="EL18">
        <v>0.26337323591845863</v>
      </c>
      <c r="EM18">
        <v>0.59032293047920958</v>
      </c>
      <c r="EN18">
        <v>0.12366479580427794</v>
      </c>
      <c r="EO18">
        <v>0.77271411634173193</v>
      </c>
      <c r="EP18">
        <v>-0.13842674625637441</v>
      </c>
      <c r="EQ18">
        <v>-0.31794738426459146</v>
      </c>
      <c r="ER18">
        <v>-0.38837286830780293</v>
      </c>
      <c r="ES18">
        <v>-0.2701869595981865</v>
      </c>
      <c r="ET18">
        <v>-0.18506657624238465</v>
      </c>
      <c r="EU18">
        <v>0.23502148473294304</v>
      </c>
      <c r="EV18">
        <v>-0.20207748374279211</v>
      </c>
      <c r="EW18">
        <v>0.4351523884469235</v>
      </c>
      <c r="EX18">
        <v>0.24539195638606337</v>
      </c>
      <c r="EY18">
        <v>0.14513265146192422</v>
      </c>
      <c r="EZ18">
        <v>0.36692114803760001</v>
      </c>
      <c r="FA18">
        <v>-1.3623384558220208E-2</v>
      </c>
      <c r="FB18">
        <v>0.1139747525952395</v>
      </c>
      <c r="FC18">
        <v>5.3112868142225711E-2</v>
      </c>
      <c r="FD18">
        <v>2.9023760600623838E-3</v>
      </c>
      <c r="FE18">
        <v>0.29049195912458448</v>
      </c>
      <c r="FF18">
        <v>8.0988076628873973E-2</v>
      </c>
      <c r="FG18">
        <v>5.9506308237801342E-2</v>
      </c>
      <c r="FH18">
        <v>9.8218406769787325E-2</v>
      </c>
      <c r="FI18">
        <v>0.29085055091779893</v>
      </c>
      <c r="FJ18">
        <v>-0.24977674129706595</v>
      </c>
    </row>
    <row r="19" spans="1:166">
      <c r="A19" s="26" t="s">
        <v>71</v>
      </c>
      <c r="B19" s="26">
        <v>425</v>
      </c>
      <c r="C19" s="26" t="s">
        <v>59</v>
      </c>
      <c r="D19" s="26" t="s">
        <v>33</v>
      </c>
      <c r="E19" s="1">
        <v>425</v>
      </c>
      <c r="F19">
        <v>-1.6115580794731521E-2</v>
      </c>
      <c r="G19">
        <v>-0.25933931853475034</v>
      </c>
      <c r="H19">
        <v>0.46969662158613845</v>
      </c>
      <c r="I19">
        <v>-6.6813640270247721E-2</v>
      </c>
      <c r="J19">
        <v>-2.5371716287760554E-2</v>
      </c>
      <c r="K19">
        <v>0.7979315694814223</v>
      </c>
      <c r="L19">
        <v>-1.8353858553400215E-2</v>
      </c>
      <c r="M19">
        <v>0.35023844177300512</v>
      </c>
      <c r="N19">
        <v>-8.6557918478549656E-2</v>
      </c>
      <c r="O19">
        <v>-0.72689035974418326</v>
      </c>
      <c r="P19">
        <v>1.3228898843874362</v>
      </c>
      <c r="Q19">
        <v>4.8640725171231303E-2</v>
      </c>
      <c r="R19">
        <v>0.12880093596063458</v>
      </c>
      <c r="S19">
        <v>-0.14093466993228621</v>
      </c>
      <c r="T19">
        <v>0.27987620846584083</v>
      </c>
      <c r="U19">
        <v>-1.3669169970186514</v>
      </c>
      <c r="V19">
        <v>0.10992793244763632</v>
      </c>
      <c r="W19">
        <v>8.7094105165899105E-2</v>
      </c>
      <c r="X19">
        <v>0.25247918296712069</v>
      </c>
      <c r="Y19">
        <v>0.54123121026988041</v>
      </c>
      <c r="Z19">
        <v>0.50322027809895897</v>
      </c>
      <c r="AA19">
        <v>7.0646677245996159E-2</v>
      </c>
      <c r="AB19">
        <v>0.1101465170316529</v>
      </c>
      <c r="AC19">
        <v>-9.0163043382883945E-2</v>
      </c>
      <c r="AD19">
        <v>-1.2778001794152294</v>
      </c>
      <c r="AE19">
        <v>-2.4453096457247359E-2</v>
      </c>
      <c r="AF19">
        <v>0.36764901492227464</v>
      </c>
      <c r="AG19">
        <v>-0.22358828701314915</v>
      </c>
      <c r="AH19">
        <v>-0.36234459272588726</v>
      </c>
      <c r="AI19">
        <v>-8.3696377282319823E-2</v>
      </c>
      <c r="AJ19">
        <v>-0.14292459159066961</v>
      </c>
      <c r="AK19">
        <v>0.15088685823122017</v>
      </c>
      <c r="AL19">
        <v>-0.1247384675262897</v>
      </c>
      <c r="AM19">
        <v>-0.34677029832606676</v>
      </c>
      <c r="AN19">
        <v>5.7980782011255894E-2</v>
      </c>
      <c r="AO19">
        <v>-1.4248410287767133E-2</v>
      </c>
      <c r="AP19">
        <v>-0.51677099222078926</v>
      </c>
      <c r="AQ19">
        <v>-0.20836184639713684</v>
      </c>
      <c r="AR19">
        <v>-1.9384635630913021</v>
      </c>
      <c r="AS19">
        <v>0.5436049323864538</v>
      </c>
      <c r="AT19">
        <v>0.29837365590860671</v>
      </c>
      <c r="AU19">
        <v>0.41986236898131324</v>
      </c>
      <c r="AV19">
        <v>-0.28140911313371486</v>
      </c>
      <c r="AW19">
        <v>-7.3211152607497443E-2</v>
      </c>
      <c r="AX19">
        <v>-0.18873025700042678</v>
      </c>
      <c r="AY19">
        <v>0.14485195705318554</v>
      </c>
      <c r="AZ19">
        <v>-1.5752860433971354</v>
      </c>
      <c r="BA19">
        <v>0.24040008701277782</v>
      </c>
      <c r="BB19">
        <v>-0.24285014389713977</v>
      </c>
      <c r="BC19">
        <v>0.62949996422428511</v>
      </c>
      <c r="BD19">
        <v>-4.205568126046666E-2</v>
      </c>
      <c r="BE19">
        <v>-0.21936681349670462</v>
      </c>
      <c r="BF19">
        <v>1.2996069413689554E-2</v>
      </c>
      <c r="BG19">
        <v>0.31913463489249461</v>
      </c>
      <c r="BH19">
        <v>-0.4653842536381394</v>
      </c>
      <c r="BI19">
        <v>7.087271186909283E-2</v>
      </c>
      <c r="BJ19">
        <v>0.74690300151272848</v>
      </c>
      <c r="BK19">
        <v>-4.0653129171790647E-2</v>
      </c>
      <c r="BL19">
        <v>-0.26484651588177588</v>
      </c>
      <c r="BM19">
        <v>1.7133727453532366E-2</v>
      </c>
      <c r="BN19">
        <v>0.11935441392660273</v>
      </c>
      <c r="BO19">
        <v>-0.13339579355787934</v>
      </c>
      <c r="BP19">
        <v>-1.0446377365894186</v>
      </c>
      <c r="BQ19">
        <v>0.11203364030532503</v>
      </c>
      <c r="BR19">
        <v>-3.0835619684707938E-2</v>
      </c>
      <c r="BS19">
        <v>-0.41856331021113302</v>
      </c>
      <c r="BT19">
        <v>0.52696134007545192</v>
      </c>
      <c r="BU19">
        <v>-0.15449035568032166</v>
      </c>
      <c r="BV19">
        <v>-7.7590948782547464E-2</v>
      </c>
      <c r="BW19">
        <v>2.7414509015229718</v>
      </c>
      <c r="BX19">
        <v>-0.37647830269132454</v>
      </c>
      <c r="BY19">
        <v>-0.2601160815483794</v>
      </c>
      <c r="BZ19">
        <v>-6.422789433796483E-5</v>
      </c>
      <c r="CA19">
        <v>-0.11446134933757124</v>
      </c>
      <c r="CB19">
        <v>0.41481351795728005</v>
      </c>
      <c r="CC19">
        <v>-0.45127846850323916</v>
      </c>
      <c r="CD19">
        <v>-0.17042395497278751</v>
      </c>
      <c r="CE19">
        <v>0.23248156188281466</v>
      </c>
      <c r="CF19">
        <v>-0.37440875503627513</v>
      </c>
      <c r="CG19">
        <v>0.57939789714983081</v>
      </c>
      <c r="CH19">
        <v>-0.55097278419905305</v>
      </c>
      <c r="CI19">
        <v>2.660512292627315E-2</v>
      </c>
      <c r="CJ19">
        <v>-0.34778444672386088</v>
      </c>
      <c r="CK19">
        <v>1.8797983619402547E-2</v>
      </c>
      <c r="CL19">
        <v>-1.6113999468153395E-2</v>
      </c>
      <c r="CM19">
        <v>-8.8985304542971821E-2</v>
      </c>
      <c r="CN19">
        <v>5.2458804821709393E-2</v>
      </c>
      <c r="CO19">
        <v>-9.4544797889705823E-2</v>
      </c>
      <c r="CP19">
        <v>-0.25599363023326194</v>
      </c>
      <c r="CQ19">
        <v>0.20705350835738701</v>
      </c>
      <c r="CR19">
        <v>0.34855486511703893</v>
      </c>
      <c r="CS19">
        <v>5.220103984304636E-2</v>
      </c>
      <c r="CT19">
        <v>0.32721292779256839</v>
      </c>
      <c r="CU19">
        <v>0.34612118524655638</v>
      </c>
      <c r="CV19">
        <v>-5.8321836269883742E-2</v>
      </c>
      <c r="CW19">
        <v>0.14287771361087853</v>
      </c>
      <c r="CX19">
        <v>8.2534735814314253E-2</v>
      </c>
      <c r="CY19">
        <v>-0.89025188830463486</v>
      </c>
      <c r="CZ19">
        <v>0.1045968405799676</v>
      </c>
      <c r="DA19">
        <v>0.11978660575937394</v>
      </c>
      <c r="DB19">
        <v>-0.40748443042860005</v>
      </c>
      <c r="DC19">
        <v>0.2475308859323655</v>
      </c>
      <c r="DD19">
        <v>0.74516444970118867</v>
      </c>
      <c r="DE19">
        <v>0.82469521560712122</v>
      </c>
      <c r="DF19">
        <v>0.22083577163820212</v>
      </c>
      <c r="DG19">
        <v>-8.9861120056590416E-2</v>
      </c>
      <c r="DH19">
        <v>-0.18839737837429427</v>
      </c>
      <c r="DI19">
        <v>0.17596463943024654</v>
      </c>
      <c r="DJ19">
        <v>-0.14027266948388828</v>
      </c>
      <c r="DK19">
        <v>0.23208905824655801</v>
      </c>
      <c r="DL19">
        <v>0.83384867079922698</v>
      </c>
      <c r="DM19">
        <v>7.4484094435463E-3</v>
      </c>
      <c r="DN19">
        <v>0.24788375383887029</v>
      </c>
      <c r="DO19">
        <v>-0.26508627931513074</v>
      </c>
      <c r="DP19">
        <v>7.4682233514541285E-2</v>
      </c>
      <c r="DQ19">
        <v>-0.15290017575667947</v>
      </c>
      <c r="DR19">
        <v>-0.34208919728735365</v>
      </c>
      <c r="DS19">
        <v>0.82523678061772232</v>
      </c>
      <c r="DT19">
        <v>-0.22837393485633717</v>
      </c>
      <c r="DU19">
        <v>0.51172790100589949</v>
      </c>
      <c r="DV19">
        <v>-2.0630459161843362E-3</v>
      </c>
      <c r="DW19">
        <v>0.23672393458950858</v>
      </c>
      <c r="DX19">
        <v>-5.648972261435814E-2</v>
      </c>
      <c r="DY19">
        <v>-2.299079236538371</v>
      </c>
      <c r="DZ19">
        <v>-0.28372426327734468</v>
      </c>
      <c r="EA19">
        <v>-0.10915107659244683</v>
      </c>
      <c r="EB19">
        <v>-3.0080924674138476E-2</v>
      </c>
      <c r="EC19">
        <v>3.7524694582281803E-2</v>
      </c>
      <c r="ED19">
        <v>9.5448520397721115E-2</v>
      </c>
      <c r="EE19">
        <v>1.5063189929146503</v>
      </c>
      <c r="EF19">
        <v>0.99941129567010289</v>
      </c>
      <c r="EG19">
        <v>0.92331678587268717</v>
      </c>
      <c r="EH19">
        <v>0.44812998306906549</v>
      </c>
      <c r="EI19">
        <v>-3.1802543851962017E-3</v>
      </c>
      <c r="EJ19">
        <v>0.13088604612902488</v>
      </c>
      <c r="EK19">
        <v>0.12609865243599439</v>
      </c>
      <c r="EL19">
        <v>0.19842717326807691</v>
      </c>
      <c r="EM19">
        <v>0.17002003982883163</v>
      </c>
      <c r="EN19">
        <v>-4.6286000846101127E-2</v>
      </c>
      <c r="EO19">
        <v>0.41512476469135162</v>
      </c>
      <c r="EP19">
        <v>-0.11781779090674993</v>
      </c>
      <c r="EQ19">
        <v>-0.63598529691496952</v>
      </c>
      <c r="ER19">
        <v>-0.41325591995817934</v>
      </c>
      <c r="ES19">
        <v>-0.60815852124856784</v>
      </c>
      <c r="ET19">
        <v>-0.25667042589275968</v>
      </c>
      <c r="EU19">
        <v>-2.4861204917437707E-2</v>
      </c>
      <c r="EV19">
        <v>-0.71569431239317227</v>
      </c>
      <c r="EW19">
        <v>0.4825951227965426</v>
      </c>
      <c r="EX19">
        <v>0.21427291173568364</v>
      </c>
      <c r="EY19">
        <v>0.15837484081154463</v>
      </c>
      <c r="EZ19">
        <v>0.17642757538721821</v>
      </c>
      <c r="FA19">
        <v>-0.13966176820860154</v>
      </c>
      <c r="FB19">
        <v>3.7447606944860712E-2</v>
      </c>
      <c r="FC19">
        <v>-0.49145549250815446</v>
      </c>
      <c r="FD19">
        <v>6.1109121409683054E-2</v>
      </c>
      <c r="FE19">
        <v>6.8628568474210283E-2</v>
      </c>
      <c r="FF19">
        <v>-0.18060830402150829</v>
      </c>
      <c r="FG19">
        <v>-0.52984242941257842</v>
      </c>
      <c r="FH19">
        <v>0.11471111311940496</v>
      </c>
      <c r="FI19">
        <v>0.13812586426742013</v>
      </c>
      <c r="FJ19">
        <v>-5.242002494744602E-2</v>
      </c>
    </row>
    <row r="20" spans="1:166">
      <c r="A20" s="26" t="s">
        <v>109</v>
      </c>
      <c r="B20" s="26">
        <v>564</v>
      </c>
      <c r="C20" s="26" t="s">
        <v>86</v>
      </c>
      <c r="D20" s="26" t="s">
        <v>44</v>
      </c>
      <c r="E20" s="1">
        <v>564</v>
      </c>
      <c r="F20">
        <v>-4.5282407721332962E-2</v>
      </c>
      <c r="G20">
        <v>-0.1623918914613518</v>
      </c>
      <c r="H20">
        <v>-0.24968983734046524</v>
      </c>
      <c r="I20">
        <v>0.11624176480314685</v>
      </c>
      <c r="J20">
        <v>-0.28703627121436687</v>
      </c>
      <c r="K20">
        <v>-0.29834110244518042</v>
      </c>
      <c r="L20">
        <v>1.2417235825199959</v>
      </c>
      <c r="M20">
        <v>0.39375762184640406</v>
      </c>
      <c r="N20">
        <v>0.18986851559484585</v>
      </c>
      <c r="O20">
        <v>0.15350457532921524</v>
      </c>
      <c r="P20">
        <v>-2.1995608835391653</v>
      </c>
      <c r="Q20">
        <v>-1.0600507837553748</v>
      </c>
      <c r="R20">
        <v>0.45127162703403179</v>
      </c>
      <c r="S20">
        <v>0.27334202314111056</v>
      </c>
      <c r="T20">
        <v>0.33084220253923946</v>
      </c>
      <c r="U20">
        <v>-1.5544845945251073E-2</v>
      </c>
      <c r="V20">
        <v>-0.11156444247896991</v>
      </c>
      <c r="W20">
        <v>2.4278660239300809E-2</v>
      </c>
      <c r="X20">
        <v>-0.10785535495947629</v>
      </c>
      <c r="Y20">
        <v>-0.54676801865671809</v>
      </c>
      <c r="Z20">
        <v>1.5946704601723578</v>
      </c>
      <c r="AA20">
        <v>-5.2386235680608184E-2</v>
      </c>
      <c r="AB20">
        <v>0.10771818510505549</v>
      </c>
      <c r="AC20">
        <v>-0.24711773630948652</v>
      </c>
      <c r="AD20">
        <v>1.5398867566581695</v>
      </c>
      <c r="AE20">
        <v>7.8663183616146881E-2</v>
      </c>
      <c r="AF20">
        <v>-0.43269762200432904</v>
      </c>
      <c r="AG20">
        <v>-3.6798341939749069E-2</v>
      </c>
      <c r="AH20">
        <v>-2.0123972652486666E-2</v>
      </c>
      <c r="AI20">
        <v>5.9927207791083958E-2</v>
      </c>
      <c r="AJ20">
        <v>0.11474398048272771</v>
      </c>
      <c r="AK20">
        <v>9.7592949304617482E-2</v>
      </c>
      <c r="AL20">
        <v>-0.28872453245289287</v>
      </c>
      <c r="AM20">
        <v>-0.27027870025266787</v>
      </c>
      <c r="AN20">
        <v>-0.34751766591534461</v>
      </c>
      <c r="AO20">
        <v>-8.9392007214363911E-2</v>
      </c>
      <c r="AP20">
        <v>-0.66281831414739134</v>
      </c>
      <c r="AQ20">
        <v>0.68883081167625959</v>
      </c>
      <c r="AR20">
        <v>0.20675451298209513</v>
      </c>
      <c r="AS20">
        <v>0.11864493845984936</v>
      </c>
      <c r="AT20">
        <v>-0.26747843101799618</v>
      </c>
      <c r="AU20">
        <v>0.12360636205471165</v>
      </c>
      <c r="AV20">
        <v>-0.12958532306031945</v>
      </c>
      <c r="AW20">
        <v>-1.8283880534098795E-2</v>
      </c>
      <c r="AX20">
        <v>1.8350816072978393E-2</v>
      </c>
      <c r="AY20">
        <v>0.31179604412658335</v>
      </c>
      <c r="AZ20">
        <v>3.2073367696762567</v>
      </c>
      <c r="BA20">
        <v>-0.59226592891381946</v>
      </c>
      <c r="BB20">
        <v>0.61318267817625893</v>
      </c>
      <c r="BC20">
        <v>0.30942555529768617</v>
      </c>
      <c r="BD20">
        <v>-0.11057233318707205</v>
      </c>
      <c r="BE20">
        <v>0.82308172857669648</v>
      </c>
      <c r="BF20">
        <v>-0.45085687251291162</v>
      </c>
      <c r="BG20">
        <v>0.48353660096589035</v>
      </c>
      <c r="BH20">
        <v>1.4841579744352538</v>
      </c>
      <c r="BI20">
        <v>-0.12596079005751237</v>
      </c>
      <c r="BJ20">
        <v>-0.18399835141387078</v>
      </c>
      <c r="BK20">
        <v>0.7445140559016088</v>
      </c>
      <c r="BL20">
        <v>2.259806219162197E-2</v>
      </c>
      <c r="BM20">
        <v>9.6053604526935121E-2</v>
      </c>
      <c r="BN20">
        <v>0</v>
      </c>
      <c r="BO20">
        <v>-6.5235159484481775E-2</v>
      </c>
      <c r="BP20">
        <v>-3.1817351602203559E-4</v>
      </c>
      <c r="BQ20">
        <v>-1.8301106621273266E-2</v>
      </c>
      <c r="BR20">
        <v>3.9315283886893759E-3</v>
      </c>
      <c r="BS20">
        <v>-2.2253344137731723E-2</v>
      </c>
      <c r="BT20">
        <v>0.89132126714884408</v>
      </c>
      <c r="BU20">
        <v>-0.22060507460692325</v>
      </c>
      <c r="BV20">
        <v>0.14900238829084844</v>
      </c>
      <c r="BW20">
        <v>1.1646728455963711</v>
      </c>
      <c r="BX20">
        <v>0.14966185438207447</v>
      </c>
      <c r="BY20">
        <v>-3.9825152474980696E-2</v>
      </c>
      <c r="BZ20">
        <v>-1.2556598468209423</v>
      </c>
      <c r="CA20">
        <v>-1.9740400152641719</v>
      </c>
      <c r="CB20">
        <v>0.83455371103067666</v>
      </c>
      <c r="CC20">
        <v>-1.9118820429846473E-2</v>
      </c>
      <c r="CD20">
        <v>5.6280656100610393E-2</v>
      </c>
      <c r="CE20">
        <v>-8.7240334043789058E-2</v>
      </c>
      <c r="CF20">
        <v>-4.2559059962878454E-2</v>
      </c>
      <c r="CG20">
        <v>1.060525173223227</v>
      </c>
      <c r="CH20">
        <v>-0.84087811012565705</v>
      </c>
      <c r="CI20">
        <v>1.7051776089996769</v>
      </c>
      <c r="CJ20">
        <v>8.765716334953666E-2</v>
      </c>
      <c r="CK20">
        <v>6.2201976692804362E-2</v>
      </c>
      <c r="CL20">
        <v>-2.0059228394752271E-2</v>
      </c>
      <c r="CM20">
        <v>-0.11459205446957466</v>
      </c>
      <c r="CN20">
        <v>-0.27610323510489287</v>
      </c>
      <c r="CO20">
        <v>-0.17347189281630992</v>
      </c>
      <c r="CP20">
        <v>9.185347484013362E-2</v>
      </c>
      <c r="CQ20">
        <v>-0.18372967756921099</v>
      </c>
      <c r="CR20">
        <v>7.0361351190436405E-2</v>
      </c>
      <c r="CS20">
        <v>-8.9772249083557298E-2</v>
      </c>
      <c r="CT20">
        <v>0.29766193386596562</v>
      </c>
      <c r="CU20">
        <v>0.63557683631995865</v>
      </c>
      <c r="CV20">
        <v>0.36611828680351244</v>
      </c>
      <c r="CW20">
        <v>-4.1540991315722309E-2</v>
      </c>
      <c r="CX20">
        <v>-1.6416578112289137E-2</v>
      </c>
      <c r="CY20">
        <v>-0.53202772123123898</v>
      </c>
      <c r="CZ20">
        <v>0.97426271065336156</v>
      </c>
      <c r="DA20">
        <v>-0.33564381816722433</v>
      </c>
      <c r="DB20">
        <v>0.6994999606447988</v>
      </c>
      <c r="DC20">
        <v>0.77390266000576102</v>
      </c>
      <c r="DD20">
        <v>7.225651577458736E-2</v>
      </c>
      <c r="DE20">
        <v>-0.24114523631948703</v>
      </c>
      <c r="DF20">
        <v>-4.2587919288399556E-2</v>
      </c>
      <c r="DG20">
        <v>-7.6361946983192208E-2</v>
      </c>
      <c r="DH20">
        <v>0.2790488576991037</v>
      </c>
      <c r="DI20">
        <v>-0.34337960549635183</v>
      </c>
      <c r="DJ20">
        <v>0.87570233058951019</v>
      </c>
      <c r="DK20">
        <v>-4.8638174680045276E-2</v>
      </c>
      <c r="DL20">
        <v>-0.65650637912737286</v>
      </c>
      <c r="DM20">
        <v>8.8962566516944008E-2</v>
      </c>
      <c r="DN20">
        <v>0.24110805691226878</v>
      </c>
      <c r="DO20">
        <v>0.4474421967582658</v>
      </c>
      <c r="DP20">
        <v>0.53308861558793974</v>
      </c>
      <c r="DQ20">
        <v>6.8627628316716649E-2</v>
      </c>
      <c r="DR20">
        <v>2.559528178604431E-2</v>
      </c>
      <c r="DS20">
        <v>-0.21180814130888073</v>
      </c>
      <c r="DT20">
        <v>-0.43500421578293302</v>
      </c>
      <c r="DU20">
        <v>-0.64606175992070458</v>
      </c>
      <c r="DV20">
        <v>-6.1754480842787451E-2</v>
      </c>
      <c r="DW20">
        <v>-0.47147082233709414</v>
      </c>
      <c r="DX20">
        <v>0.42195360745903443</v>
      </c>
      <c r="DY20">
        <v>0.45997943753502873</v>
      </c>
      <c r="DZ20">
        <v>-0.11510593220394805</v>
      </c>
      <c r="EA20">
        <v>0.21817989748095235</v>
      </c>
      <c r="EB20">
        <v>-5.0119674600741737E-2</v>
      </c>
      <c r="EC20">
        <v>-6.8384659344322252E-2</v>
      </c>
      <c r="ED20">
        <v>-0.21361647352888036</v>
      </c>
      <c r="EE20">
        <v>1.6651609059880474</v>
      </c>
      <c r="EF20">
        <v>1.0196912007434999</v>
      </c>
      <c r="EG20">
        <v>0.85873546394608458</v>
      </c>
      <c r="EH20">
        <v>0.26399190914246207</v>
      </c>
      <c r="EI20">
        <v>-0.24732135931179666</v>
      </c>
      <c r="EJ20">
        <v>0.3553231822024232</v>
      </c>
      <c r="EK20">
        <v>-0.12717393549060629</v>
      </c>
      <c r="EL20">
        <v>-0.42152051165852278</v>
      </c>
      <c r="EM20">
        <v>0.15705736290222916</v>
      </c>
      <c r="EN20">
        <v>-0.23800536977270415</v>
      </c>
      <c r="EO20">
        <v>0.73187416376475012</v>
      </c>
      <c r="EP20">
        <v>-3.7631597833352792E-2</v>
      </c>
      <c r="EQ20">
        <v>-1.0338822508415717</v>
      </c>
      <c r="ER20">
        <v>0.83288023811521761</v>
      </c>
      <c r="ES20">
        <v>1.1632282058248342</v>
      </c>
      <c r="ET20">
        <v>-0.30908270581936326</v>
      </c>
      <c r="EU20">
        <v>-3.1017718844039921E-2</v>
      </c>
      <c r="EV20">
        <v>2.9657306456802264</v>
      </c>
      <c r="EW20">
        <v>8.8885979869941512E-2</v>
      </c>
      <c r="EX20">
        <v>-5.479988919091805E-2</v>
      </c>
      <c r="EY20">
        <v>-0.10023267811506242</v>
      </c>
      <c r="EZ20">
        <v>-9.4504698539382481E-2</v>
      </c>
      <c r="FA20">
        <v>-0.26378995513520298</v>
      </c>
      <c r="FB20">
        <v>1.0901923850182582</v>
      </c>
      <c r="FC20">
        <v>1.3768280875652379</v>
      </c>
      <c r="FD20">
        <v>0.10610246648308053</v>
      </c>
      <c r="FE20">
        <v>-1.7673643452397414E-2</v>
      </c>
      <c r="FF20">
        <v>0.22206949105189233</v>
      </c>
      <c r="FG20">
        <v>0.82184460966081918</v>
      </c>
      <c r="FH20">
        <v>-6.9877380807194189E-2</v>
      </c>
      <c r="FI20">
        <v>1.0970570823408132</v>
      </c>
      <c r="FJ20">
        <v>-0.1040509458740464</v>
      </c>
    </row>
    <row r="21" spans="1:166">
      <c r="A21" s="26" t="s">
        <v>110</v>
      </c>
      <c r="B21" s="26">
        <v>565</v>
      </c>
      <c r="C21" s="26" t="s">
        <v>86</v>
      </c>
      <c r="D21" s="26" t="s">
        <v>45</v>
      </c>
      <c r="E21" s="1">
        <v>565</v>
      </c>
      <c r="F21">
        <v>-9.3065617689291003E-2</v>
      </c>
      <c r="G21">
        <v>-0.17546636842931029</v>
      </c>
      <c r="H21">
        <v>-0.21169604830842448</v>
      </c>
      <c r="I21">
        <v>1.1190358351891305E-3</v>
      </c>
      <c r="J21">
        <v>-0.48730560118232624</v>
      </c>
      <c r="K21">
        <v>-0.51745054641313948</v>
      </c>
      <c r="L21">
        <v>0.97903527355203768</v>
      </c>
      <c r="M21">
        <v>0.13884709487844404</v>
      </c>
      <c r="N21">
        <v>0.17202046562688755</v>
      </c>
      <c r="O21">
        <v>-3.7415401638745682E-2</v>
      </c>
      <c r="P21">
        <v>-2.1464354925071243</v>
      </c>
      <c r="Q21">
        <v>-1.2302576127233271</v>
      </c>
      <c r="R21">
        <v>0.39670859406607439</v>
      </c>
      <c r="S21">
        <v>0.23683213417314963</v>
      </c>
      <c r="T21">
        <v>0.36156285657127785</v>
      </c>
      <c r="U21">
        <v>-0.16674569891321173</v>
      </c>
      <c r="V21">
        <v>-0.15190006544692958</v>
      </c>
      <c r="W21">
        <v>4.6313337271340682E-2</v>
      </c>
      <c r="X21">
        <v>-0.14002422192743857</v>
      </c>
      <c r="Y21">
        <v>-0.49724561962468261</v>
      </c>
      <c r="Z21">
        <v>1.4295872192043975</v>
      </c>
      <c r="AA21">
        <v>2.9357849351435927E-2</v>
      </c>
      <c r="AB21">
        <v>2.6277056137092192E-2</v>
      </c>
      <c r="AC21">
        <v>-0.27778986827744534</v>
      </c>
      <c r="AD21">
        <v>1.3954992306902105</v>
      </c>
      <c r="AE21">
        <v>0.17497062264818686</v>
      </c>
      <c r="AF21">
        <v>-0.42831457697228981</v>
      </c>
      <c r="AG21">
        <v>-8.8647711907709592E-2</v>
      </c>
      <c r="AH21">
        <v>-3.040280620450142E-3</v>
      </c>
      <c r="AI21">
        <v>0.11431954182312154</v>
      </c>
      <c r="AJ21">
        <v>6.958860051476945E-2</v>
      </c>
      <c r="AK21">
        <v>8.5714863336659119E-2</v>
      </c>
      <c r="AL21">
        <v>-0.29275330142085165</v>
      </c>
      <c r="AM21">
        <v>-0.31422860722062773</v>
      </c>
      <c r="AN21">
        <v>-0.41203974888330486</v>
      </c>
      <c r="AO21">
        <v>-8.8676640182324462E-2</v>
      </c>
      <c r="AP21">
        <v>-0.39897202011534993</v>
      </c>
      <c r="AQ21">
        <v>0.64720589670830009</v>
      </c>
      <c r="AR21">
        <v>0.64212455801413404</v>
      </c>
      <c r="AS21">
        <v>4.8714206491890621E-2</v>
      </c>
      <c r="AT21">
        <v>-0.31766785198595715</v>
      </c>
      <c r="AU21">
        <v>0.18603630308674735</v>
      </c>
      <c r="AV21">
        <v>-0.15675723902827254</v>
      </c>
      <c r="AW21">
        <v>-0.4603255195020628</v>
      </c>
      <c r="AX21">
        <v>4.5804249105010797E-2</v>
      </c>
      <c r="AY21">
        <v>0.18170129515862354</v>
      </c>
      <c r="AZ21">
        <v>2.5654999937082978</v>
      </c>
      <c r="BA21">
        <v>-0.81909269388177774</v>
      </c>
      <c r="BB21">
        <v>0.56172769520829946</v>
      </c>
      <c r="BC21">
        <v>0.20517159532973095</v>
      </c>
      <c r="BD21">
        <v>-0.13002710115502669</v>
      </c>
      <c r="BE21">
        <v>0.81799210060873673</v>
      </c>
      <c r="BF21">
        <v>-0.60912628448087169</v>
      </c>
      <c r="BG21">
        <v>0.43000651099793186</v>
      </c>
      <c r="BH21">
        <v>1.2826469404672978</v>
      </c>
      <c r="BI21">
        <v>-0.25829740102547016</v>
      </c>
      <c r="BJ21">
        <v>-0.21918030038183023</v>
      </c>
      <c r="BK21">
        <v>0.5258434319336478</v>
      </c>
      <c r="BL21">
        <v>2.8703633223663871E-2</v>
      </c>
      <c r="BM21">
        <v>4.1511215558972747E-2</v>
      </c>
      <c r="BN21">
        <v>1.6723442032040126E-2</v>
      </c>
      <c r="BO21">
        <v>-0.13449585345244008</v>
      </c>
      <c r="BP21">
        <v>3.1817351602292376E-4</v>
      </c>
      <c r="BQ21">
        <v>-5.0429056589234467E-2</v>
      </c>
      <c r="BR21">
        <v>-8.8993176579272637E-2</v>
      </c>
      <c r="BS21">
        <v>4.7360836894307923E-2</v>
      </c>
      <c r="BT21">
        <v>0.90325444418088452</v>
      </c>
      <c r="BU21">
        <v>-0.2796144425748861</v>
      </c>
      <c r="BV21">
        <v>-1.0982096677109032E-2</v>
      </c>
      <c r="BW21">
        <v>1.0442051586284127</v>
      </c>
      <c r="BX21">
        <v>0.25614072341411598</v>
      </c>
      <c r="BY21">
        <v>-0.24910320044294032</v>
      </c>
      <c r="BZ21">
        <v>-1.2889087047889012</v>
      </c>
      <c r="CA21">
        <v>-1.8656784982321357</v>
      </c>
      <c r="CB21">
        <v>0.75503160306271955</v>
      </c>
      <c r="CC21">
        <v>2.884549602196973E-3</v>
      </c>
      <c r="CD21">
        <v>-2.3150723867349399E-2</v>
      </c>
      <c r="CE21">
        <v>1.6197838988252222E-2</v>
      </c>
      <c r="CF21">
        <v>0.11159647806915851</v>
      </c>
      <c r="CG21">
        <v>0.85812171025526895</v>
      </c>
      <c r="CH21">
        <v>-0.83056725909361528</v>
      </c>
      <c r="CI21">
        <v>1.4600073270317149</v>
      </c>
      <c r="CJ21">
        <v>-2.2396461618422236E-2</v>
      </c>
      <c r="CK21">
        <v>0.16521533272484357</v>
      </c>
      <c r="CL21">
        <v>2.4164016372894004E-3</v>
      </c>
      <c r="CM21">
        <v>-0.14173420843753304</v>
      </c>
      <c r="CN21">
        <v>-0.2101336120728523</v>
      </c>
      <c r="CO21">
        <v>-0.1706400027842685</v>
      </c>
      <c r="CP21">
        <v>4.9858758872175502E-2</v>
      </c>
      <c r="CQ21">
        <v>-0.16306274853717184</v>
      </c>
      <c r="CR21">
        <v>5.2755900222475116E-2</v>
      </c>
      <c r="CS21">
        <v>2.1458202948486438E-2</v>
      </c>
      <c r="CT21">
        <v>0.33044548089800263</v>
      </c>
      <c r="CU21">
        <v>0.47824942135200238</v>
      </c>
      <c r="CV21">
        <v>0.19098884883555067</v>
      </c>
      <c r="CW21">
        <v>-6.9222255283680312E-2</v>
      </c>
      <c r="CX21">
        <v>-7.4991040802494524E-3</v>
      </c>
      <c r="CY21">
        <v>-0.40833858219919916</v>
      </c>
      <c r="CZ21">
        <v>0.87888640368540039</v>
      </c>
      <c r="DA21">
        <v>-0.31555113013518854</v>
      </c>
      <c r="DB21">
        <v>0.52729053367683787</v>
      </c>
      <c r="DC21">
        <v>0.62045663103780324</v>
      </c>
      <c r="DD21">
        <v>1.8262980806623474E-2</v>
      </c>
      <c r="DE21">
        <v>-0.27260794828744483</v>
      </c>
      <c r="DF21">
        <v>-1.1319819256363939E-2</v>
      </c>
      <c r="DG21">
        <v>-9.590300595115453E-2</v>
      </c>
      <c r="DH21">
        <v>0.24629543273114374</v>
      </c>
      <c r="DI21">
        <v>-0.17859218046431335</v>
      </c>
      <c r="DJ21">
        <v>0.85474303062155066</v>
      </c>
      <c r="DK21">
        <v>6.3007543519950637E-3</v>
      </c>
      <c r="DL21">
        <v>-0.61675458809533268</v>
      </c>
      <c r="DM21">
        <v>8.8510654548989542E-2</v>
      </c>
      <c r="DN21">
        <v>0.13057953594430716</v>
      </c>
      <c r="DO21">
        <v>0.32665108679030697</v>
      </c>
      <c r="DP21">
        <v>0.26288269061998104</v>
      </c>
      <c r="DQ21">
        <v>-2.5270395651243449E-2</v>
      </c>
      <c r="DR21">
        <v>4.5429388180844299E-3</v>
      </c>
      <c r="DS21">
        <v>-0.32562761127684037</v>
      </c>
      <c r="DT21">
        <v>-0.41752848775089779</v>
      </c>
      <c r="DU21">
        <v>-0.50984763388866705</v>
      </c>
      <c r="DV21">
        <v>-3.2322743810746957E-2</v>
      </c>
      <c r="DW21">
        <v>-0.56899465630505375</v>
      </c>
      <c r="DX21">
        <v>0.4361904624910764</v>
      </c>
      <c r="DY21">
        <v>0.21550832956706911</v>
      </c>
      <c r="DZ21">
        <v>-5.1709217171911348E-2</v>
      </c>
      <c r="EA21">
        <v>0.19053965851298837</v>
      </c>
      <c r="EB21">
        <v>-0.2307825925687006</v>
      </c>
      <c r="EC21">
        <v>-8.5927744312276566E-2</v>
      </c>
      <c r="ED21">
        <v>-0.21962068849684102</v>
      </c>
      <c r="EE21">
        <v>1.4243575620200875</v>
      </c>
      <c r="EF21">
        <v>0.95965752677553962</v>
      </c>
      <c r="EG21">
        <v>0.80839887997812299</v>
      </c>
      <c r="EH21">
        <v>0.15917335417450285</v>
      </c>
      <c r="EI21">
        <v>-0.26922308227975877</v>
      </c>
      <c r="EJ21">
        <v>0.3993878222344649</v>
      </c>
      <c r="EK21">
        <v>-0.15778202045856604</v>
      </c>
      <c r="EL21">
        <v>-0.48278394562648685</v>
      </c>
      <c r="EM21">
        <v>0.10614666993426747</v>
      </c>
      <c r="EN21">
        <v>-0.38093561774066376</v>
      </c>
      <c r="EO21">
        <v>0.66407646979678847</v>
      </c>
      <c r="EP21">
        <v>6.8082895198683158E-2</v>
      </c>
      <c r="EQ21">
        <v>-1.1039031848095329</v>
      </c>
      <c r="ER21">
        <v>0.80330716714726047</v>
      </c>
      <c r="ES21">
        <v>1.0606221368568733</v>
      </c>
      <c r="ET21">
        <v>-0.42944263978732411</v>
      </c>
      <c r="EU21">
        <v>-4.2214226811999156E-2</v>
      </c>
      <c r="EV21">
        <v>2.8437873287122666</v>
      </c>
      <c r="EW21">
        <v>7.6108734901981112E-2</v>
      </c>
      <c r="EX21">
        <v>-4.552563215887595E-2</v>
      </c>
      <c r="EY21">
        <v>-0.16746487708301672</v>
      </c>
      <c r="EZ21">
        <v>-0.19507657050734406</v>
      </c>
      <c r="FA21">
        <v>-0.44216389910316301</v>
      </c>
      <c r="FB21">
        <v>0.92939206705029831</v>
      </c>
      <c r="FC21">
        <v>1.1884049275972846</v>
      </c>
      <c r="FD21">
        <v>1.7473957515121374E-2</v>
      </c>
      <c r="FE21">
        <v>-3.4974029420355546E-2</v>
      </c>
      <c r="FF21">
        <v>0.19610042108392856</v>
      </c>
      <c r="FG21">
        <v>0.66273131269285845</v>
      </c>
      <c r="FH21">
        <v>-5.8163556775153724E-2</v>
      </c>
      <c r="FI21">
        <v>0.80828832737285516</v>
      </c>
      <c r="FJ21">
        <v>-0.16335528084200868</v>
      </c>
    </row>
    <row r="22" spans="1:166">
      <c r="A22" s="26" t="s">
        <v>60</v>
      </c>
      <c r="B22" s="26">
        <v>396</v>
      </c>
      <c r="C22" s="26" t="s">
        <v>59</v>
      </c>
      <c r="D22" s="26" t="s">
        <v>52</v>
      </c>
      <c r="E22" s="1">
        <v>396</v>
      </c>
      <c r="F22">
        <v>-7.733749754466146E-2</v>
      </c>
      <c r="G22">
        <v>0.33131058971531457</v>
      </c>
      <c r="H22">
        <v>0.34432553083620332</v>
      </c>
      <c r="I22">
        <v>0.12521564197981583</v>
      </c>
      <c r="J22">
        <v>0.57693648196230274</v>
      </c>
      <c r="K22">
        <v>0.27799082973148392</v>
      </c>
      <c r="L22">
        <v>1.1086391826966657</v>
      </c>
      <c r="M22">
        <v>0.450530058023072</v>
      </c>
      <c r="N22">
        <v>-0.49323428622848553</v>
      </c>
      <c r="O22">
        <v>1.2177397815058859</v>
      </c>
      <c r="P22">
        <v>-2.5110329783624952</v>
      </c>
      <c r="Q22">
        <v>-1.5782318485786959</v>
      </c>
      <c r="R22">
        <v>-0.28112067078929526</v>
      </c>
      <c r="S22">
        <v>-0.18963985868221878</v>
      </c>
      <c r="T22">
        <v>0.7820085407159072</v>
      </c>
      <c r="U22">
        <v>-4.9709247517685853</v>
      </c>
      <c r="V22">
        <v>-0.21703675330229988</v>
      </c>
      <c r="W22">
        <v>0.17589291341596347</v>
      </c>
      <c r="X22">
        <v>0.16411465021719263</v>
      </c>
      <c r="Y22">
        <v>0.1682692675199462</v>
      </c>
      <c r="Z22">
        <v>0.62806294734902601</v>
      </c>
      <c r="AA22">
        <v>-0.20983398550393728</v>
      </c>
      <c r="AB22">
        <v>-0.20365840271827595</v>
      </c>
      <c r="AC22">
        <v>-0.18177044713281831</v>
      </c>
      <c r="AD22">
        <v>1.3890492998348365</v>
      </c>
      <c r="AE22">
        <v>2.4045090792815138E-2</v>
      </c>
      <c r="AF22">
        <v>0.96746212617233418</v>
      </c>
      <c r="AG22">
        <v>0.26658259023691699</v>
      </c>
      <c r="AH22">
        <v>-0.67811224647582291</v>
      </c>
      <c r="AI22">
        <v>-0.33032049703224864</v>
      </c>
      <c r="AJ22">
        <v>0.83083065365939657</v>
      </c>
      <c r="AK22">
        <v>-7.1476151871352478E-4</v>
      </c>
      <c r="AL22">
        <v>-1.1511568892762196</v>
      </c>
      <c r="AM22">
        <v>6.3290777923999064E-2</v>
      </c>
      <c r="AN22">
        <v>-0.37925493773867658</v>
      </c>
      <c r="AO22">
        <v>0.89973139696230708</v>
      </c>
      <c r="AP22">
        <v>0.78126162802928212</v>
      </c>
      <c r="AQ22">
        <v>-0.40013060514707322</v>
      </c>
      <c r="AR22">
        <v>-3.8681114418412359</v>
      </c>
      <c r="AS22">
        <v>0.20223433363651799</v>
      </c>
      <c r="AT22">
        <v>-8.3404211841328846E-2</v>
      </c>
      <c r="AU22">
        <v>-0.49062682376861666</v>
      </c>
      <c r="AV22">
        <v>-0.3234088168836422</v>
      </c>
      <c r="AW22">
        <v>-0.50126363335743385</v>
      </c>
      <c r="AX22">
        <v>-0.24952253375035127</v>
      </c>
      <c r="AY22">
        <v>9.4191386303251246E-2</v>
      </c>
      <c r="AZ22">
        <v>-0.27709228114707529</v>
      </c>
      <c r="BA22">
        <v>-0.42438166273715167</v>
      </c>
      <c r="BB22">
        <v>-0.46324317864707165</v>
      </c>
      <c r="BC22">
        <v>9.3777970474350464E-2</v>
      </c>
      <c r="BD22">
        <v>-0.13698678501040185</v>
      </c>
      <c r="BE22">
        <v>1.8434465537533651</v>
      </c>
      <c r="BF22">
        <v>0.49766945766375736</v>
      </c>
      <c r="BG22">
        <v>-0.55666313285743829</v>
      </c>
      <c r="BH22">
        <v>-0.88223910138807615</v>
      </c>
      <c r="BI22">
        <v>0.13160152111915857</v>
      </c>
      <c r="BJ22">
        <v>-1.0793619152372083</v>
      </c>
      <c r="BK22">
        <v>-1.7214115779217243</v>
      </c>
      <c r="BL22">
        <v>-0.84234825763171095</v>
      </c>
      <c r="BM22">
        <v>-3.9608022296397483E-2</v>
      </c>
      <c r="BN22">
        <v>-0.33044436482333062</v>
      </c>
      <c r="BO22">
        <v>0.67746753269218796</v>
      </c>
      <c r="BP22">
        <v>-0.25956184833934959</v>
      </c>
      <c r="BQ22">
        <v>3.4229052555391437E-2</v>
      </c>
      <c r="BR22">
        <v>0.43451417256536029</v>
      </c>
      <c r="BS22">
        <v>0.71253819903893589</v>
      </c>
      <c r="BT22">
        <v>-1.3838023396744841</v>
      </c>
      <c r="BU22">
        <v>-0.30411886943025657</v>
      </c>
      <c r="BV22">
        <v>-0.32471133353247983</v>
      </c>
      <c r="BW22">
        <v>0.86024068377304108</v>
      </c>
      <c r="BX22">
        <v>-0.54126221344125502</v>
      </c>
      <c r="BY22">
        <v>0.41458570070168838</v>
      </c>
      <c r="BZ22">
        <v>-4.5648494644272231E-2</v>
      </c>
      <c r="CA22">
        <v>6.7358598912494294E-2</v>
      </c>
      <c r="CB22">
        <v>-1.2278728747926522</v>
      </c>
      <c r="CC22">
        <v>-0.19090448225317291</v>
      </c>
      <c r="CD22">
        <v>-0.59960399372272866</v>
      </c>
      <c r="CE22">
        <v>-0.11043246586711808</v>
      </c>
      <c r="CF22">
        <v>-0.20296988578620745</v>
      </c>
      <c r="CG22">
        <v>-2.4473554600103142E-2</v>
      </c>
      <c r="CH22">
        <v>2.2138637700510109</v>
      </c>
      <c r="CI22">
        <v>-0.82206512082365624</v>
      </c>
      <c r="CJ22">
        <v>-0.16213680847379441</v>
      </c>
      <c r="CK22">
        <v>5.7293510869472541E-2</v>
      </c>
      <c r="CL22">
        <v>0.65679192778191631</v>
      </c>
      <c r="CM22">
        <v>-0.15599695129290492</v>
      </c>
      <c r="CN22">
        <v>0.97437222707177318</v>
      </c>
      <c r="CO22">
        <v>-0.157814291639641</v>
      </c>
      <c r="CP22">
        <v>0.423821287016801</v>
      </c>
      <c r="CQ22">
        <v>0.98350728560745582</v>
      </c>
      <c r="CR22">
        <v>-0.33977729063289575</v>
      </c>
      <c r="CS22">
        <v>-9.8397882906889222E-2</v>
      </c>
      <c r="CT22">
        <v>0.47145313504263231</v>
      </c>
      <c r="CU22">
        <v>0.56283216749662857</v>
      </c>
      <c r="CV22">
        <v>-3.4966931019814185E-2</v>
      </c>
      <c r="CW22">
        <v>0.12132845286094773</v>
      </c>
      <c r="CX22">
        <v>-0.14787353793562019</v>
      </c>
      <c r="CY22">
        <v>-0.10882462905457579</v>
      </c>
      <c r="CZ22">
        <v>-0.61990063616996971</v>
      </c>
      <c r="DA22">
        <v>2.3497482320094414</v>
      </c>
      <c r="DB22">
        <v>0.55163525482146736</v>
      </c>
      <c r="DC22">
        <v>1.2753412631824326</v>
      </c>
      <c r="DD22">
        <v>0.34786667295125384</v>
      </c>
      <c r="DE22">
        <v>0.24329320285718614</v>
      </c>
      <c r="DF22">
        <v>-8.916247511173081E-2</v>
      </c>
      <c r="DG22">
        <v>-0.15421910480652423</v>
      </c>
      <c r="DH22">
        <v>0.34731677087577051</v>
      </c>
      <c r="DI22">
        <v>-0.78968594031968387</v>
      </c>
      <c r="DJ22">
        <v>-0.58171167223382181</v>
      </c>
      <c r="DK22">
        <v>-0.17823017550337705</v>
      </c>
      <c r="DL22">
        <v>-0.1622571219507063</v>
      </c>
      <c r="DM22">
        <v>0.39208720869361535</v>
      </c>
      <c r="DN22">
        <v>1.210407626088938</v>
      </c>
      <c r="DO22">
        <v>-0.88733922706506441</v>
      </c>
      <c r="DP22">
        <v>0.25123981176460897</v>
      </c>
      <c r="DQ22">
        <v>0.39505122149338745</v>
      </c>
      <c r="DR22">
        <v>0.13115305596271343</v>
      </c>
      <c r="DS22">
        <v>-0.11911184513221348</v>
      </c>
      <c r="DT22">
        <v>1.2649999483937295</v>
      </c>
      <c r="DU22">
        <v>2.3382674862559658</v>
      </c>
      <c r="DV22">
        <v>-0.12987528766611778</v>
      </c>
      <c r="DW22">
        <v>-1.1225631151604238</v>
      </c>
      <c r="DX22">
        <v>1.9828134336357053</v>
      </c>
      <c r="DY22">
        <v>1.8040091711698403E-2</v>
      </c>
      <c r="DZ22">
        <v>-1.3764199027278767E-2</v>
      </c>
      <c r="EA22">
        <v>0.78871536665762298</v>
      </c>
      <c r="EB22">
        <v>-5.7356552424072227E-2</v>
      </c>
      <c r="EC22">
        <v>-2.3663913167649042E-2</v>
      </c>
      <c r="ED22">
        <v>0.36469607764778811</v>
      </c>
      <c r="EE22">
        <v>1.6299531171647161</v>
      </c>
      <c r="EF22">
        <v>-0.55815112307983006</v>
      </c>
      <c r="EG22">
        <v>-0.25653296187725022</v>
      </c>
      <c r="EH22">
        <v>0.27640981931913022</v>
      </c>
      <c r="EI22">
        <v>0.21828012986487311</v>
      </c>
      <c r="EJ22">
        <v>0.16438017037909214</v>
      </c>
      <c r="EK22">
        <v>5.0184196860589836E-3</v>
      </c>
      <c r="EL22">
        <v>-9.6781413481858536E-2</v>
      </c>
      <c r="EM22">
        <v>1.1545827820788965</v>
      </c>
      <c r="EN22">
        <v>0.16037121140396399</v>
      </c>
      <c r="EO22">
        <v>0.48926991394141606</v>
      </c>
      <c r="EP22">
        <v>0.60866802434331357</v>
      </c>
      <c r="EQ22">
        <v>0.93316260933509665</v>
      </c>
      <c r="ER22">
        <v>-0.6261352817081125</v>
      </c>
      <c r="ES22">
        <v>0.95144458700150181</v>
      </c>
      <c r="ET22">
        <v>0.65261974635730446</v>
      </c>
      <c r="EU22">
        <v>1.5071428553326298</v>
      </c>
      <c r="EV22">
        <v>5.8405793598568945</v>
      </c>
      <c r="EW22">
        <v>-0.71498668995338965</v>
      </c>
      <c r="EX22">
        <v>0.10688742998575096</v>
      </c>
      <c r="EY22">
        <v>-0.17871743393839434</v>
      </c>
      <c r="EZ22">
        <v>-1.3312161362714292E-2</v>
      </c>
      <c r="FA22">
        <v>0.46543012604146516</v>
      </c>
      <c r="FB22">
        <v>0.21298416219492761</v>
      </c>
      <c r="FC22">
        <v>-1.1821617412580827</v>
      </c>
      <c r="FD22">
        <v>8.903825265974874E-2</v>
      </c>
      <c r="FE22">
        <v>-0.29503693927572749</v>
      </c>
      <c r="FF22">
        <v>-1.15989675177144</v>
      </c>
      <c r="FG22">
        <v>-4.7798525451625125</v>
      </c>
      <c r="FH22">
        <v>-0.34649596763052504</v>
      </c>
      <c r="FI22">
        <v>0.61570678851748606</v>
      </c>
      <c r="FJ22">
        <v>0.21455964830262175</v>
      </c>
    </row>
    <row r="23" spans="1:166">
      <c r="A23" s="26" t="s">
        <v>61</v>
      </c>
      <c r="B23" s="26">
        <v>397</v>
      </c>
      <c r="C23" s="26" t="s">
        <v>59</v>
      </c>
      <c r="D23" s="26" t="s">
        <v>54</v>
      </c>
      <c r="E23" s="1">
        <v>397</v>
      </c>
      <c r="F23">
        <v>1.4507932776329557E-2</v>
      </c>
      <c r="G23">
        <v>0.32852777003630962</v>
      </c>
      <c r="H23">
        <v>0.33072372115719639</v>
      </c>
      <c r="I23">
        <v>8.3521882300811257E-2</v>
      </c>
      <c r="J23">
        <v>0.33371963828329054</v>
      </c>
      <c r="K23">
        <v>2.2316508052482115E-2</v>
      </c>
      <c r="L23">
        <v>0.91369902501765876</v>
      </c>
      <c r="M23">
        <v>0.27306707734406355</v>
      </c>
      <c r="N23">
        <v>-0.42353748390748924</v>
      </c>
      <c r="O23">
        <v>0.97471880382687526</v>
      </c>
      <c r="P23">
        <v>-2.0576353940415055</v>
      </c>
      <c r="Q23">
        <v>-1.5633700762577165</v>
      </c>
      <c r="R23">
        <v>-0.3756956314683082</v>
      </c>
      <c r="S23">
        <v>-0.2624777253612296</v>
      </c>
      <c r="T23">
        <v>0.69985351003689977</v>
      </c>
      <c r="U23">
        <v>-3.4906895564475877</v>
      </c>
      <c r="V23">
        <v>-0.14375101498130771</v>
      </c>
      <c r="W23">
        <v>8.9186471736962147E-2</v>
      </c>
      <c r="X23">
        <v>9.0855079538189276E-2</v>
      </c>
      <c r="Y23">
        <v>0.43945516384094052</v>
      </c>
      <c r="Z23">
        <v>0.87195231467001744</v>
      </c>
      <c r="AA23">
        <v>-0.28342679618293953</v>
      </c>
      <c r="AB23">
        <v>-0.29846024639728919</v>
      </c>
      <c r="AC23">
        <v>-0.25290358081182451</v>
      </c>
      <c r="AD23">
        <v>1.2215916881558329</v>
      </c>
      <c r="AE23">
        <v>-1.5094473886190229E-2</v>
      </c>
      <c r="AF23">
        <v>0.77369340649333873</v>
      </c>
      <c r="AG23">
        <v>0.18633120755791244</v>
      </c>
      <c r="AH23">
        <v>-0.73522127215482458</v>
      </c>
      <c r="AI23">
        <v>0.12848720928874435</v>
      </c>
      <c r="AJ23">
        <v>0.72417374798039069</v>
      </c>
      <c r="AK23">
        <v>-8.1827274197722399E-2</v>
      </c>
      <c r="AL23">
        <v>-1.0417554329552274</v>
      </c>
      <c r="AM23">
        <v>-4.0725549755008306E-2</v>
      </c>
      <c r="AN23">
        <v>-0.24089153141768416</v>
      </c>
      <c r="AO23">
        <v>0.81019236128329331</v>
      </c>
      <c r="AP23">
        <v>0.60703360335027101</v>
      </c>
      <c r="AQ23">
        <v>0.46204754317392149</v>
      </c>
      <c r="AR23">
        <v>-2.5039472615202429</v>
      </c>
      <c r="AS23">
        <v>0.13886425095751198</v>
      </c>
      <c r="AT23">
        <v>-8.1820168520334469E-2</v>
      </c>
      <c r="AU23">
        <v>-0.63032683144762647</v>
      </c>
      <c r="AV23">
        <v>-0.2841379985626582</v>
      </c>
      <c r="AW23">
        <v>-0.14048079403644076</v>
      </c>
      <c r="AX23">
        <v>-0.24234744742935987</v>
      </c>
      <c r="AY23">
        <v>2.0735477624244936E-2</v>
      </c>
      <c r="AZ23">
        <v>9.3101879173916657E-2</v>
      </c>
      <c r="BA23">
        <v>-0.88167121641616064</v>
      </c>
      <c r="BB23">
        <v>0.5071126346739202</v>
      </c>
      <c r="BC23">
        <v>-0.11039180220465383</v>
      </c>
      <c r="BD23">
        <v>-0.11133954668940893</v>
      </c>
      <c r="BE23">
        <v>1.5113817230743565</v>
      </c>
      <c r="BF23">
        <v>0.59815033298475262</v>
      </c>
      <c r="BG23">
        <v>-0.5835119455364457</v>
      </c>
      <c r="BH23">
        <v>-0.76657520706708149</v>
      </c>
      <c r="BI23">
        <v>6.6721189440149375E-2</v>
      </c>
      <c r="BJ23">
        <v>-0.85202026191621494</v>
      </c>
      <c r="BK23">
        <v>-1.2456997786007291</v>
      </c>
      <c r="BL23">
        <v>-0.25940801531071855</v>
      </c>
      <c r="BM23">
        <v>-4.3673990975403143E-2</v>
      </c>
      <c r="BN23">
        <v>-9.7911739502337447E-2</v>
      </c>
      <c r="BO23">
        <v>0.57757717201318126</v>
      </c>
      <c r="BP23">
        <v>-0.17002689701836093</v>
      </c>
      <c r="BQ23">
        <v>-8.53793312361395E-3</v>
      </c>
      <c r="BR23">
        <v>0.25340444488635017</v>
      </c>
      <c r="BS23">
        <v>0.67621122335993</v>
      </c>
      <c r="BT23">
        <v>0.84351709664651386</v>
      </c>
      <c r="BU23">
        <v>-0.27876006610926307</v>
      </c>
      <c r="BV23">
        <v>-0.24918960221148945</v>
      </c>
      <c r="BW23">
        <v>0.84493596009403382</v>
      </c>
      <c r="BX23">
        <v>-0.43542860612026768</v>
      </c>
      <c r="BY23">
        <v>0.35144694202268018</v>
      </c>
      <c r="BZ23">
        <v>-0.10757549332327965</v>
      </c>
      <c r="CA23">
        <v>-7.1775352766513811E-2</v>
      </c>
      <c r="CB23">
        <v>-0.88576711147165943</v>
      </c>
      <c r="CC23">
        <v>-0.13565866093218237</v>
      </c>
      <c r="CD23">
        <v>-0.64312036640173442</v>
      </c>
      <c r="CE23">
        <v>-4.7345854546127164E-2</v>
      </c>
      <c r="CF23">
        <v>-0.14022540946521156</v>
      </c>
      <c r="CG23">
        <v>0.10309340972088843</v>
      </c>
      <c r="CH23">
        <v>1.9743171233720029</v>
      </c>
      <c r="CI23">
        <v>-0.72221280850266334</v>
      </c>
      <c r="CJ23">
        <v>-3.788090152801793E-3</v>
      </c>
      <c r="CK23">
        <v>-7.1636082809539925E-2</v>
      </c>
      <c r="CL23">
        <v>0.45946402510291051</v>
      </c>
      <c r="CM23">
        <v>-0.18590740997191268</v>
      </c>
      <c r="CN23">
        <v>0.87345119839276553</v>
      </c>
      <c r="CO23">
        <v>-0.13200402231864761</v>
      </c>
      <c r="CP23">
        <v>0.2910140443377951</v>
      </c>
      <c r="CQ23">
        <v>0.85855378292844797</v>
      </c>
      <c r="CR23">
        <v>-0.36947513831189793</v>
      </c>
      <c r="CS23">
        <v>-7.5557312585899261E-2</v>
      </c>
      <c r="CT23">
        <v>0.5143551723636246</v>
      </c>
      <c r="CU23">
        <v>0.52481762681762245</v>
      </c>
      <c r="CV23">
        <v>-7.7746937698823904E-2</v>
      </c>
      <c r="CW23">
        <v>-6.8009398818062561E-2</v>
      </c>
      <c r="CX23">
        <v>-0.2331574966146257</v>
      </c>
      <c r="CY23">
        <v>-0.16213620273357998</v>
      </c>
      <c r="CZ23">
        <v>-0.28186674084897556</v>
      </c>
      <c r="DA23">
        <v>1.9315595963304333</v>
      </c>
      <c r="DB23">
        <v>0.57783786114245994</v>
      </c>
      <c r="DC23">
        <v>0.98396231150342306</v>
      </c>
      <c r="DD23">
        <v>0.2745399962722479</v>
      </c>
      <c r="DE23">
        <v>0.23001686017817757</v>
      </c>
      <c r="DF23">
        <v>-3.1035093790741985E-2</v>
      </c>
      <c r="DG23">
        <v>-0.16796568048553651</v>
      </c>
      <c r="DH23">
        <v>0.25307334219676481</v>
      </c>
      <c r="DI23">
        <v>-0.72781040299869248</v>
      </c>
      <c r="DJ23">
        <v>-0.16186285491283003</v>
      </c>
      <c r="DK23">
        <v>-4.211052118237979E-2</v>
      </c>
      <c r="DL23">
        <v>-0.33479960162971345</v>
      </c>
      <c r="DM23">
        <v>0.35708311001460546</v>
      </c>
      <c r="DN23">
        <v>1.1112330814099263</v>
      </c>
      <c r="DO23">
        <v>-1.0888151987440722</v>
      </c>
      <c r="DP23">
        <v>0.22833803408560149</v>
      </c>
      <c r="DQ23">
        <v>0.35894046281437997</v>
      </c>
      <c r="DR23">
        <v>-5.4949201716289142E-2</v>
      </c>
      <c r="DS23">
        <v>5.4465863188780578E-2</v>
      </c>
      <c r="DT23">
        <v>1.029345051714724</v>
      </c>
      <c r="DU23">
        <v>2.0574716895769578</v>
      </c>
      <c r="DV23">
        <v>-0.19596598134512266</v>
      </c>
      <c r="DW23">
        <v>-1.1129400578394311</v>
      </c>
      <c r="DX23">
        <v>1.673989145956698</v>
      </c>
      <c r="DY23">
        <v>0.26535124503269003</v>
      </c>
      <c r="DZ23">
        <v>7.9055629371493907E-4</v>
      </c>
      <c r="EA23">
        <v>0.68396059397861331</v>
      </c>
      <c r="EB23">
        <v>-3.1725791103076828E-2</v>
      </c>
      <c r="EC23">
        <v>-0.1445340298466613</v>
      </c>
      <c r="ED23">
        <v>0.25634080396878134</v>
      </c>
      <c r="EE23">
        <v>1.3340124194857093</v>
      </c>
      <c r="EF23">
        <v>-0.4730076217588372</v>
      </c>
      <c r="EG23">
        <v>-0.21200968055625763</v>
      </c>
      <c r="EH23">
        <v>0.1979009196401238</v>
      </c>
      <c r="EI23">
        <v>-1.7323288141370963E-3</v>
      </c>
      <c r="EJ23">
        <v>8.2138191700083185E-2</v>
      </c>
      <c r="EK23">
        <v>-4.7776341992945337E-2</v>
      </c>
      <c r="EL23">
        <v>-0.16023718316086155</v>
      </c>
      <c r="EM23">
        <v>1.1174388973998903</v>
      </c>
      <c r="EN23">
        <v>5.6252224724957028E-2</v>
      </c>
      <c r="EO23">
        <v>0.39421964726240999</v>
      </c>
      <c r="EP23">
        <v>0.86799992366430789</v>
      </c>
      <c r="EQ23">
        <v>0.58985665865608861</v>
      </c>
      <c r="ER23">
        <v>-0.50721006838711524</v>
      </c>
      <c r="ES23">
        <v>0.82764788232249398</v>
      </c>
      <c r="ET23">
        <v>0.72808144967829458</v>
      </c>
      <c r="EU23">
        <v>1.1977153006536219</v>
      </c>
      <c r="EV23">
        <v>5.4434583311778884</v>
      </c>
      <c r="EW23">
        <v>-0.6064568456323971</v>
      </c>
      <c r="EX23">
        <v>-1.1846238693255406E-2</v>
      </c>
      <c r="EY23">
        <v>-0.11672233961739664</v>
      </c>
      <c r="EZ23">
        <v>-2.7077552041721464E-2</v>
      </c>
      <c r="FA23">
        <v>0.40977181136245716</v>
      </c>
      <c r="FB23">
        <v>0.11765883551592049</v>
      </c>
      <c r="FC23">
        <v>-0.96641216293709387</v>
      </c>
      <c r="FD23">
        <v>0.21695243698074174</v>
      </c>
      <c r="FE23">
        <v>-0.37486609495473289</v>
      </c>
      <c r="FF23">
        <v>-0.82415315645044673</v>
      </c>
      <c r="FG23">
        <v>-2.6392148568415208</v>
      </c>
      <c r="FH23">
        <v>-0.35623308530953413</v>
      </c>
      <c r="FI23">
        <v>0.44989630183847906</v>
      </c>
      <c r="FJ23">
        <v>7.2081559623613956E-2</v>
      </c>
    </row>
    <row r="24" spans="1:166">
      <c r="A24" s="26" t="s">
        <v>68</v>
      </c>
      <c r="B24" s="26">
        <v>422</v>
      </c>
      <c r="C24" s="26" t="s">
        <v>59</v>
      </c>
      <c r="D24" s="26" t="s">
        <v>30</v>
      </c>
      <c r="E24" s="1">
        <v>422</v>
      </c>
      <c r="F24">
        <v>-0.12517685337092654</v>
      </c>
      <c r="G24">
        <v>-0.81896518111094929</v>
      </c>
      <c r="H24">
        <v>-0.73163784499006024</v>
      </c>
      <c r="I24">
        <v>-0.3991491508464482</v>
      </c>
      <c r="J24">
        <v>-0.57439632686396291</v>
      </c>
      <c r="K24">
        <v>0.22775015390521941</v>
      </c>
      <c r="L24">
        <v>-1.1188581501296033</v>
      </c>
      <c r="M24">
        <v>-1.842137063803194</v>
      </c>
      <c r="N24">
        <v>0.42758864194525148</v>
      </c>
      <c r="O24">
        <v>-5.1284081320382313E-2</v>
      </c>
      <c r="P24">
        <v>-1.3347093311887606</v>
      </c>
      <c r="Q24">
        <v>-0.40395663840496931</v>
      </c>
      <c r="R24">
        <v>0.39927517838443705</v>
      </c>
      <c r="S24">
        <v>-0.48392786650849051</v>
      </c>
      <c r="T24">
        <v>-0.3685218381103561</v>
      </c>
      <c r="U24">
        <v>-1.1018413315948496</v>
      </c>
      <c r="V24">
        <v>0.12783742687142929</v>
      </c>
      <c r="W24">
        <v>-0.41621948741029913</v>
      </c>
      <c r="X24">
        <v>-0.54224074760907381</v>
      </c>
      <c r="Y24">
        <v>7.6689228693682665E-2</v>
      </c>
      <c r="Z24">
        <v>0.96457191552276189</v>
      </c>
      <c r="AA24">
        <v>-0.33730669433019589</v>
      </c>
      <c r="AB24">
        <v>-0.35907056354454348</v>
      </c>
      <c r="AC24">
        <v>0.28263188104091808</v>
      </c>
      <c r="AD24">
        <v>1.3538615760085735</v>
      </c>
      <c r="AE24">
        <v>-0.36428468203345288</v>
      </c>
      <c r="AF24">
        <v>0.63551199834607397</v>
      </c>
      <c r="AG24">
        <v>-0.37015862058935012</v>
      </c>
      <c r="AH24">
        <v>0.19801214969791392</v>
      </c>
      <c r="AI24">
        <v>2.6333270121414865</v>
      </c>
      <c r="AJ24">
        <v>2.1602673708331306</v>
      </c>
      <c r="AK24">
        <v>-0.41160990634497985</v>
      </c>
      <c r="AL24">
        <v>1.0055432878975112</v>
      </c>
      <c r="AM24">
        <v>-0.47457406290226611</v>
      </c>
      <c r="AN24">
        <v>-0.44915415956494054</v>
      </c>
      <c r="AO24">
        <v>9.7108875136036943E-2</v>
      </c>
      <c r="AP24">
        <v>-0.59518625979698747</v>
      </c>
      <c r="AQ24">
        <v>-0.15256584097333903</v>
      </c>
      <c r="AR24">
        <v>1.5546865843325008</v>
      </c>
      <c r="AS24">
        <v>0.64243473381025329</v>
      </c>
      <c r="AT24">
        <v>-0.60703699366759445</v>
      </c>
      <c r="AU24">
        <v>0.50341674040511197</v>
      </c>
      <c r="AV24">
        <v>-0.71539161070991231</v>
      </c>
      <c r="AW24">
        <v>0.37549449181630301</v>
      </c>
      <c r="AX24">
        <v>-0.21273791857662339</v>
      </c>
      <c r="AY24">
        <v>-0.78077412052301431</v>
      </c>
      <c r="AZ24">
        <v>1.2710679910266605</v>
      </c>
      <c r="BA24">
        <v>1.2623147474365803</v>
      </c>
      <c r="BB24">
        <v>-0.48570758247333634</v>
      </c>
      <c r="BC24">
        <v>5.4336829648088454E-2</v>
      </c>
      <c r="BD24">
        <v>0.26462821916333157</v>
      </c>
      <c r="BE24">
        <v>-0.12036698807290325</v>
      </c>
      <c r="BF24">
        <v>-0.99341915816250925</v>
      </c>
      <c r="BG24">
        <v>-0.57772781568370313</v>
      </c>
      <c r="BH24">
        <v>0.68322619878566093</v>
      </c>
      <c r="BI24">
        <v>-0.8944704357071096</v>
      </c>
      <c r="BJ24">
        <v>-0.65588300706347491</v>
      </c>
      <c r="BK24">
        <v>1.388360100252011</v>
      </c>
      <c r="BL24">
        <v>0.16931601654202577</v>
      </c>
      <c r="BM24">
        <v>-0.21842841612266284</v>
      </c>
      <c r="BN24">
        <v>2.5809262683504031</v>
      </c>
      <c r="BO24">
        <v>-0.63339731013407974</v>
      </c>
      <c r="BP24">
        <v>1.4105842338343839</v>
      </c>
      <c r="BQ24">
        <v>0.86135824772913083</v>
      </c>
      <c r="BR24">
        <v>1.3588973777390938</v>
      </c>
      <c r="BS24">
        <v>-0.61459585478732803</v>
      </c>
      <c r="BT24">
        <v>0.51744850449925284</v>
      </c>
      <c r="BU24">
        <v>0.39286554574347909</v>
      </c>
      <c r="BV24">
        <v>-0.14324186235874548</v>
      </c>
      <c r="BW24">
        <v>-6.8144405322589918E-4</v>
      </c>
      <c r="BX24">
        <v>0.42553882973247914</v>
      </c>
      <c r="BY24">
        <v>-0.40858486412457795</v>
      </c>
      <c r="BZ24">
        <v>-0.51741716647053737</v>
      </c>
      <c r="CA24">
        <v>-0.87377468391377122</v>
      </c>
      <c r="CB24">
        <v>8.9159164381081624E-2</v>
      </c>
      <c r="CC24">
        <v>-0.43676080407944262</v>
      </c>
      <c r="CD24">
        <v>0.54854782345101261</v>
      </c>
      <c r="CE24">
        <v>-0.47767000069338161</v>
      </c>
      <c r="CF24">
        <v>0.47391311038752271</v>
      </c>
      <c r="CG24">
        <v>0.99298729857363155</v>
      </c>
      <c r="CH24">
        <v>-0.11883524977525362</v>
      </c>
      <c r="CI24">
        <v>0.80070481535007909</v>
      </c>
      <c r="CJ24">
        <v>5.4075750699942082E-2</v>
      </c>
      <c r="CK24">
        <v>-0.37112330095679757</v>
      </c>
      <c r="CL24">
        <v>-0.59344233404435043</v>
      </c>
      <c r="CM24">
        <v>0.2734212418808295</v>
      </c>
      <c r="CN24">
        <v>-0.49139961175448921</v>
      </c>
      <c r="CO24">
        <v>0.47593732453409476</v>
      </c>
      <c r="CP24">
        <v>-0.6291868028094596</v>
      </c>
      <c r="CQ24">
        <v>-0.35802013021880974</v>
      </c>
      <c r="CR24">
        <v>0.44272821254083716</v>
      </c>
      <c r="CS24">
        <v>0.11887961726684404</v>
      </c>
      <c r="CT24">
        <v>0.4744558942163668</v>
      </c>
      <c r="CU24">
        <v>-6.3949983329640248E-2</v>
      </c>
      <c r="CV24">
        <v>-0.64872903584608921</v>
      </c>
      <c r="CW24">
        <v>-0.89255003296532109</v>
      </c>
      <c r="CX24">
        <v>0.71306751123811107</v>
      </c>
      <c r="CY24">
        <v>-0.40398808588083535</v>
      </c>
      <c r="CZ24">
        <v>0.72187389300376348</v>
      </c>
      <c r="DA24">
        <v>1.2910310183179785E-2</v>
      </c>
      <c r="DB24">
        <v>1.271571805995201</v>
      </c>
      <c r="DC24">
        <v>-8.4771183643834291E-2</v>
      </c>
      <c r="DD24">
        <v>-1.0726957768750105</v>
      </c>
      <c r="DE24">
        <v>-0.25192597396908178</v>
      </c>
      <c r="DF24">
        <v>0.19481059006199963</v>
      </c>
      <c r="DG24">
        <v>-0.37508989163279471</v>
      </c>
      <c r="DH24">
        <v>-0.72707811995049676</v>
      </c>
      <c r="DI24">
        <v>-0.15495210014594507</v>
      </c>
      <c r="DJ24">
        <v>2.2564275779399141</v>
      </c>
      <c r="DK24">
        <v>-0.40715798832963812</v>
      </c>
      <c r="DL24">
        <v>-0.44998048577697025</v>
      </c>
      <c r="DM24">
        <v>-0.12959892413265228</v>
      </c>
      <c r="DN24">
        <v>2.4824531352626682</v>
      </c>
      <c r="DO24">
        <v>-0.28008124389132449</v>
      </c>
      <c r="DP24">
        <v>0.74427795793834317</v>
      </c>
      <c r="DQ24">
        <v>-0.5833890853328787</v>
      </c>
      <c r="DR24">
        <v>-0.16603886586354566</v>
      </c>
      <c r="DS24">
        <v>-0.55505121595847817</v>
      </c>
      <c r="DT24">
        <v>0.86995236756746452</v>
      </c>
      <c r="DU24">
        <v>-0.3513026045702965</v>
      </c>
      <c r="DV24">
        <v>3.0361485507616415E-2</v>
      </c>
      <c r="DW24">
        <v>0.16124076001331011</v>
      </c>
      <c r="DX24">
        <v>1.2367878708094397</v>
      </c>
      <c r="DY24">
        <v>0.16320420488543241</v>
      </c>
      <c r="DZ24">
        <v>9.587944614645183E-2</v>
      </c>
      <c r="EA24">
        <v>1.6828517218313572</v>
      </c>
      <c r="EB24">
        <v>0.44930289874966367</v>
      </c>
      <c r="EC24">
        <v>0.50914625600608354</v>
      </c>
      <c r="ED24">
        <v>1.5008771058215242</v>
      </c>
      <c r="EE24">
        <v>0.10727068933845402</v>
      </c>
      <c r="EF24">
        <v>-0.70784425290609476</v>
      </c>
      <c r="EG24">
        <v>-8.8265219703515363E-2</v>
      </c>
      <c r="EH24">
        <v>0.53208400749286699</v>
      </c>
      <c r="EI24">
        <v>-0.50064059996139409</v>
      </c>
      <c r="EJ24">
        <v>-5.784505044717192E-2</v>
      </c>
      <c r="EK24">
        <v>8.3856036859794481E-2</v>
      </c>
      <c r="EL24">
        <v>-0.42956042630812341</v>
      </c>
      <c r="EM24">
        <v>2.6524749632526294</v>
      </c>
      <c r="EN24">
        <v>0.69607039057770037</v>
      </c>
      <c r="EO24">
        <v>1.0306730191151514</v>
      </c>
      <c r="EP24">
        <v>-0.12237303448295433</v>
      </c>
      <c r="EQ24">
        <v>1.3046842395088267</v>
      </c>
      <c r="ER24">
        <v>-1.3807165343799888E-3</v>
      </c>
      <c r="ES24">
        <v>-0.10856456582476159</v>
      </c>
      <c r="ET24">
        <v>0.40155581053103706</v>
      </c>
      <c r="EU24">
        <v>3.0160471535063627</v>
      </c>
      <c r="EV24">
        <v>0.71131329403063237</v>
      </c>
      <c r="EW24">
        <v>0.17621987422034513</v>
      </c>
      <c r="EX24">
        <v>0.6999583721594852</v>
      </c>
      <c r="EY24">
        <v>-0.12516568676465623</v>
      </c>
      <c r="EZ24">
        <v>-2.8811744188981026E-2</v>
      </c>
      <c r="FA24">
        <v>-0.41924348678479967</v>
      </c>
      <c r="FB24">
        <v>0.39948428736866526</v>
      </c>
      <c r="FC24">
        <v>0.22931045791564841</v>
      </c>
      <c r="FD24">
        <v>0.42845685983348342</v>
      </c>
      <c r="FE24">
        <v>0.9211723238980114</v>
      </c>
      <c r="FF24">
        <v>0.46915512640229284</v>
      </c>
      <c r="FG24">
        <v>-1.0975103549887815</v>
      </c>
      <c r="FH24">
        <v>0.91069174154320842</v>
      </c>
      <c r="FI24">
        <v>0.22331108369122121</v>
      </c>
      <c r="FJ24">
        <v>-0.75367348752364682</v>
      </c>
    </row>
    <row r="25" spans="1:166">
      <c r="A25" s="26" t="s">
        <v>69</v>
      </c>
      <c r="B25" s="26">
        <v>423</v>
      </c>
      <c r="C25" s="26" t="s">
        <v>59</v>
      </c>
      <c r="D25" s="26" t="s">
        <v>31</v>
      </c>
      <c r="E25" s="1">
        <v>423</v>
      </c>
      <c r="F25">
        <v>-0.38947547296806295</v>
      </c>
      <c r="G25">
        <v>-0.62788215770807954</v>
      </c>
      <c r="H25">
        <v>-0.72467270658719185</v>
      </c>
      <c r="I25">
        <v>-0.39492996644357903</v>
      </c>
      <c r="J25">
        <v>-0.18237362946108998</v>
      </c>
      <c r="K25">
        <v>0.492563474308093</v>
      </c>
      <c r="L25">
        <v>-0.92777512672673224</v>
      </c>
      <c r="M25">
        <v>-1.7304118544003249</v>
      </c>
      <c r="N25">
        <v>3.3467251348122673E-2</v>
      </c>
      <c r="O25">
        <v>5.0215940824867022E-3</v>
      </c>
      <c r="P25">
        <v>-1.143626307785893</v>
      </c>
      <c r="Q25">
        <v>-7.8603210020988801E-3</v>
      </c>
      <c r="R25">
        <v>0.13326338878730448</v>
      </c>
      <c r="S25">
        <v>-0.2928448431056172</v>
      </c>
      <c r="T25">
        <v>-0.11100489270748692</v>
      </c>
      <c r="U25">
        <v>-1.0447556761919798</v>
      </c>
      <c r="V25">
        <v>-0.37087001072569814</v>
      </c>
      <c r="W25">
        <v>-0.37357721900743179</v>
      </c>
      <c r="X25">
        <v>0.39091558379380098</v>
      </c>
      <c r="Y25">
        <v>0.13937358709655268</v>
      </c>
      <c r="Z25">
        <v>-3.7434511074367904E-2</v>
      </c>
      <c r="AA25">
        <v>0.22119008407266927</v>
      </c>
      <c r="AB25">
        <v>-0.16798754014167816</v>
      </c>
      <c r="AC25">
        <v>-0.37775016155621222</v>
      </c>
      <c r="AD25">
        <v>1.4023561344114412</v>
      </c>
      <c r="AE25">
        <v>-7.1022806630581581E-2</v>
      </c>
      <c r="AF25">
        <v>0.50125602674894365</v>
      </c>
      <c r="AG25">
        <v>-0.2381235621864759</v>
      </c>
      <c r="AH25">
        <v>0.93611282510078542</v>
      </c>
      <c r="AI25">
        <v>0.6115718825443528</v>
      </c>
      <c r="AJ25">
        <v>2.2887294522360002</v>
      </c>
      <c r="AK25">
        <v>-5.6680605942109885E-2</v>
      </c>
      <c r="AL25">
        <v>1.2260049173003806</v>
      </c>
      <c r="AM25">
        <v>-0.42856788549939684</v>
      </c>
      <c r="AN25">
        <v>-0.35566924416207113</v>
      </c>
      <c r="AO25">
        <v>-0.11990192846109204</v>
      </c>
      <c r="AP25">
        <v>-0.40410323639411949</v>
      </c>
      <c r="AQ25">
        <v>3.8517182429533392E-2</v>
      </c>
      <c r="AR25">
        <v>1.5685520597353677</v>
      </c>
      <c r="AS25">
        <v>0.55477350221312205</v>
      </c>
      <c r="AT25">
        <v>-0.5095673822647252</v>
      </c>
      <c r="AU25">
        <v>1.2115078858079835</v>
      </c>
      <c r="AV25">
        <v>0.22595164169295856</v>
      </c>
      <c r="AW25">
        <v>0.34673011221917016</v>
      </c>
      <c r="AX25">
        <v>-0.21978573917375366</v>
      </c>
      <c r="AY25">
        <v>-0.51764602312014241</v>
      </c>
      <c r="AZ25">
        <v>1.6553941114295276</v>
      </c>
      <c r="BA25">
        <v>2.2808199258394506</v>
      </c>
      <c r="BB25">
        <v>-0.29462455907046992</v>
      </c>
      <c r="BC25">
        <v>0.20167080405096158</v>
      </c>
      <c r="BD25">
        <v>1.2404736566203667E-2</v>
      </c>
      <c r="BE25">
        <v>0.17167113532996892</v>
      </c>
      <c r="BF25">
        <v>-0.80233613475963805</v>
      </c>
      <c r="BG25">
        <v>-0.38664479228083559</v>
      </c>
      <c r="BH25">
        <v>0.82303028518853016</v>
      </c>
      <c r="BI25">
        <v>-0.70338741230423762</v>
      </c>
      <c r="BJ25">
        <v>-0.46479998366060382</v>
      </c>
      <c r="BK25">
        <v>1.4591621796548806</v>
      </c>
      <c r="BL25">
        <v>0.36039903994489375</v>
      </c>
      <c r="BM25">
        <v>0.16249960428020827</v>
      </c>
      <c r="BN25">
        <v>0.64065956775327404</v>
      </c>
      <c r="BO25">
        <v>-0.44231428673120932</v>
      </c>
      <c r="BP25">
        <v>0.11163604023725071</v>
      </c>
      <c r="BQ25">
        <v>0.33390541313199718</v>
      </c>
      <c r="BR25">
        <v>1.3184818961419611</v>
      </c>
      <c r="BS25">
        <v>-0.50682395238445466</v>
      </c>
      <c r="BT25">
        <v>-0.29775322109787994</v>
      </c>
      <c r="BU25">
        <v>0.30769848914634901</v>
      </c>
      <c r="BV25">
        <v>-0.44988606395587971</v>
      </c>
      <c r="BW25">
        <v>0.32143339934964432</v>
      </c>
      <c r="BX25">
        <v>0.36942837913534765</v>
      </c>
      <c r="BY25">
        <v>-0.39393529972170804</v>
      </c>
      <c r="BZ25">
        <v>-0.77586746906766868</v>
      </c>
      <c r="CA25">
        <v>-0.68269166051090235</v>
      </c>
      <c r="CB25">
        <v>6.4355837783952818E-2</v>
      </c>
      <c r="CC25">
        <v>-0.31166150767657141</v>
      </c>
      <c r="CD25">
        <v>1.0463154868538804</v>
      </c>
      <c r="CE25">
        <v>-0.33299359029051745</v>
      </c>
      <c r="CF25">
        <v>0.21564335579039451</v>
      </c>
      <c r="CG25">
        <v>1.3134386559764999</v>
      </c>
      <c r="CH25">
        <v>7.2247773627617473E-2</v>
      </c>
      <c r="CI25">
        <v>0.7807090587529486</v>
      </c>
      <c r="CJ25">
        <v>0.1171066561028129</v>
      </c>
      <c r="CK25">
        <v>-0.18004027755392649</v>
      </c>
      <c r="CL25">
        <v>-0.40235931064148156</v>
      </c>
      <c r="CM25">
        <v>4.0612377283697931E-2</v>
      </c>
      <c r="CN25">
        <v>9.8203199648379425E-2</v>
      </c>
      <c r="CO25">
        <v>-0.44745475506303611</v>
      </c>
      <c r="CP25">
        <v>-0.43810377940659118</v>
      </c>
      <c r="CQ25">
        <v>-0.1669371068159391</v>
      </c>
      <c r="CR25">
        <v>0.5317651629437079</v>
      </c>
      <c r="CS25">
        <v>0.30885026366971791</v>
      </c>
      <c r="CT25">
        <v>0.31861798061923707</v>
      </c>
      <c r="CU25">
        <v>0.1939611770732281</v>
      </c>
      <c r="CV25">
        <v>-0.50922721844321339</v>
      </c>
      <c r="CW25">
        <v>-0.66900806556244952</v>
      </c>
      <c r="CX25">
        <v>0.65431736064097912</v>
      </c>
      <c r="CY25">
        <v>-0.21290506247796825</v>
      </c>
      <c r="CZ25">
        <v>0.95311019740663394</v>
      </c>
      <c r="DA25">
        <v>8.1668623586044653E-2</v>
      </c>
      <c r="DB25">
        <v>1.3881291253980708</v>
      </c>
      <c r="DC25">
        <v>0.20075935975903958</v>
      </c>
      <c r="DD25">
        <v>-0.88161275347213719</v>
      </c>
      <c r="DE25">
        <v>-6.0842950566212473E-2</v>
      </c>
      <c r="DF25">
        <v>0.36428821246487186</v>
      </c>
      <c r="DG25">
        <v>2.3758821770075933E-2</v>
      </c>
      <c r="DH25">
        <v>-0.53599509654762123</v>
      </c>
      <c r="DI25">
        <v>-0.20904076374308111</v>
      </c>
      <c r="DJ25">
        <v>2.3614657753427832</v>
      </c>
      <c r="DK25">
        <v>-0.21607496492676925</v>
      </c>
      <c r="DL25">
        <v>-0.74931922437410048</v>
      </c>
      <c r="DM25">
        <v>0.17677020927021925</v>
      </c>
      <c r="DN25">
        <v>2.6553468516655405</v>
      </c>
      <c r="DO25">
        <v>-0.38831635248846563</v>
      </c>
      <c r="DP25">
        <v>0.29716704034121333</v>
      </c>
      <c r="DQ25">
        <v>-0.39230606193000983</v>
      </c>
      <c r="DR25">
        <v>-8.3690567460674714E-2</v>
      </c>
      <c r="DS25">
        <v>-0.84391783455560976</v>
      </c>
      <c r="DT25">
        <v>0.26927841197033198</v>
      </c>
      <c r="DU25">
        <v>-0.73604127616743353</v>
      </c>
      <c r="DV25">
        <v>0.32029540191048866</v>
      </c>
      <c r="DW25">
        <v>0.42757853441617916</v>
      </c>
      <c r="DX25">
        <v>1.3171786772123091</v>
      </c>
      <c r="DY25">
        <v>-1.8040091711698514E-2</v>
      </c>
      <c r="DZ25">
        <v>-0.33757019245067577</v>
      </c>
      <c r="EA25">
        <v>1.6957098422342267</v>
      </c>
      <c r="EB25">
        <v>4.2533742152532694E-2</v>
      </c>
      <c r="EC25">
        <v>-0.25964635259104529</v>
      </c>
      <c r="ED25">
        <v>1.4888169702243923</v>
      </c>
      <c r="EE25">
        <v>0.21247435074131737</v>
      </c>
      <c r="EF25">
        <v>-0.57041876050322593</v>
      </c>
      <c r="EG25">
        <v>8.8983181699353542E-2</v>
      </c>
      <c r="EH25">
        <v>0.47802762389573572</v>
      </c>
      <c r="EI25">
        <v>-0.22804564555852269</v>
      </c>
      <c r="EJ25">
        <v>-0.12174102904430439</v>
      </c>
      <c r="EK25">
        <v>-0.10789178673733835</v>
      </c>
      <c r="EL25">
        <v>-0.2308318029052534</v>
      </c>
      <c r="EM25">
        <v>2.7617672576554986</v>
      </c>
      <c r="EN25">
        <v>0.15449775498056909</v>
      </c>
      <c r="EO25">
        <v>0.85034927751802281</v>
      </c>
      <c r="EP25">
        <v>6.2987717919920083E-2</v>
      </c>
      <c r="EQ25">
        <v>1.4264005819116954</v>
      </c>
      <c r="ER25">
        <v>-0.20085445413150937</v>
      </c>
      <c r="ES25">
        <v>8.2518457578106608E-2</v>
      </c>
      <c r="ET25">
        <v>-0.38647708206609255</v>
      </c>
      <c r="EU25">
        <v>3.090352723909235</v>
      </c>
      <c r="EV25">
        <v>0.90239631743350124</v>
      </c>
      <c r="EW25">
        <v>-0.29328610937678556</v>
      </c>
      <c r="EX25">
        <v>-0.41489870943764418</v>
      </c>
      <c r="EY25">
        <v>-0.1642196483617866</v>
      </c>
      <c r="EZ25">
        <v>-8.9192127786110076E-2</v>
      </c>
      <c r="FA25">
        <v>-0.97121858438193231</v>
      </c>
      <c r="FB25">
        <v>-0.11369421622846784</v>
      </c>
      <c r="FC25">
        <v>-0.65890676968148476</v>
      </c>
      <c r="FD25">
        <v>-0.5401324177636454</v>
      </c>
      <c r="FE25">
        <v>0.38712963130087541</v>
      </c>
      <c r="FF25">
        <v>9.2998912805163592E-2</v>
      </c>
      <c r="FG25">
        <v>-2.4953021455859066</v>
      </c>
      <c r="FH25">
        <v>0.71997277394607617</v>
      </c>
      <c r="FI25">
        <v>0.17929852709409033</v>
      </c>
      <c r="FJ25">
        <v>-0.43844319512077301</v>
      </c>
    </row>
    <row r="26" spans="1:166">
      <c r="A26" s="26" t="s">
        <v>64</v>
      </c>
      <c r="B26" s="26">
        <v>418</v>
      </c>
      <c r="C26" s="26" t="s">
        <v>59</v>
      </c>
      <c r="D26" s="26" t="s">
        <v>26</v>
      </c>
      <c r="E26" s="1">
        <v>418</v>
      </c>
      <c r="F26">
        <v>0.45818654630904332</v>
      </c>
      <c r="G26">
        <v>-0.58696562843097588</v>
      </c>
      <c r="H26">
        <v>-0.8667506223100907</v>
      </c>
      <c r="I26">
        <v>-0.28094328216647679</v>
      </c>
      <c r="J26">
        <v>-0.84856865918399216</v>
      </c>
      <c r="K26">
        <v>-0.20004007541480368</v>
      </c>
      <c r="L26">
        <v>0.40483984355037217</v>
      </c>
      <c r="M26">
        <v>2.8684932876773206E-2</v>
      </c>
      <c r="N26">
        <v>-0.406162334374776</v>
      </c>
      <c r="O26">
        <v>0.16384327935958998</v>
      </c>
      <c r="P26">
        <v>0.22135412649121244</v>
      </c>
      <c r="Q26">
        <v>-0.50071605972499622</v>
      </c>
      <c r="R26">
        <v>-0.20874854393559072</v>
      </c>
      <c r="S26">
        <v>-0.6203397518285112</v>
      </c>
      <c r="T26">
        <v>-0.13814338743038568</v>
      </c>
      <c r="U26">
        <v>-2.1305067319148789</v>
      </c>
      <c r="V26">
        <v>0.63286573255140821</v>
      </c>
      <c r="W26">
        <v>0.56015771926967384</v>
      </c>
      <c r="X26">
        <v>-6.1219379290990972E-3</v>
      </c>
      <c r="Y26">
        <v>0.28004551637365527</v>
      </c>
      <c r="Z26">
        <v>9.1937482027355522E-3</v>
      </c>
      <c r="AA26">
        <v>-0.2602615006502238</v>
      </c>
      <c r="AB26">
        <v>0.10258939813543178</v>
      </c>
      <c r="AC26">
        <v>4.7643245720888627E-2</v>
      </c>
      <c r="AD26">
        <v>0.43012961768854674</v>
      </c>
      <c r="AE26">
        <v>0.11422599064651928</v>
      </c>
      <c r="AF26">
        <v>7.6945956026047924E-2</v>
      </c>
      <c r="AG26">
        <v>0.14310011609062578</v>
      </c>
      <c r="AH26">
        <v>9.4111825377885427E-2</v>
      </c>
      <c r="AI26">
        <v>3.4152617218214578</v>
      </c>
      <c r="AJ26">
        <v>0.26818273751310295</v>
      </c>
      <c r="AK26">
        <v>0.26328276333499367</v>
      </c>
      <c r="AL26">
        <v>0.5910414265774836</v>
      </c>
      <c r="AM26">
        <v>6.8759028777707232E-2</v>
      </c>
      <c r="AN26">
        <v>-0.17679133988497087</v>
      </c>
      <c r="AO26">
        <v>0.30817863681600954</v>
      </c>
      <c r="AP26">
        <v>0.14984701488298402</v>
      </c>
      <c r="AQ26">
        <v>-0.63389348729336525</v>
      </c>
      <c r="AR26">
        <v>-2.6476389329875265</v>
      </c>
      <c r="AS26">
        <v>-0.91081723850977614</v>
      </c>
      <c r="AT26">
        <v>0.14360436101237994</v>
      </c>
      <c r="AU26">
        <v>0.57352600608508508</v>
      </c>
      <c r="AV26">
        <v>6.0359759970054938E-2</v>
      </c>
      <c r="AW26">
        <v>-3.9204877503726809E-2</v>
      </c>
      <c r="AX26">
        <v>0.1983578101033534</v>
      </c>
      <c r="AY26">
        <v>7.8952911156958627E-2</v>
      </c>
      <c r="AZ26">
        <v>-0.9890157302933682</v>
      </c>
      <c r="BA26">
        <v>-0.72568500488344112</v>
      </c>
      <c r="BB26">
        <v>-0.42396208779336408</v>
      </c>
      <c r="BC26">
        <v>-0.2538648546719382</v>
      </c>
      <c r="BD26">
        <v>6.509952184330281E-2</v>
      </c>
      <c r="BE26">
        <v>0.39509754960707166</v>
      </c>
      <c r="BF26">
        <v>-0.68072922748253684</v>
      </c>
      <c r="BG26">
        <v>-9.1467573003733538E-2</v>
      </c>
      <c r="BH26">
        <v>-6.3386470534365635E-2</v>
      </c>
      <c r="BI26">
        <v>-0.7578084930271376</v>
      </c>
      <c r="BJ26">
        <v>-0.78398640938349962</v>
      </c>
      <c r="BK26">
        <v>-0.26077728106801845</v>
      </c>
      <c r="BL26">
        <v>-0.28266851377800339</v>
      </c>
      <c r="BM26">
        <v>0.28204069955731081</v>
      </c>
      <c r="BN26">
        <v>0.39710781703037679</v>
      </c>
      <c r="BO26">
        <v>-0.52684657345410435</v>
      </c>
      <c r="BP26">
        <v>0.10037384251435544</v>
      </c>
      <c r="BQ26">
        <v>1.6924611274091015</v>
      </c>
      <c r="BR26">
        <v>0.4008857294190642</v>
      </c>
      <c r="BS26">
        <v>-4.7844091107354991E-2</v>
      </c>
      <c r="BT26">
        <v>-1.8884461778207771</v>
      </c>
      <c r="BU26">
        <v>-0.28795837557654913</v>
      </c>
      <c r="BV26">
        <v>0.12199668632122473</v>
      </c>
      <c r="BW26">
        <v>2.6004121576267494</v>
      </c>
      <c r="BX26">
        <v>1.9005289884124517</v>
      </c>
      <c r="BY26">
        <v>-0.25142376344460404</v>
      </c>
      <c r="BZ26">
        <v>-2.7480030790564991E-2</v>
      </c>
      <c r="CA26">
        <v>-0.16744964223379966</v>
      </c>
      <c r="CB26">
        <v>0.34117167106105528</v>
      </c>
      <c r="CC26">
        <v>-8.1592485399469394E-2</v>
      </c>
      <c r="CD26">
        <v>0.13757356313098112</v>
      </c>
      <c r="CE26">
        <v>0.39445838898658625</v>
      </c>
      <c r="CF26">
        <v>0.88524628806749739</v>
      </c>
      <c r="CG26">
        <v>-1.3880169907463924</v>
      </c>
      <c r="CH26">
        <v>9.0191712904720056E-2</v>
      </c>
      <c r="CI26">
        <v>-0.67312455696994933</v>
      </c>
      <c r="CJ26">
        <v>-0.40907626862008772</v>
      </c>
      <c r="CK26">
        <v>9.7694330723179679E-2</v>
      </c>
      <c r="CL26">
        <v>-0.40208063036437247</v>
      </c>
      <c r="CM26">
        <v>0.11954160656080104</v>
      </c>
      <c r="CN26">
        <v>-0.10637254707451582</v>
      </c>
      <c r="CO26">
        <v>-9.9940817785933334E-2</v>
      </c>
      <c r="CP26">
        <v>-1.3523913701294874</v>
      </c>
      <c r="CQ26">
        <v>-0.21422864853883627</v>
      </c>
      <c r="CR26">
        <v>0.19917826222080848</v>
      </c>
      <c r="CS26">
        <v>-2.3157013053178854E-2</v>
      </c>
      <c r="CT26">
        <v>-0.4236277681036591</v>
      </c>
      <c r="CU26">
        <v>-0.5393821456496668</v>
      </c>
      <c r="CV26">
        <v>-0.7756951421661088</v>
      </c>
      <c r="CW26">
        <v>-0.72498167928534674</v>
      </c>
      <c r="CX26">
        <v>0.83647199191809163</v>
      </c>
      <c r="CY26">
        <v>-0.78405937020086602</v>
      </c>
      <c r="CZ26">
        <v>9.5636606837340987E-3</v>
      </c>
      <c r="DA26">
        <v>0.91123705286314971</v>
      </c>
      <c r="DB26">
        <v>1.4314596426751733</v>
      </c>
      <c r="DC26">
        <v>-0.5726188839638624</v>
      </c>
      <c r="DD26">
        <v>0.34940775280496084</v>
      </c>
      <c r="DE26">
        <v>0.34127115571089472</v>
      </c>
      <c r="DF26">
        <v>0.31809003374197475</v>
      </c>
      <c r="DG26">
        <v>0.31222445604717919</v>
      </c>
      <c r="DH26">
        <v>4.0229955729480738E-2</v>
      </c>
      <c r="DI26">
        <v>0.29546888953401984</v>
      </c>
      <c r="DJ26">
        <v>1.192075397619885</v>
      </c>
      <c r="DK26">
        <v>-0.68666132464967045</v>
      </c>
      <c r="DL26">
        <v>-1.0755698290969988</v>
      </c>
      <c r="DM26">
        <v>5.4293310547322005E-2</v>
      </c>
      <c r="DN26">
        <v>0.13775350294263644</v>
      </c>
      <c r="DO26">
        <v>2.8427892788640996E-2</v>
      </c>
      <c r="DP26">
        <v>0.13179818061831605</v>
      </c>
      <c r="DQ26">
        <v>-0.58705357865290941</v>
      </c>
      <c r="DR26">
        <v>-0.52381309418357791</v>
      </c>
      <c r="DS26">
        <v>-0.7247057762785053</v>
      </c>
      <c r="DT26">
        <v>-0.367912527752567</v>
      </c>
      <c r="DU26">
        <v>-2.2765452868903266</v>
      </c>
      <c r="DV26">
        <v>-2.6641685812409222E-2</v>
      </c>
      <c r="DW26">
        <v>-0.27805400930671642</v>
      </c>
      <c r="DX26">
        <v>-0.76651808251059306</v>
      </c>
      <c r="DY26">
        <v>0.44437211356540529</v>
      </c>
      <c r="DZ26">
        <v>-0.33207133617357298</v>
      </c>
      <c r="EA26">
        <v>-8.8669409488674411E-2</v>
      </c>
      <c r="EB26">
        <v>-0.22448140257036364</v>
      </c>
      <c r="EC26">
        <v>-5.3298919313943482E-2</v>
      </c>
      <c r="ED26">
        <v>0.1819530295014955</v>
      </c>
      <c r="EE26">
        <v>-1.4340711689815784</v>
      </c>
      <c r="EF26">
        <v>-1.2392335692261249</v>
      </c>
      <c r="EG26">
        <v>-0.9638251400235418</v>
      </c>
      <c r="EH26">
        <v>-0.85605777782716475</v>
      </c>
      <c r="EI26">
        <v>0.60385146671857948</v>
      </c>
      <c r="EJ26">
        <v>2.1315042327967326E-3</v>
      </c>
      <c r="EK26">
        <v>-2.1897829460230778E-2</v>
      </c>
      <c r="EL26">
        <v>7.5648433718511487E-3</v>
      </c>
      <c r="EM26">
        <v>0.6165778729326038</v>
      </c>
      <c r="EN26">
        <v>0.28107564025767123</v>
      </c>
      <c r="EO26">
        <v>0.38719169279512555</v>
      </c>
      <c r="EP26">
        <v>-0.21160342980298363</v>
      </c>
      <c r="EQ26">
        <v>0.24006233118880416</v>
      </c>
      <c r="ER26">
        <v>0.31366335714559712</v>
      </c>
      <c r="ES26">
        <v>0.83419444485520944</v>
      </c>
      <c r="ET26">
        <v>0.18183977121100869</v>
      </c>
      <c r="EU26">
        <v>0.56229754218633521</v>
      </c>
      <c r="EV26">
        <v>0.28999078271060519</v>
      </c>
      <c r="EW26">
        <v>3.1806863900316618E-2</v>
      </c>
      <c r="EX26">
        <v>0.27044804983945769</v>
      </c>
      <c r="EY26">
        <v>-0.84551050808468453</v>
      </c>
      <c r="EZ26">
        <v>0.21673951449099194</v>
      </c>
      <c r="FA26">
        <v>-0.56192275110482681</v>
      </c>
      <c r="FB26">
        <v>-1.337321030951365</v>
      </c>
      <c r="FC26">
        <v>-1.772725509404375</v>
      </c>
      <c r="FD26">
        <v>-0.68432977348654311</v>
      </c>
      <c r="FE26">
        <v>0.22995739257798187</v>
      </c>
      <c r="FF26">
        <v>0.36321358008226845</v>
      </c>
      <c r="FG26">
        <v>0.64229763569119402</v>
      </c>
      <c r="FH26">
        <v>-0.39709852877681762</v>
      </c>
      <c r="FI26">
        <v>-0.73870215862880628</v>
      </c>
      <c r="FJ26">
        <v>7.8525717156330277E-2</v>
      </c>
    </row>
    <row r="27" spans="1:166">
      <c r="A27" s="26" t="s">
        <v>65</v>
      </c>
      <c r="B27" s="26">
        <v>419</v>
      </c>
      <c r="C27" s="26" t="s">
        <v>59</v>
      </c>
      <c r="D27" s="26" t="s">
        <v>27</v>
      </c>
      <c r="E27" s="1">
        <v>419</v>
      </c>
      <c r="F27">
        <v>6.1504837061771678E-2</v>
      </c>
      <c r="G27">
        <v>-0.15120948967825409</v>
      </c>
      <c r="H27">
        <v>-0.61691973055735905</v>
      </c>
      <c r="I27">
        <v>-0.10363152841374879</v>
      </c>
      <c r="J27">
        <v>-0.52260858243126262</v>
      </c>
      <c r="K27">
        <v>-0.15117050466207677</v>
      </c>
      <c r="L27">
        <v>1.0250033343031006</v>
      </c>
      <c r="M27">
        <v>0.54220485662950679</v>
      </c>
      <c r="N27">
        <v>-0.24827340362205108</v>
      </c>
      <c r="O27">
        <v>1.1274268721123153</v>
      </c>
      <c r="P27">
        <v>1.1322398612439384</v>
      </c>
      <c r="Q27">
        <v>6.8813914027734402E-2</v>
      </c>
      <c r="R27">
        <v>-0.32438031618286267</v>
      </c>
      <c r="S27">
        <v>-0.24073058507578438</v>
      </c>
      <c r="T27">
        <v>0.33283180532234224</v>
      </c>
      <c r="U27">
        <v>-0.98805547016214978</v>
      </c>
      <c r="V27">
        <v>0.85937593230413389</v>
      </c>
      <c r="W27">
        <v>9.8424793022398038E-2</v>
      </c>
      <c r="X27">
        <v>0.16945382382362428</v>
      </c>
      <c r="Y27">
        <v>0.27368182412638475</v>
      </c>
      <c r="Z27">
        <v>2.3653110955461631E-2</v>
      </c>
      <c r="AA27">
        <v>-0.1905092048974999</v>
      </c>
      <c r="AB27">
        <v>-0.33780697011184291</v>
      </c>
      <c r="AC27">
        <v>-2.5382669526382573E-2</v>
      </c>
      <c r="AD27">
        <v>0.90212747444127361</v>
      </c>
      <c r="AE27">
        <v>-7.8763747600746115E-2</v>
      </c>
      <c r="AF27">
        <v>0.21134420577877489</v>
      </c>
      <c r="AG27">
        <v>-6.7256139156647965E-2</v>
      </c>
      <c r="AH27">
        <v>-0.29150763286938774</v>
      </c>
      <c r="AI27">
        <v>4.1339305395741848</v>
      </c>
      <c r="AJ27">
        <v>-6.8741420734171665E-2</v>
      </c>
      <c r="AK27">
        <v>-5.1074116912278367E-2</v>
      </c>
      <c r="AL27">
        <v>0.42080969833020987</v>
      </c>
      <c r="AM27">
        <v>0.38392250353043611</v>
      </c>
      <c r="AN27">
        <v>-0.15019156213224039</v>
      </c>
      <c r="AO27">
        <v>-1.0404894312672219E-3</v>
      </c>
      <c r="AP27">
        <v>-0.13289008336428809</v>
      </c>
      <c r="AQ27">
        <v>-0.57037101654064104</v>
      </c>
      <c r="AR27">
        <v>-3.3090328972348013</v>
      </c>
      <c r="AS27">
        <v>-0.51781838775704725</v>
      </c>
      <c r="AT27">
        <v>0.69038507476510735</v>
      </c>
      <c r="AU27">
        <v>-0.44947389616218425</v>
      </c>
      <c r="AV27">
        <v>9.7030627722791696E-2</v>
      </c>
      <c r="AW27">
        <v>0.56818415524900256</v>
      </c>
      <c r="AX27">
        <v>-2.0346451143922195E-2</v>
      </c>
      <c r="AY27">
        <v>0.25234026490968803</v>
      </c>
      <c r="AZ27">
        <v>-1.3944130825406402</v>
      </c>
      <c r="BA27">
        <v>5.0115208692806945E-3</v>
      </c>
      <c r="BB27">
        <v>-0.47529688904063727</v>
      </c>
      <c r="BC27">
        <v>0.51795176408079147</v>
      </c>
      <c r="BD27">
        <v>1.8901323596037578E-2</v>
      </c>
      <c r="BE27">
        <v>0.93295184435979772</v>
      </c>
      <c r="BF27">
        <v>0.30106575127019519</v>
      </c>
      <c r="BG27">
        <v>0.16681548874899477</v>
      </c>
      <c r="BH27">
        <v>0.37126972321836271</v>
      </c>
      <c r="BI27">
        <v>-6.7290298274407911E-2</v>
      </c>
      <c r="BJ27">
        <v>-0.27516749663076689</v>
      </c>
      <c r="BK27">
        <v>1.0624152684711285E-2</v>
      </c>
      <c r="BL27">
        <v>-3.4979331025275506E-2</v>
      </c>
      <c r="BM27">
        <v>0.12580781731003698</v>
      </c>
      <c r="BN27">
        <v>0.13943679178310475</v>
      </c>
      <c r="BO27">
        <v>1.1685037298622802E-2</v>
      </c>
      <c r="BP27">
        <v>1.8047971267084684E-2</v>
      </c>
      <c r="BQ27">
        <v>0.1326043191618278</v>
      </c>
      <c r="BR27">
        <v>-0.20288037482820487</v>
      </c>
      <c r="BS27">
        <v>0.21828369764536948</v>
      </c>
      <c r="BT27">
        <v>-2.7171821680680486</v>
      </c>
      <c r="BU27">
        <v>-8.1534484823820641E-2</v>
      </c>
      <c r="BV27">
        <v>0.26307148807395331</v>
      </c>
      <c r="BW27">
        <v>3.2605423613794775</v>
      </c>
      <c r="BX27">
        <v>0.3835894621651772</v>
      </c>
      <c r="BY27">
        <v>0.45895186030812984</v>
      </c>
      <c r="BZ27">
        <v>0.76541773396215862</v>
      </c>
      <c r="CA27">
        <v>0.36145681151892878</v>
      </c>
      <c r="CB27">
        <v>0.91064851981378192</v>
      </c>
      <c r="CC27">
        <v>-0.18280545164674211</v>
      </c>
      <c r="CD27">
        <v>0.32062568288371041</v>
      </c>
      <c r="CE27">
        <v>0.33755736373931367</v>
      </c>
      <c r="CF27">
        <v>-0.12886220417976801</v>
      </c>
      <c r="CG27">
        <v>-1.8224611189936688</v>
      </c>
      <c r="CH27">
        <v>0.60420964165745206</v>
      </c>
      <c r="CI27">
        <v>-0.76722712621721989</v>
      </c>
      <c r="CJ27">
        <v>-0.3540467348673606</v>
      </c>
      <c r="CK27">
        <v>-5.2380590524094828E-2</v>
      </c>
      <c r="CL27">
        <v>-0.13194181161165019</v>
      </c>
      <c r="CM27">
        <v>0.16543987731352949</v>
      </c>
      <c r="CN27">
        <v>0.23113045267820764</v>
      </c>
      <c r="CO27">
        <v>4.5757204966788034E-2</v>
      </c>
      <c r="CP27">
        <v>-0.78990725037676013</v>
      </c>
      <c r="CQ27">
        <v>-0.1359896857861087</v>
      </c>
      <c r="CR27">
        <v>0.76295399597354052</v>
      </c>
      <c r="CS27">
        <v>-5.8015040300456899E-2</v>
      </c>
      <c r="CT27">
        <v>0.11277251364907093</v>
      </c>
      <c r="CU27">
        <v>2.6861041030611932E-3</v>
      </c>
      <c r="CV27">
        <v>-0.1380756934133841</v>
      </c>
      <c r="CW27">
        <v>-0.39166757353261428</v>
      </c>
      <c r="CX27">
        <v>1.0065817776708181</v>
      </c>
      <c r="CY27">
        <v>-0.54031361544814027</v>
      </c>
      <c r="CZ27">
        <v>-0.61232491156353541</v>
      </c>
      <c r="DA27">
        <v>1.6228007656158774</v>
      </c>
      <c r="DB27">
        <v>2.1470186314279047</v>
      </c>
      <c r="DC27">
        <v>8.4073397888677626E-3</v>
      </c>
      <c r="DD27">
        <v>5.9362746557691359E-2</v>
      </c>
      <c r="DE27">
        <v>0.47787989346361526</v>
      </c>
      <c r="DF27">
        <v>-6.4675006505295674E-2</v>
      </c>
      <c r="DG27">
        <v>-6.7478389200089417E-2</v>
      </c>
      <c r="DH27">
        <v>0.90933531448220573</v>
      </c>
      <c r="DI27">
        <v>0.8964378562867501</v>
      </c>
      <c r="DJ27">
        <v>1.6024359783726148</v>
      </c>
      <c r="DK27">
        <v>6.8727410306057557E-4</v>
      </c>
      <c r="DL27">
        <v>-1.1172964073442699</v>
      </c>
      <c r="DM27">
        <v>4.1367229300048436E-2</v>
      </c>
      <c r="DN27">
        <v>0.18534760069536915</v>
      </c>
      <c r="DO27">
        <v>-0.38578635145862972</v>
      </c>
      <c r="DP27">
        <v>0.78978768137104405</v>
      </c>
      <c r="DQ27">
        <v>0.31205523809982139</v>
      </c>
      <c r="DR27">
        <v>-0.26916874043084515</v>
      </c>
      <c r="DS27">
        <v>-0.14870951652577832</v>
      </c>
      <c r="DT27">
        <v>-0.47925200199983431</v>
      </c>
      <c r="DU27">
        <v>-2.6219219961376017</v>
      </c>
      <c r="DV27">
        <v>-0.14364229105968107</v>
      </c>
      <c r="DW27">
        <v>0.18907337344601072</v>
      </c>
      <c r="DX27">
        <v>-0.87813751275785989</v>
      </c>
      <c r="DY27">
        <v>1.4364792553181376</v>
      </c>
      <c r="DZ27">
        <v>8.1084706579157562E-2</v>
      </c>
      <c r="EA27">
        <v>-0.11379562373594299</v>
      </c>
      <c r="EB27">
        <v>5.5908451823658556E-3</v>
      </c>
      <c r="EC27">
        <v>-0.12588434956121475</v>
      </c>
      <c r="ED27">
        <v>-9.0860985745776945E-2</v>
      </c>
      <c r="EE27">
        <v>-1.1516583152288504</v>
      </c>
      <c r="EF27">
        <v>-1.1319091554733967</v>
      </c>
      <c r="EG27">
        <v>-0.9359389292708169</v>
      </c>
      <c r="EH27">
        <v>-0.50080904407443372</v>
      </c>
      <c r="EI27">
        <v>1.0083502904713066</v>
      </c>
      <c r="EJ27">
        <v>-0.41814498701447</v>
      </c>
      <c r="EK27">
        <v>6.9895236292493834E-2</v>
      </c>
      <c r="EL27">
        <v>0.4325774311245798</v>
      </c>
      <c r="EM27">
        <v>0.32421952268533272</v>
      </c>
      <c r="EN27">
        <v>0.3321734670103938</v>
      </c>
      <c r="EO27">
        <v>0.77644892254785258</v>
      </c>
      <c r="EP27">
        <v>-0.3289512260502474</v>
      </c>
      <c r="EQ27">
        <v>0.58315255194153048</v>
      </c>
      <c r="ER27">
        <v>0.41730132989832236</v>
      </c>
      <c r="ES27">
        <v>1.6043579686079377</v>
      </c>
      <c r="ET27">
        <v>0.91642934996373815</v>
      </c>
      <c r="EU27">
        <v>1.4670337939065137E-2</v>
      </c>
      <c r="EV27">
        <v>0.64644740746333129</v>
      </c>
      <c r="EW27">
        <v>-0.31785226634695585</v>
      </c>
      <c r="EX27">
        <v>-0.11017189640781511</v>
      </c>
      <c r="EY27">
        <v>-0.89175624233195538</v>
      </c>
      <c r="EZ27">
        <v>0.29913385924371982</v>
      </c>
      <c r="FA27">
        <v>1.2131027647898661E-2</v>
      </c>
      <c r="FB27">
        <v>-0.92839607919863831</v>
      </c>
      <c r="FC27">
        <v>-1.8268086946516509</v>
      </c>
      <c r="FD27">
        <v>-0.15484768473381549</v>
      </c>
      <c r="FE27">
        <v>-0.23490003366928836</v>
      </c>
      <c r="FF27">
        <v>0.52312489783499716</v>
      </c>
      <c r="FG27">
        <v>1.4511810334439228</v>
      </c>
      <c r="FH27">
        <v>-0.30535129202409506</v>
      </c>
      <c r="FI27">
        <v>-0.64514935287608011</v>
      </c>
      <c r="FJ27">
        <v>0.17614839690905537</v>
      </c>
    </row>
    <row r="28" spans="1:166">
      <c r="A28" s="26" t="s">
        <v>99</v>
      </c>
      <c r="B28" s="26">
        <v>538</v>
      </c>
      <c r="C28" s="26" t="s">
        <v>86</v>
      </c>
      <c r="D28" s="26" t="s">
        <v>34</v>
      </c>
      <c r="E28" s="1">
        <v>538</v>
      </c>
      <c r="F28">
        <v>-2.7571167313082068E-2</v>
      </c>
      <c r="G28">
        <v>0.31568951594690065</v>
      </c>
      <c r="H28">
        <v>0.52137953306778695</v>
      </c>
      <c r="I28">
        <v>-0.50573714978860274</v>
      </c>
      <c r="J28">
        <v>0.16169728519388199</v>
      </c>
      <c r="K28">
        <v>6.8623397963072943E-2</v>
      </c>
      <c r="L28">
        <v>-1.081483925071749</v>
      </c>
      <c r="M28">
        <v>-0.44070648874534307</v>
      </c>
      <c r="N28">
        <v>0.56486596600309746</v>
      </c>
      <c r="O28">
        <v>0.35767170173746543</v>
      </c>
      <c r="P28">
        <v>1.7018237098690863</v>
      </c>
      <c r="Q28">
        <v>1.3347990946528794</v>
      </c>
      <c r="R28">
        <v>-0.12835486355771231</v>
      </c>
      <c r="S28">
        <v>6.1836061549359389E-2</v>
      </c>
      <c r="T28">
        <v>-0.61408480705251001</v>
      </c>
      <c r="U28">
        <v>-0.16118803453699754</v>
      </c>
      <c r="V28">
        <v>-0.33510087707071801</v>
      </c>
      <c r="W28">
        <v>-0.55671427735245427</v>
      </c>
      <c r="X28">
        <v>-2.0445412551221676E-2</v>
      </c>
      <c r="Y28">
        <v>-2.5140438248467234E-2</v>
      </c>
      <c r="Z28">
        <v>-0.19905773041938923</v>
      </c>
      <c r="AA28">
        <v>-0.36155250627235658</v>
      </c>
      <c r="AB28">
        <v>-0.44622970448669363</v>
      </c>
      <c r="AC28">
        <v>0.17907172409876448</v>
      </c>
      <c r="AD28">
        <v>0.28433212306642242</v>
      </c>
      <c r="AE28">
        <v>4.7345002439991291E-4</v>
      </c>
      <c r="AF28">
        <v>-0.54090124359607916</v>
      </c>
      <c r="AG28">
        <v>0.11147169146850056</v>
      </c>
      <c r="AH28">
        <v>0.32108086975576433</v>
      </c>
      <c r="AI28">
        <v>-0.40894414380066912</v>
      </c>
      <c r="AJ28">
        <v>2.9142148909775401E-3</v>
      </c>
      <c r="AK28">
        <v>-0.38468552828713198</v>
      </c>
      <c r="AL28">
        <v>0.28990699395535757</v>
      </c>
      <c r="AM28">
        <v>1.13909431555832E-2</v>
      </c>
      <c r="AN28">
        <v>4.396940249290604E-2</v>
      </c>
      <c r="AO28">
        <v>-0.21172216280611345</v>
      </c>
      <c r="AP28">
        <v>-0.22779666673913956</v>
      </c>
      <c r="AQ28">
        <v>0.47370516808451102</v>
      </c>
      <c r="AR28">
        <v>1.0254623293903484</v>
      </c>
      <c r="AS28">
        <v>-0.68943616013189812</v>
      </c>
      <c r="AT28">
        <v>0.17595354839025523</v>
      </c>
      <c r="AU28">
        <v>0.27673420446295882</v>
      </c>
      <c r="AV28">
        <v>4.5287440347931973E-2</v>
      </c>
      <c r="AW28">
        <v>0.72638275887414894</v>
      </c>
      <c r="AX28">
        <v>0.28558632648122551</v>
      </c>
      <c r="AY28">
        <v>-0.21845532946516433</v>
      </c>
      <c r="AZ28">
        <v>-1.5274505079154901</v>
      </c>
      <c r="BA28">
        <v>1.2680962674944312</v>
      </c>
      <c r="BB28">
        <v>0.20895509258451017</v>
      </c>
      <c r="BC28">
        <v>-0.8570586162940611</v>
      </c>
      <c r="BD28">
        <v>-0.40829179977882335</v>
      </c>
      <c r="BE28">
        <v>-0.60356728901505496</v>
      </c>
      <c r="BF28">
        <v>0.11298039389533883</v>
      </c>
      <c r="BG28">
        <v>-0.20493361162585977</v>
      </c>
      <c r="BH28">
        <v>-1.8009289651564873</v>
      </c>
      <c r="BI28">
        <v>6.5493417350741767E-2</v>
      </c>
      <c r="BJ28">
        <v>0.50142578199437815</v>
      </c>
      <c r="BK28">
        <v>-8.4998909690138458E-2</v>
      </c>
      <c r="BL28">
        <v>-0.67510247540012536</v>
      </c>
      <c r="BM28">
        <v>-0.19976678006481707</v>
      </c>
      <c r="BN28">
        <v>-2.1057221591748387E-2</v>
      </c>
      <c r="BO28">
        <v>-0.15875884207623026</v>
      </c>
      <c r="BP28">
        <v>-0.36387999010777339</v>
      </c>
      <c r="BQ28">
        <v>0.11992075278697678</v>
      </c>
      <c r="BR28">
        <v>-8.2445921203057715E-2</v>
      </c>
      <c r="BS28">
        <v>-0.30735057272948296</v>
      </c>
      <c r="BT28">
        <v>1.5297043745570964</v>
      </c>
      <c r="BU28">
        <v>-0.39480149419867283</v>
      </c>
      <c r="BV28">
        <v>7.1023555699101681E-2</v>
      </c>
      <c r="BW28">
        <v>-0.83302371599538061</v>
      </c>
      <c r="BX28">
        <v>-0.59370474920967276</v>
      </c>
      <c r="BY28">
        <v>-0.39431027506672944</v>
      </c>
      <c r="BZ28">
        <v>0.29716451758731049</v>
      </c>
      <c r="CA28">
        <v>0.34683091814407768</v>
      </c>
      <c r="CB28">
        <v>-1.3914097005610717</v>
      </c>
      <c r="CC28">
        <v>-0.54059963802159494</v>
      </c>
      <c r="CD28">
        <v>-0.5903405884911419</v>
      </c>
      <c r="CE28">
        <v>-0.23278403363554112</v>
      </c>
      <c r="CF28">
        <v>-7.2304438554620987E-2</v>
      </c>
      <c r="CG28">
        <v>-0.60198375336852061</v>
      </c>
      <c r="CH28">
        <v>0.53680871028259647</v>
      </c>
      <c r="CI28">
        <v>-1.152280785592072</v>
      </c>
      <c r="CJ28">
        <v>0.74308802175778843</v>
      </c>
      <c r="CK28">
        <v>0.21730568710105258</v>
      </c>
      <c r="CL28">
        <v>0.17176683701350148</v>
      </c>
      <c r="CM28">
        <v>7.4517389386770105E-3</v>
      </c>
      <c r="CN28">
        <v>0.60884343030335453</v>
      </c>
      <c r="CO28">
        <v>0.13985423059193991</v>
      </c>
      <c r="CP28">
        <v>0.3363472942483845</v>
      </c>
      <c r="CQ28">
        <v>-0.39874283916096021</v>
      </c>
      <c r="CR28">
        <v>-8.9460941401315885E-2</v>
      </c>
      <c r="CS28">
        <v>-0.36275540867530953</v>
      </c>
      <c r="CT28">
        <v>-0.10872611972578294</v>
      </c>
      <c r="CU28">
        <v>0.10287192872820744</v>
      </c>
      <c r="CV28">
        <v>0.17865625921176798</v>
      </c>
      <c r="CW28">
        <v>0.3821741600925308</v>
      </c>
      <c r="CX28">
        <v>0.53067742829596209</v>
      </c>
      <c r="CY28">
        <v>0.39468703617701006</v>
      </c>
      <c r="CZ28">
        <v>0.2980042030616149</v>
      </c>
      <c r="DA28">
        <v>-6.3321994758977151E-2</v>
      </c>
      <c r="DB28">
        <v>0.13606917005304875</v>
      </c>
      <c r="DC28">
        <v>-2.7251851585987197E-2</v>
      </c>
      <c r="DD28">
        <v>0.65436636718283858</v>
      </c>
      <c r="DE28">
        <v>-0.24112801391123329</v>
      </c>
      <c r="DF28">
        <v>-3.3462662880149985E-2</v>
      </c>
      <c r="DG28">
        <v>0.23591502042505375</v>
      </c>
      <c r="DH28">
        <v>-0.13325708189264573</v>
      </c>
      <c r="DI28">
        <v>-0.39598726208809953</v>
      </c>
      <c r="DJ28">
        <v>0.49181133199776328</v>
      </c>
      <c r="DK28">
        <v>-0.51749488827179246</v>
      </c>
      <c r="DL28">
        <v>0.3982677492808766</v>
      </c>
      <c r="DM28">
        <v>-8.0194010748053657E-3</v>
      </c>
      <c r="DN28">
        <v>-0.14715230467948315</v>
      </c>
      <c r="DO28">
        <v>0.21164993616651939</v>
      </c>
      <c r="DP28">
        <v>-6.5026450003809466E-2</v>
      </c>
      <c r="DQ28">
        <v>0.26279235372497034</v>
      </c>
      <c r="DR28">
        <v>-0.3237381238057</v>
      </c>
      <c r="DS28">
        <v>0.40468114609937089</v>
      </c>
      <c r="DT28">
        <v>0.2504728496253148</v>
      </c>
      <c r="DU28">
        <v>0.97887649548754996</v>
      </c>
      <c r="DV28">
        <v>-0.53669943843453183</v>
      </c>
      <c r="DW28">
        <v>1.1172967200711581</v>
      </c>
      <c r="DX28">
        <v>-0.25091459013271722</v>
      </c>
      <c r="DY28">
        <v>-0.96312123805672178</v>
      </c>
      <c r="DZ28">
        <v>-0.13763079879569862</v>
      </c>
      <c r="EA28">
        <v>6.0210614889202763E-2</v>
      </c>
      <c r="EB28">
        <v>-0.43986142819248664</v>
      </c>
      <c r="EC28">
        <v>0.12492223706393268</v>
      </c>
      <c r="ED28">
        <v>0.34403066187937337</v>
      </c>
      <c r="EE28">
        <v>1.1053297473962989</v>
      </c>
      <c r="EF28">
        <v>0.21498253115175031</v>
      </c>
      <c r="EG28">
        <v>3.9752668354332832E-2</v>
      </c>
      <c r="EH28">
        <v>-0.53511767044928549</v>
      </c>
      <c r="EI28">
        <v>-0.34526820090354327</v>
      </c>
      <c r="EJ28">
        <v>7.2283145610672062E-2</v>
      </c>
      <c r="EK28">
        <v>6.3249665917643805E-2</v>
      </c>
      <c r="EL28">
        <v>0.61236358074972652</v>
      </c>
      <c r="EM28">
        <v>1.6161540743104812</v>
      </c>
      <c r="EN28">
        <v>0.20332260263554769</v>
      </c>
      <c r="EO28">
        <v>-0.10050468982700123</v>
      </c>
      <c r="EP28">
        <v>-0.33212413242510053</v>
      </c>
      <c r="EQ28">
        <v>8.2661456566679448E-2</v>
      </c>
      <c r="ER28">
        <v>0.4246216655234698</v>
      </c>
      <c r="ES28">
        <v>-0.90772054076691688</v>
      </c>
      <c r="ET28">
        <v>-8.6242055411113627E-2</v>
      </c>
      <c r="EU28">
        <v>-9.2286008435789491E-2</v>
      </c>
      <c r="EV28">
        <v>-0.27208205591152268</v>
      </c>
      <c r="EW28">
        <v>0.1273557852781928</v>
      </c>
      <c r="EX28">
        <v>0.11641240021733279</v>
      </c>
      <c r="EY28">
        <v>0.67871161829318982</v>
      </c>
      <c r="EZ28">
        <v>-0.10014297413113082</v>
      </c>
      <c r="FA28">
        <v>0.10154113727305034</v>
      </c>
      <c r="FB28">
        <v>-8.8056931573489233E-2</v>
      </c>
      <c r="FC28">
        <v>-0.27727811502650535</v>
      </c>
      <c r="FD28">
        <v>-0.3674183831086687</v>
      </c>
      <c r="FE28">
        <v>0.19247057495585596</v>
      </c>
      <c r="FF28">
        <v>-7.0289231539860886E-2</v>
      </c>
      <c r="FG28">
        <v>-4.6869350930928588E-2</v>
      </c>
      <c r="FH28">
        <v>-0.13415349739894267</v>
      </c>
      <c r="FI28">
        <v>3.5205977490687657E-3</v>
      </c>
      <c r="FJ28">
        <v>-0.31847427846579413</v>
      </c>
    </row>
    <row r="29" spans="1:166">
      <c r="A29" s="26" t="s">
        <v>100</v>
      </c>
      <c r="B29" s="26">
        <v>539</v>
      </c>
      <c r="C29" s="26" t="s">
        <v>86</v>
      </c>
      <c r="D29" s="26" t="s">
        <v>35</v>
      </c>
      <c r="E29" s="1">
        <v>539</v>
      </c>
      <c r="F29">
        <v>1.4297969243046715E-3</v>
      </c>
      <c r="G29">
        <v>-0.24766082881571672</v>
      </c>
      <c r="H29">
        <v>0.2869567343051711</v>
      </c>
      <c r="I29">
        <v>-9.617000255121555E-2</v>
      </c>
      <c r="J29">
        <v>4.7713443126234933E-4</v>
      </c>
      <c r="K29">
        <v>0.68724492620045119</v>
      </c>
      <c r="L29">
        <v>-1.2607138488343721</v>
      </c>
      <c r="M29">
        <v>-0.94762998850796354</v>
      </c>
      <c r="N29">
        <v>0.39928516824048343</v>
      </c>
      <c r="O29">
        <v>0.57478911197485094</v>
      </c>
      <c r="P29">
        <v>1.6552639741064699</v>
      </c>
      <c r="Q29">
        <v>1.1776998968902632</v>
      </c>
      <c r="R29">
        <v>0.14157785067966855</v>
      </c>
      <c r="S29">
        <v>-0.10985414121325676</v>
      </c>
      <c r="T29">
        <v>-0.89883234081512842</v>
      </c>
      <c r="U29">
        <v>-0.78002416129961771</v>
      </c>
      <c r="V29">
        <v>0.68782451516666709</v>
      </c>
      <c r="W29">
        <v>-3.962202115070923E-3</v>
      </c>
      <c r="X29">
        <v>-0.62781220731384169</v>
      </c>
      <c r="Y29">
        <v>-0.66725015701108514</v>
      </c>
      <c r="Z29">
        <v>-0.47788072118200464</v>
      </c>
      <c r="AA29">
        <v>-3.2786766034971215E-2</v>
      </c>
      <c r="AB29">
        <v>-0.15783496324931612</v>
      </c>
      <c r="AC29">
        <v>0.15594019733614917</v>
      </c>
      <c r="AD29">
        <v>0.65916353430380681</v>
      </c>
      <c r="AE29">
        <v>-0.12871559373821384</v>
      </c>
      <c r="AF29">
        <v>-0.4839645383586948</v>
      </c>
      <c r="AG29">
        <v>0.3520020487058857</v>
      </c>
      <c r="AH29">
        <v>-0.22377848200685291</v>
      </c>
      <c r="AI29">
        <v>-0.39257452956328098</v>
      </c>
      <c r="AJ29">
        <v>-2.236740087163902E-2</v>
      </c>
      <c r="AK29">
        <v>-0.10995929004974836</v>
      </c>
      <c r="AL29">
        <v>0.47472096719274137</v>
      </c>
      <c r="AM29">
        <v>0.20253313439296627</v>
      </c>
      <c r="AN29">
        <v>0.26964580873028887</v>
      </c>
      <c r="AO29">
        <v>-0.11872391156872997</v>
      </c>
      <c r="AP29">
        <v>-0.74833861250175726</v>
      </c>
      <c r="AQ29">
        <v>0.16444245032189242</v>
      </c>
      <c r="AR29">
        <v>1.6437812096277296</v>
      </c>
      <c r="AS29">
        <v>-0.49634694289451531</v>
      </c>
      <c r="AT29">
        <v>-0.11701589337236107</v>
      </c>
      <c r="AU29">
        <v>0.40567925270034699</v>
      </c>
      <c r="AV29">
        <v>3.1437598585323911E-2</v>
      </c>
      <c r="AW29">
        <v>0.85892038711153229</v>
      </c>
      <c r="AX29">
        <v>0.68108953871860622</v>
      </c>
      <c r="AY29">
        <v>-0.15001873222778095</v>
      </c>
      <c r="AZ29">
        <v>-1.9010390276781086</v>
      </c>
      <c r="BA29">
        <v>0.39712689573181015</v>
      </c>
      <c r="BB29">
        <v>0.19141465482189512</v>
      </c>
      <c r="BC29">
        <v>-0.56536359705667916</v>
      </c>
      <c r="BD29">
        <v>-4.205634854143625E-2</v>
      </c>
      <c r="BE29">
        <v>7.7087575222331672E-2</v>
      </c>
      <c r="BF29">
        <v>-3.8078438672763115E-3</v>
      </c>
      <c r="BG29">
        <v>-3.9452191388472668E-2</v>
      </c>
      <c r="BH29">
        <v>-1.5655765549191096</v>
      </c>
      <c r="BI29">
        <v>-0.22468447141187387</v>
      </c>
      <c r="BJ29">
        <v>0.84658833423176016</v>
      </c>
      <c r="BK29">
        <v>-0.15906610545275623</v>
      </c>
      <c r="BL29">
        <v>-0.51825130216274129</v>
      </c>
      <c r="BM29">
        <v>0.20952236017256776</v>
      </c>
      <c r="BN29">
        <v>-0.35258964635436474</v>
      </c>
      <c r="BO29">
        <v>0.19895409516115481</v>
      </c>
      <c r="BP29">
        <v>-1.0045634848703857</v>
      </c>
      <c r="BQ29">
        <v>0.20544616502436508</v>
      </c>
      <c r="BR29">
        <v>3.6247034326697403E-5</v>
      </c>
      <c r="BS29">
        <v>-5.8897274492095253E-2</v>
      </c>
      <c r="BT29">
        <v>1.4978152417944832</v>
      </c>
      <c r="BU29">
        <v>-7.5204510961289994E-2</v>
      </c>
      <c r="BV29">
        <v>4.9698314936484023E-2</v>
      </c>
      <c r="BW29">
        <v>-1.3988502047579958</v>
      </c>
      <c r="BX29">
        <v>-0.27521194597228993</v>
      </c>
      <c r="BY29">
        <v>-0.48793871282934642</v>
      </c>
      <c r="BZ29">
        <v>0.13343300182469442</v>
      </c>
      <c r="CA29">
        <v>0.14059743638146083</v>
      </c>
      <c r="CB29">
        <v>-0.5986426453236815</v>
      </c>
      <c r="CC29">
        <v>3.8688623215791251E-2</v>
      </c>
      <c r="CD29">
        <v>-0.54260115125375252</v>
      </c>
      <c r="CE29">
        <v>-0.27036824839815266</v>
      </c>
      <c r="CF29">
        <v>-9.8113415317249153E-2</v>
      </c>
      <c r="CG29">
        <v>-1.1370582851311353</v>
      </c>
      <c r="CH29">
        <v>0.34708917151997909</v>
      </c>
      <c r="CI29">
        <v>-0.55649847735468816</v>
      </c>
      <c r="CJ29">
        <v>0.89602412499517248</v>
      </c>
      <c r="CK29">
        <v>-0.13896564966156033</v>
      </c>
      <c r="CL29">
        <v>0.15874837325088498</v>
      </c>
      <c r="CM29">
        <v>0.10690142817606185</v>
      </c>
      <c r="CN29">
        <v>-0.31576667945925641</v>
      </c>
      <c r="CO29">
        <v>0.25692829082932578</v>
      </c>
      <c r="CP29">
        <v>0.16760611048576668</v>
      </c>
      <c r="CQ29">
        <v>-9.2816853923577636E-2</v>
      </c>
      <c r="CR29">
        <v>3.2224669836076636E-2</v>
      </c>
      <c r="CS29">
        <v>0.12067360056207743</v>
      </c>
      <c r="CT29">
        <v>0.21508299651159746</v>
      </c>
      <c r="CU29">
        <v>0.51884583896558989</v>
      </c>
      <c r="CV29">
        <v>0.39343405744914572</v>
      </c>
      <c r="CW29">
        <v>0.33965725432991456</v>
      </c>
      <c r="CX29">
        <v>1.1546284555333499</v>
      </c>
      <c r="CY29">
        <v>0.28194311241439252</v>
      </c>
      <c r="CZ29">
        <v>0.38022628629899313</v>
      </c>
      <c r="DA29">
        <v>-7.2031954521591057E-2</v>
      </c>
      <c r="DB29">
        <v>0.48549084029043166</v>
      </c>
      <c r="DC29">
        <v>-0.5465200093486029</v>
      </c>
      <c r="DD29">
        <v>-0.19390484057977675</v>
      </c>
      <c r="DE29">
        <v>0.14057738932615527</v>
      </c>
      <c r="DF29">
        <v>-1.7410396427668395E-3</v>
      </c>
      <c r="DG29">
        <v>5.0181159662442631E-2</v>
      </c>
      <c r="DH29">
        <v>-6.6890688655264485E-2</v>
      </c>
      <c r="DI29">
        <v>-0.2824690618507173</v>
      </c>
      <c r="DJ29">
        <v>1.0438677892351473</v>
      </c>
      <c r="DK29">
        <v>-0.70076265403441318</v>
      </c>
      <c r="DL29">
        <v>-2.0381312481740022E-2</v>
      </c>
      <c r="DM29">
        <v>7.3315246162582337E-2</v>
      </c>
      <c r="DN29">
        <v>0.25878359655789573</v>
      </c>
      <c r="DO29">
        <v>-0.29808841859610125</v>
      </c>
      <c r="DP29">
        <v>-7.8465515766425686E-2</v>
      </c>
      <c r="DQ29">
        <v>0.42618377196235269</v>
      </c>
      <c r="DR29">
        <v>-5.7966629568316108E-2</v>
      </c>
      <c r="DS29">
        <v>0.48405451133675964</v>
      </c>
      <c r="DT29">
        <v>0.26422647886269646</v>
      </c>
      <c r="DU29">
        <v>0.93280626472493067</v>
      </c>
      <c r="DV29">
        <v>2.5897790802850373E-2</v>
      </c>
      <c r="DW29">
        <v>0.89664957630854514</v>
      </c>
      <c r="DX29">
        <v>-0.2501157938953309</v>
      </c>
      <c r="DY29">
        <v>-2.406532856819334</v>
      </c>
      <c r="DZ29">
        <v>0.21126634444168646</v>
      </c>
      <c r="EA29">
        <v>-5.6723038873410569E-2</v>
      </c>
      <c r="EB29">
        <v>-0.25159370595510588</v>
      </c>
      <c r="EC29">
        <v>0.1784394803013134</v>
      </c>
      <c r="ED29">
        <v>0.12121300011675507</v>
      </c>
      <c r="EE29">
        <v>0.94309911163367965</v>
      </c>
      <c r="EF29">
        <v>-6.0643793610864263E-2</v>
      </c>
      <c r="EG29">
        <v>-0.18755001740828409</v>
      </c>
      <c r="EH29">
        <v>-0.64088358321190197</v>
      </c>
      <c r="EI29">
        <v>-9.7486695666160861E-2</v>
      </c>
      <c r="EJ29">
        <v>0.23261614484805926</v>
      </c>
      <c r="EK29">
        <v>0.17262076015502759</v>
      </c>
      <c r="EL29">
        <v>0.82370706798711002</v>
      </c>
      <c r="EM29">
        <v>1.8526774325478605</v>
      </c>
      <c r="EN29">
        <v>0.4807416628729273</v>
      </c>
      <c r="EO29">
        <v>-6.5383064589618511E-2</v>
      </c>
      <c r="EP29">
        <v>-0.25529402318772121</v>
      </c>
      <c r="EQ29">
        <v>0.43554912480406327</v>
      </c>
      <c r="ER29">
        <v>0.23274926576085697</v>
      </c>
      <c r="ES29">
        <v>-0.82068898452953487</v>
      </c>
      <c r="ET29">
        <v>5.2983973826269626E-2</v>
      </c>
      <c r="EU29">
        <v>-6.7798158198405734E-2</v>
      </c>
      <c r="EV29">
        <v>-0.91610446667413825</v>
      </c>
      <c r="EW29">
        <v>4.0404655155770186E-3</v>
      </c>
      <c r="EX29">
        <v>0.11466127645471746</v>
      </c>
      <c r="EY29">
        <v>-6.8491734694267059E-3</v>
      </c>
      <c r="EZ29">
        <v>-3.2217716893747417E-2</v>
      </c>
      <c r="FA29">
        <v>0.29624561951043565</v>
      </c>
      <c r="FB29">
        <v>0.23970315366389641</v>
      </c>
      <c r="FC29">
        <v>4.5086731210880693E-2</v>
      </c>
      <c r="FD29">
        <v>-0.46949104587128609</v>
      </c>
      <c r="FE29">
        <v>-3.4224543806756547E-2</v>
      </c>
      <c r="FF29">
        <v>-7.5206493024699839E-3</v>
      </c>
      <c r="FG29">
        <v>-7.9569850693547162E-2</v>
      </c>
      <c r="FH29">
        <v>-8.5724502161560467E-2</v>
      </c>
      <c r="FI29">
        <v>5.5746134986452311E-2</v>
      </c>
      <c r="FJ29">
        <v>7.3026201771589694E-2</v>
      </c>
    </row>
    <row r="30" spans="1:166">
      <c r="A30" s="26" t="s">
        <v>51</v>
      </c>
      <c r="B30" s="26">
        <v>300</v>
      </c>
      <c r="C30" s="26" t="s">
        <v>48</v>
      </c>
      <c r="D30" s="26" t="s">
        <v>52</v>
      </c>
      <c r="E30" s="1">
        <v>300</v>
      </c>
      <c r="F30">
        <v>-0.12647782638164751</v>
      </c>
      <c r="G30">
        <v>0.87445741287833201</v>
      </c>
      <c r="H30">
        <v>-9.9580548000781199E-2</v>
      </c>
      <c r="I30">
        <v>0.3287842711428336</v>
      </c>
      <c r="J30">
        <v>0.15118015912531391</v>
      </c>
      <c r="K30">
        <v>-6.7226861054959786E-3</v>
      </c>
      <c r="L30">
        <v>1.0883455438596805</v>
      </c>
      <c r="M30">
        <v>0.39104798918608874</v>
      </c>
      <c r="N30">
        <v>-0.39148626306546497</v>
      </c>
      <c r="O30">
        <v>-0.2696317843311008</v>
      </c>
      <c r="P30">
        <v>-1.3136165281994812</v>
      </c>
      <c r="Q30">
        <v>-0.27635076941568792</v>
      </c>
      <c r="R30">
        <v>-7.4174996626283907E-2</v>
      </c>
      <c r="S30">
        <v>0.65071359648079552</v>
      </c>
      <c r="T30">
        <v>1.2756189208789237</v>
      </c>
      <c r="U30">
        <v>-1.4100925306055692</v>
      </c>
      <c r="V30">
        <v>0.59569667186071484</v>
      </c>
      <c r="W30">
        <v>0.32612813757898218</v>
      </c>
      <c r="X30">
        <v>-3.1755325619793329E-2</v>
      </c>
      <c r="Y30">
        <v>0.5354394306829624</v>
      </c>
      <c r="Z30">
        <v>0.52338947851204387</v>
      </c>
      <c r="AA30">
        <v>0.25362616565908258</v>
      </c>
      <c r="AB30">
        <v>0.33105017344473886</v>
      </c>
      <c r="AC30">
        <v>2.1427970301981514E-3</v>
      </c>
      <c r="AD30">
        <v>-1.220709131002145</v>
      </c>
      <c r="AE30">
        <v>0.36672472395583</v>
      </c>
      <c r="AF30">
        <v>2.0458363943353568</v>
      </c>
      <c r="AG30">
        <v>-0.1101978416000664</v>
      </c>
      <c r="AH30">
        <v>0.22136478668719861</v>
      </c>
      <c r="AI30">
        <v>6.5815449881307684</v>
      </c>
      <c r="AJ30">
        <v>-0.25845915917758866</v>
      </c>
      <c r="AK30">
        <v>-0.13625868235569705</v>
      </c>
      <c r="AL30">
        <v>0.86239186288679204</v>
      </c>
      <c r="AM30">
        <v>-8.9480665912985202E-2</v>
      </c>
      <c r="AN30">
        <v>-0.78090660657566191</v>
      </c>
      <c r="AO30">
        <v>0.47089152312531812</v>
      </c>
      <c r="AP30">
        <v>1.3702132192293881E-2</v>
      </c>
      <c r="AQ30">
        <v>-0.66792201698405629</v>
      </c>
      <c r="AR30">
        <v>-3.5420369426782199</v>
      </c>
      <c r="AS30">
        <v>-0.21798757320046369</v>
      </c>
      <c r="AT30">
        <v>0.81219688032169202</v>
      </c>
      <c r="AU30">
        <v>0.40459233239439607</v>
      </c>
      <c r="AV30">
        <v>0.30338957727936577</v>
      </c>
      <c r="AW30">
        <v>0.22740375580558547</v>
      </c>
      <c r="AX30">
        <v>4.3690690412662381E-2</v>
      </c>
      <c r="AY30">
        <v>9.1690284662675481E-3</v>
      </c>
      <c r="AZ30">
        <v>3.3075483370159411</v>
      </c>
      <c r="BA30">
        <v>-0.47843813457413592</v>
      </c>
      <c r="BB30">
        <v>-0.43972059048405798</v>
      </c>
      <c r="BC30">
        <v>0.47932675363736987</v>
      </c>
      <c r="BD30">
        <v>-2.1200511847383474E-2</v>
      </c>
      <c r="BE30">
        <v>1.4888690699163807</v>
      </c>
      <c r="BF30">
        <v>-0.66291339417322703</v>
      </c>
      <c r="BG30">
        <v>0.33982770730557532</v>
      </c>
      <c r="BH30">
        <v>1.094712499774942</v>
      </c>
      <c r="BI30">
        <v>-0.19550284171782795</v>
      </c>
      <c r="BJ30">
        <v>-0.36784879607418608</v>
      </c>
      <c r="BK30">
        <v>-0.80736789575870405</v>
      </c>
      <c r="BL30">
        <v>4.7223375313070193E-3</v>
      </c>
      <c r="BM30">
        <v>0.14100751186662008</v>
      </c>
      <c r="BN30">
        <v>1.2415546339684447E-2</v>
      </c>
      <c r="BO30">
        <v>0.23385302485520432</v>
      </c>
      <c r="BP30">
        <v>8.2095965823663519E-2</v>
      </c>
      <c r="BQ30">
        <v>0.17036403971840919</v>
      </c>
      <c r="BR30">
        <v>-1.5395924271623285E-2</v>
      </c>
      <c r="BS30">
        <v>0.50990651920195251</v>
      </c>
      <c r="BT30">
        <v>-1.3420933075114678</v>
      </c>
      <c r="BU30">
        <v>6.0377461732759929E-2</v>
      </c>
      <c r="BV30">
        <v>-0.18736578536946435</v>
      </c>
      <c r="BW30">
        <v>2.4273569509360522</v>
      </c>
      <c r="BX30">
        <v>-0.67184002327823888</v>
      </c>
      <c r="BY30">
        <v>-8.1026611352953415E-3</v>
      </c>
      <c r="BZ30">
        <v>-0.66686628948125481</v>
      </c>
      <c r="CA30">
        <v>-1.0748721239244883</v>
      </c>
      <c r="CB30">
        <v>0.71417527237036382</v>
      </c>
      <c r="CC30">
        <v>0.15806098490983866</v>
      </c>
      <c r="CD30">
        <v>0.97972488144029191</v>
      </c>
      <c r="CE30">
        <v>5.1758299295894705E-2</v>
      </c>
      <c r="CF30">
        <v>0.13595199037681072</v>
      </c>
      <c r="CG30">
        <v>1.9318313885629139</v>
      </c>
      <c r="CH30">
        <v>0.17541206221402739</v>
      </c>
      <c r="CI30">
        <v>-0.85320607366064039</v>
      </c>
      <c r="CJ30">
        <v>-0.26042454131077952</v>
      </c>
      <c r="CK30">
        <v>-0.23461987696751718</v>
      </c>
      <c r="CL30">
        <v>0.26761840994492969</v>
      </c>
      <c r="CM30">
        <v>-0.1424171871298876</v>
      </c>
      <c r="CN30">
        <v>-0.38402491276520756</v>
      </c>
      <c r="CO30">
        <v>-0.21296130747662501</v>
      </c>
      <c r="CP30">
        <v>0.11670649217981643</v>
      </c>
      <c r="CQ30">
        <v>-0.24301868122952763</v>
      </c>
      <c r="CR30">
        <v>-0.27161331646987374</v>
      </c>
      <c r="CS30">
        <v>-0.17176043674387431</v>
      </c>
      <c r="CT30">
        <v>3.4193317205650331E-2</v>
      </c>
      <c r="CU30">
        <v>0.31769705265963966</v>
      </c>
      <c r="CV30">
        <v>-0.83965801085680514</v>
      </c>
      <c r="CW30">
        <v>-0.99226026797603595</v>
      </c>
      <c r="CX30">
        <v>0.28557771922739583</v>
      </c>
      <c r="CY30">
        <v>-4.1357527891558554E-2</v>
      </c>
      <c r="CZ30">
        <v>-9.6612894006950251E-2</v>
      </c>
      <c r="DA30">
        <v>0.32135868117245558</v>
      </c>
      <c r="DB30">
        <v>1.1591831789844815</v>
      </c>
      <c r="DC30">
        <v>-0.48360747565454743</v>
      </c>
      <c r="DD30">
        <v>-0.79770919788572892</v>
      </c>
      <c r="DE30">
        <v>-6.2410539979800284E-2</v>
      </c>
      <c r="DF30">
        <v>-6.5453939948717732E-2</v>
      </c>
      <c r="DG30">
        <v>-6.8954957643507786E-2</v>
      </c>
      <c r="DH30">
        <v>0.21416581903878806</v>
      </c>
      <c r="DI30">
        <v>-0.17982074415666993</v>
      </c>
      <c r="DJ30">
        <v>-0.44718803607080027</v>
      </c>
      <c r="DK30">
        <v>-0.15835409234035969</v>
      </c>
      <c r="DL30">
        <v>-1.1930230527876908</v>
      </c>
      <c r="DM30">
        <v>-4.9987034143367914E-2</v>
      </c>
      <c r="DN30">
        <v>-2.5405329748049876E-2</v>
      </c>
      <c r="DO30">
        <v>-1.05640861590205</v>
      </c>
      <c r="DP30">
        <v>-9.5083695072375685E-2</v>
      </c>
      <c r="DQ30">
        <v>-0.13233627134359716</v>
      </c>
      <c r="DR30">
        <v>0.14012539612573516</v>
      </c>
      <c r="DS30">
        <v>0.57687123103080151</v>
      </c>
      <c r="DT30">
        <v>-0.14893254744325279</v>
      </c>
      <c r="DU30">
        <v>-0.88850989458101992</v>
      </c>
      <c r="DV30">
        <v>-0.13512176150310484</v>
      </c>
      <c r="DW30">
        <v>-0.57291707099740707</v>
      </c>
      <c r="DX30">
        <v>-0.88972020920127948</v>
      </c>
      <c r="DY30">
        <v>0.48081862487471366</v>
      </c>
      <c r="DZ30">
        <v>0.27798688213573453</v>
      </c>
      <c r="EA30">
        <v>-0.25974760617935777</v>
      </c>
      <c r="EB30">
        <v>-0.13395924526105607</v>
      </c>
      <c r="EC30">
        <v>3.2867084995365836E-2</v>
      </c>
      <c r="ED30">
        <v>-9.8212287189195502E-2</v>
      </c>
      <c r="EE30">
        <v>-0.16039375167226255</v>
      </c>
      <c r="EF30">
        <v>-3.609510274916814</v>
      </c>
      <c r="EG30">
        <v>-3.3721085287142345</v>
      </c>
      <c r="EH30">
        <v>-0.19959830151785285</v>
      </c>
      <c r="EI30">
        <v>8.3035600027888679E-2</v>
      </c>
      <c r="EJ30">
        <v>-0.36880346945788967</v>
      </c>
      <c r="EK30">
        <v>-0.1156423071509205</v>
      </c>
      <c r="EL30">
        <v>-0.23393489431884062</v>
      </c>
      <c r="EM30">
        <v>-0.11124294375808641</v>
      </c>
      <c r="EN30">
        <v>0.47514047156697881</v>
      </c>
      <c r="EO30">
        <v>0.40456697810443409</v>
      </c>
      <c r="EP30">
        <v>0.29516992650632856</v>
      </c>
      <c r="EQ30">
        <v>1.7060163164981139</v>
      </c>
      <c r="ER30">
        <v>0.15990328245490248</v>
      </c>
      <c r="ES30">
        <v>0.86764058916451714</v>
      </c>
      <c r="ET30">
        <v>0.16957217752032006</v>
      </c>
      <c r="EU30">
        <v>-5.1208877504354655E-2</v>
      </c>
      <c r="EV30">
        <v>1.8534057800199102</v>
      </c>
      <c r="EW30">
        <v>-0.72945019779037468</v>
      </c>
      <c r="EX30">
        <v>-0.17525828885123151</v>
      </c>
      <c r="EY30">
        <v>-0.96636863877537849</v>
      </c>
      <c r="EZ30">
        <v>0.21433623980030114</v>
      </c>
      <c r="FA30">
        <v>2.6351372204480611E-2</v>
      </c>
      <c r="FB30">
        <v>-1.0182169956420573</v>
      </c>
      <c r="FC30">
        <v>1.7686137409049318</v>
      </c>
      <c r="FD30">
        <v>-0.87764246017723557</v>
      </c>
      <c r="FE30">
        <v>-7.0329692112711673E-2</v>
      </c>
      <c r="FF30">
        <v>-0.34035342060842622</v>
      </c>
      <c r="FG30">
        <v>0.1959117750005035</v>
      </c>
      <c r="FH30">
        <v>-2.1644812467509933E-2</v>
      </c>
      <c r="FI30">
        <v>-0.65213432731949927</v>
      </c>
      <c r="FJ30">
        <v>5.9852322465637986E-2</v>
      </c>
    </row>
    <row r="31" spans="1:166">
      <c r="A31" s="26" t="s">
        <v>53</v>
      </c>
      <c r="B31" s="26">
        <v>301</v>
      </c>
      <c r="C31" s="26" t="s">
        <v>48</v>
      </c>
      <c r="D31" s="26" t="s">
        <v>54</v>
      </c>
      <c r="E31" s="1">
        <v>301</v>
      </c>
      <c r="F31">
        <v>-0.31434186314434998</v>
      </c>
      <c r="G31">
        <v>0.90716877011563257</v>
      </c>
      <c r="H31">
        <v>-9.2128838763483545E-2</v>
      </c>
      <c r="I31">
        <v>0.32030460138012984</v>
      </c>
      <c r="J31">
        <v>0.2132734513626201</v>
      </c>
      <c r="K31">
        <v>-2.1058490868198387E-2</v>
      </c>
      <c r="L31">
        <v>1.0014688200969781</v>
      </c>
      <c r="M31">
        <v>0.31722192642338309</v>
      </c>
      <c r="N31">
        <v>-0.30163500282816669</v>
      </c>
      <c r="O31">
        <v>-0.19947421809380261</v>
      </c>
      <c r="P31">
        <v>-1.2554031659621829</v>
      </c>
      <c r="Q31">
        <v>0.15302740482161092</v>
      </c>
      <c r="R31">
        <v>-0.12562813338898238</v>
      </c>
      <c r="S31">
        <v>0.7452207987180901</v>
      </c>
      <c r="T31">
        <v>1.1708568911162209</v>
      </c>
      <c r="U31">
        <v>-1.393371130368271</v>
      </c>
      <c r="V31">
        <v>0.5029994530980173</v>
      </c>
      <c r="W31">
        <v>0.37974771081627789</v>
      </c>
      <c r="X31">
        <v>-5.1882223382494264E-2</v>
      </c>
      <c r="Y31">
        <v>0.51861866492026021</v>
      </c>
      <c r="Z31">
        <v>0.54367551074933851</v>
      </c>
      <c r="AA31">
        <v>0.32895582889637964</v>
      </c>
      <c r="AB31">
        <v>0.35923768268203826</v>
      </c>
      <c r="AC31">
        <v>4.7737888267495698E-2</v>
      </c>
      <c r="AD31">
        <v>-1.3394012027648474</v>
      </c>
      <c r="AE31">
        <v>0.38008484419312749</v>
      </c>
      <c r="AF31">
        <v>1.8812212375726558</v>
      </c>
      <c r="AG31">
        <v>-2.085625536276825E-2</v>
      </c>
      <c r="AH31">
        <v>-0.2862118890755081</v>
      </c>
      <c r="AI31">
        <v>6.1192630123680622</v>
      </c>
      <c r="AJ31">
        <v>-0.13419332794028627</v>
      </c>
      <c r="AK31">
        <v>-4.6053346118400951E-2</v>
      </c>
      <c r="AL31">
        <v>0.83552005012408959</v>
      </c>
      <c r="AM31">
        <v>-9.2491586675687465E-2</v>
      </c>
      <c r="AN31">
        <v>-0.89512547633836348</v>
      </c>
      <c r="AO31">
        <v>0.59700998536261629</v>
      </c>
      <c r="AP31">
        <v>4.8265174295911706E-3</v>
      </c>
      <c r="AQ31">
        <v>-0.53339931974676213</v>
      </c>
      <c r="AR31">
        <v>-3.2278041914409186</v>
      </c>
      <c r="AS31">
        <v>-0.27798355596316759</v>
      </c>
      <c r="AT31">
        <v>1.0129235565589862</v>
      </c>
      <c r="AU31">
        <v>0.43201301863169439</v>
      </c>
      <c r="AV31">
        <v>0.42703540351666991</v>
      </c>
      <c r="AW31">
        <v>0.1165756120428787</v>
      </c>
      <c r="AX31">
        <v>1.2717206499521794E-3</v>
      </c>
      <c r="AY31">
        <v>0.18845965370356582</v>
      </c>
      <c r="AZ31">
        <v>3.0070990962532376</v>
      </c>
      <c r="BA31">
        <v>-0.17066289333683693</v>
      </c>
      <c r="BB31">
        <v>-0.31486924824675699</v>
      </c>
      <c r="BC31">
        <v>0.61294935787466376</v>
      </c>
      <c r="BD31">
        <v>-2.1002808610090185E-2</v>
      </c>
      <c r="BE31">
        <v>1.6298373701536786</v>
      </c>
      <c r="BF31">
        <v>-0.40520152493592987</v>
      </c>
      <c r="BG31">
        <v>0.45438434654287363</v>
      </c>
      <c r="BH31">
        <v>0.92644848601223884</v>
      </c>
      <c r="BI31">
        <v>2.3229878519472003E-2</v>
      </c>
      <c r="BJ31">
        <v>-0.17512600783689081</v>
      </c>
      <c r="BK31">
        <v>-0.81453617652140742</v>
      </c>
      <c r="BL31">
        <v>-1.5802776231396365E-2</v>
      </c>
      <c r="BM31">
        <v>0.22272298610391572</v>
      </c>
      <c r="BN31">
        <v>-0.15650943342301726</v>
      </c>
      <c r="BO31">
        <v>0.30926574209250113</v>
      </c>
      <c r="BP31">
        <v>0.10925737206095931</v>
      </c>
      <c r="BQ31">
        <v>0.20478425195570882</v>
      </c>
      <c r="BR31">
        <v>-0.16684035103432882</v>
      </c>
      <c r="BS31">
        <v>0.5362801274392508</v>
      </c>
      <c r="BT31">
        <v>-1.2341788572741681</v>
      </c>
      <c r="BU31">
        <v>0.12452067597005745</v>
      </c>
      <c r="BV31">
        <v>-0.25411390613216778</v>
      </c>
      <c r="BW31">
        <v>2.4186147231733499</v>
      </c>
      <c r="BX31">
        <v>-0.65896393004094511</v>
      </c>
      <c r="BY31">
        <v>-8.9730787897998265E-2</v>
      </c>
      <c r="BZ31">
        <v>-0.46846776824395742</v>
      </c>
      <c r="CA31">
        <v>-0.98459977268719312</v>
      </c>
      <c r="CB31">
        <v>0.72665268660766191</v>
      </c>
      <c r="CC31">
        <v>0.17659369614713749</v>
      </c>
      <c r="CD31">
        <v>1.4439155286775898</v>
      </c>
      <c r="CE31">
        <v>0.17979096953319185</v>
      </c>
      <c r="CF31">
        <v>0.15466242661410012</v>
      </c>
      <c r="CG31">
        <v>1.7811725498002136</v>
      </c>
      <c r="CH31">
        <v>0.11624324845132561</v>
      </c>
      <c r="CI31">
        <v>-0.794636441423342</v>
      </c>
      <c r="CJ31">
        <v>-0.30266619907347647</v>
      </c>
      <c r="CK31">
        <v>-0.26853990673021411</v>
      </c>
      <c r="CL31">
        <v>0.27570291018222726</v>
      </c>
      <c r="CM31">
        <v>-5.6324611892592635E-2</v>
      </c>
      <c r="CN31">
        <v>-0.42593464052790964</v>
      </c>
      <c r="CO31">
        <v>-0.20889948523932667</v>
      </c>
      <c r="CP31">
        <v>0.15482527841711402</v>
      </c>
      <c r="CQ31">
        <v>-0.4957932229922295</v>
      </c>
      <c r="CR31">
        <v>-0.32121523923257644</v>
      </c>
      <c r="CS31">
        <v>3.9561094493424598E-2</v>
      </c>
      <c r="CT31">
        <v>4.8456870442949551E-2</v>
      </c>
      <c r="CU31">
        <v>0.47248442889693754</v>
      </c>
      <c r="CV31">
        <v>-0.83947815361949996</v>
      </c>
      <c r="CW31">
        <v>-0.87434453973873749</v>
      </c>
      <c r="CX31">
        <v>0.22120903746469311</v>
      </c>
      <c r="CY31">
        <v>-0.14025466065426073</v>
      </c>
      <c r="CZ31">
        <v>-4.6226734769652444E-2</v>
      </c>
      <c r="DA31">
        <v>0.23850523040975524</v>
      </c>
      <c r="DB31">
        <v>1.2336113072217805</v>
      </c>
      <c r="DC31">
        <v>-0.43964740641725308</v>
      </c>
      <c r="DD31">
        <v>-0.58394659864843579</v>
      </c>
      <c r="DE31">
        <v>-0.16279022174250279</v>
      </c>
      <c r="DF31">
        <v>6.8692084288581201E-2</v>
      </c>
      <c r="DG31">
        <v>1.2824339593785705E-2</v>
      </c>
      <c r="DH31">
        <v>0.29329934127608581</v>
      </c>
      <c r="DI31">
        <v>-0.25616500591937719</v>
      </c>
      <c r="DJ31">
        <v>-0.46611757283350963</v>
      </c>
      <c r="DK31">
        <v>-8.8489861030647265E-3</v>
      </c>
      <c r="DL31">
        <v>-1.858836529550393</v>
      </c>
      <c r="DM31">
        <v>4.1086674093930409E-2</v>
      </c>
      <c r="DN31">
        <v>-7.653507351075195E-2</v>
      </c>
      <c r="DO31">
        <v>-0.91348306666475132</v>
      </c>
      <c r="DP31">
        <v>-0.13646947183507818</v>
      </c>
      <c r="DQ31">
        <v>9.5645168937028568E-3</v>
      </c>
      <c r="DR31">
        <v>3.0127765363034076E-2</v>
      </c>
      <c r="DS31">
        <v>0.65390811226809997</v>
      </c>
      <c r="DT31">
        <v>-0.14461187120595786</v>
      </c>
      <c r="DU31">
        <v>-0.87790881534372733</v>
      </c>
      <c r="DV31">
        <v>3.9387784734198128E-2</v>
      </c>
      <c r="DW31">
        <v>-0.55873006276011139</v>
      </c>
      <c r="DX31">
        <v>-0.68764035996398132</v>
      </c>
      <c r="DY31">
        <v>0.53111373911201087</v>
      </c>
      <c r="DZ31">
        <v>0.20772677237303316</v>
      </c>
      <c r="EA31">
        <v>-0.22889508094206334</v>
      </c>
      <c r="EB31">
        <v>-0.26352227502375691</v>
      </c>
      <c r="EC31">
        <v>-9.9266887673392645E-3</v>
      </c>
      <c r="ED31">
        <v>-0.14956674495189781</v>
      </c>
      <c r="EE31">
        <v>-9.9916027434968913E-2</v>
      </c>
      <c r="EF31">
        <v>-3.6871168386795166</v>
      </c>
      <c r="EG31">
        <v>-3.0799872424769377</v>
      </c>
      <c r="EH31">
        <v>-0.23856277828055394</v>
      </c>
      <c r="EI31">
        <v>0.13649772426518592</v>
      </c>
      <c r="EJ31">
        <v>-0.43533981922059617</v>
      </c>
      <c r="EK31">
        <v>-0.16984181091362816</v>
      </c>
      <c r="EL31">
        <v>-0.25753172908154442</v>
      </c>
      <c r="EM31">
        <v>-0.29080358752078905</v>
      </c>
      <c r="EN31">
        <v>0.38162145780427692</v>
      </c>
      <c r="EO31">
        <v>0.15959439634173322</v>
      </c>
      <c r="EP31">
        <v>0.30504855574362555</v>
      </c>
      <c r="EQ31">
        <v>1.5963159417354067</v>
      </c>
      <c r="ER31">
        <v>0.1401969026921992</v>
      </c>
      <c r="ES31">
        <v>0.95174241840181539</v>
      </c>
      <c r="ET31">
        <v>0.27178010375761708</v>
      </c>
      <c r="EU31">
        <v>-8.8989891267056587E-2</v>
      </c>
      <c r="EV31">
        <v>1.8945994192572069</v>
      </c>
      <c r="EW31">
        <v>-0.2326613835530762</v>
      </c>
      <c r="EX31">
        <v>-0.15353440061393497</v>
      </c>
      <c r="EY31">
        <v>-1.0365168345380793</v>
      </c>
      <c r="EZ31">
        <v>0.24551670103759882</v>
      </c>
      <c r="FA31">
        <v>8.2731208441784151E-2</v>
      </c>
      <c r="FB31">
        <v>-0.9058701354047598</v>
      </c>
      <c r="FC31">
        <v>1.5260424381422242</v>
      </c>
      <c r="FD31">
        <v>-0.70331183293993804</v>
      </c>
      <c r="FE31">
        <v>-9.9090397875407188E-2</v>
      </c>
      <c r="FF31">
        <v>-0.32328118837112463</v>
      </c>
      <c r="FG31">
        <v>-3.2443379762200797E-2</v>
      </c>
      <c r="FH31">
        <v>-0.30061159223021461</v>
      </c>
      <c r="FI31">
        <v>-0.88997865508220197</v>
      </c>
      <c r="FJ31">
        <v>0.17767200870293509</v>
      </c>
    </row>
    <row r="32" spans="1:166">
      <c r="A32" s="26" t="s">
        <v>66</v>
      </c>
      <c r="B32" s="26">
        <v>420</v>
      </c>
      <c r="C32" s="26" t="s">
        <v>59</v>
      </c>
      <c r="D32" s="26" t="s">
        <v>28</v>
      </c>
      <c r="E32" s="1">
        <v>420</v>
      </c>
      <c r="F32">
        <v>-0.12643188871052713</v>
      </c>
      <c r="G32">
        <v>-0.63401213945054735</v>
      </c>
      <c r="H32">
        <v>-0.80943992432966172</v>
      </c>
      <c r="I32">
        <v>-0.40339490418604673</v>
      </c>
      <c r="J32">
        <v>-0.96720548520356342</v>
      </c>
      <c r="K32">
        <v>-0.57951742543437579</v>
      </c>
      <c r="L32">
        <v>-4.0070504692002462E-3</v>
      </c>
      <c r="M32">
        <v>-0.16159396314279162</v>
      </c>
      <c r="N32">
        <v>0.32843398760565279</v>
      </c>
      <c r="O32">
        <v>-0.61084989065997919</v>
      </c>
      <c r="P32">
        <v>0.46251744547164009</v>
      </c>
      <c r="Q32">
        <v>0.40906547825543393</v>
      </c>
      <c r="R32">
        <v>0.45562455804483681</v>
      </c>
      <c r="S32">
        <v>-0.39157047984808835</v>
      </c>
      <c r="T32">
        <v>0.2410499985500445</v>
      </c>
      <c r="U32">
        <v>1.187703670065551</v>
      </c>
      <c r="V32">
        <v>3.2536845318351659E-3</v>
      </c>
      <c r="W32">
        <v>-0.76456636674989831</v>
      </c>
      <c r="X32">
        <v>-0.84008993794867237</v>
      </c>
      <c r="Y32">
        <v>-0.28294295864591668</v>
      </c>
      <c r="Z32">
        <v>0.10357338018316042</v>
      </c>
      <c r="AA32">
        <v>-0.16754164266979821</v>
      </c>
      <c r="AB32">
        <v>-0.52865207588414087</v>
      </c>
      <c r="AC32">
        <v>-0.11157995429868262</v>
      </c>
      <c r="AD32">
        <v>0.40411925066897714</v>
      </c>
      <c r="AE32">
        <v>-0.52002048437305248</v>
      </c>
      <c r="AF32">
        <v>-0.73905578799352512</v>
      </c>
      <c r="AG32">
        <v>0.35149324107105562</v>
      </c>
      <c r="AH32">
        <v>0.25298819235831482</v>
      </c>
      <c r="AI32">
        <v>-0.47858331719811353</v>
      </c>
      <c r="AJ32">
        <v>0.35310146049353364</v>
      </c>
      <c r="AK32">
        <v>-0.68296688768458047</v>
      </c>
      <c r="AL32">
        <v>0.28368953055791013</v>
      </c>
      <c r="AM32">
        <v>0.41174837375813633</v>
      </c>
      <c r="AN32">
        <v>0.85814585409545852</v>
      </c>
      <c r="AO32">
        <v>-0.14924702420356128</v>
      </c>
      <c r="AP32">
        <v>-1.0556858511365883</v>
      </c>
      <c r="AQ32">
        <v>2.1932500666870642</v>
      </c>
      <c r="AR32">
        <v>-0.16384451600710484</v>
      </c>
      <c r="AS32">
        <v>-0.38355532152934524</v>
      </c>
      <c r="AT32">
        <v>-0.35062171400719266</v>
      </c>
      <c r="AU32">
        <v>0.73614271506551177</v>
      </c>
      <c r="AV32">
        <v>-0.44463524504951657</v>
      </c>
      <c r="AW32">
        <v>-0.19649764852330076</v>
      </c>
      <c r="AX32">
        <v>-0.27320435191622572</v>
      </c>
      <c r="AY32">
        <v>-5.2194000862612611E-2</v>
      </c>
      <c r="AZ32">
        <v>0.46712816068706009</v>
      </c>
      <c r="BA32">
        <v>1.2894710850969828</v>
      </c>
      <c r="BB32">
        <v>2.1743416041870622</v>
      </c>
      <c r="BC32">
        <v>-0.11079373169150825</v>
      </c>
      <c r="BD32">
        <v>7.5358916823732081E-2</v>
      </c>
      <c r="BE32">
        <v>9.4808930587501283E-2</v>
      </c>
      <c r="BF32">
        <v>-0.35560538450210688</v>
      </c>
      <c r="BG32">
        <v>2.5943751976696294E-2</v>
      </c>
      <c r="BH32">
        <v>1.1034009404460621</v>
      </c>
      <c r="BI32">
        <v>-0.19602626104670562</v>
      </c>
      <c r="BJ32">
        <v>-0.42281943540307321</v>
      </c>
      <c r="BK32">
        <v>0.26329255791241324</v>
      </c>
      <c r="BL32">
        <v>-0.12228957779757277</v>
      </c>
      <c r="BM32">
        <v>-0.2438161474622591</v>
      </c>
      <c r="BN32">
        <v>2.6541074820108044</v>
      </c>
      <c r="BO32">
        <v>9.2570150526322892E-2</v>
      </c>
      <c r="BP32">
        <v>-0.7872641535052205</v>
      </c>
      <c r="BQ32">
        <v>-0.49414745661046355</v>
      </c>
      <c r="BR32">
        <v>0.15300073039949602</v>
      </c>
      <c r="BS32">
        <v>4.4664138730712288E-3</v>
      </c>
      <c r="BT32">
        <v>-1.3432132678403488</v>
      </c>
      <c r="BU32">
        <v>0.2575977774038829</v>
      </c>
      <c r="BV32">
        <v>0.41062656630165462</v>
      </c>
      <c r="BW32">
        <v>0.58526004160717471</v>
      </c>
      <c r="BX32">
        <v>0.50667672939288</v>
      </c>
      <c r="BY32">
        <v>0.21998404753582443</v>
      </c>
      <c r="BZ32">
        <v>0.3267970681898642</v>
      </c>
      <c r="CA32">
        <v>0.57400719574662995</v>
      </c>
      <c r="CB32">
        <v>0.38491320504148208</v>
      </c>
      <c r="CC32">
        <v>0.12699112458096051</v>
      </c>
      <c r="CD32">
        <v>6.3554657111409174E-2</v>
      </c>
      <c r="CE32">
        <v>-1.1079178010329862</v>
      </c>
      <c r="CF32">
        <v>0.2103586350479314</v>
      </c>
      <c r="CG32">
        <v>-0.89703434676596538</v>
      </c>
      <c r="CH32">
        <v>-0.70267643711485306</v>
      </c>
      <c r="CI32">
        <v>1.5125010240104804</v>
      </c>
      <c r="CJ32">
        <v>-0.56787993663965519</v>
      </c>
      <c r="CK32">
        <v>-0.41539216329639572</v>
      </c>
      <c r="CL32">
        <v>-0.42993999738395461</v>
      </c>
      <c r="CM32">
        <v>0.28469335554123054</v>
      </c>
      <c r="CN32">
        <v>-0.48664328409408775</v>
      </c>
      <c r="CO32">
        <v>-8.7924327805505076E-2</v>
      </c>
      <c r="CP32">
        <v>0.48138122985093812</v>
      </c>
      <c r="CQ32">
        <v>-0.52175422255840775</v>
      </c>
      <c r="CR32">
        <v>0.55302653520124334</v>
      </c>
      <c r="CS32">
        <v>-0.25724563707275605</v>
      </c>
      <c r="CT32">
        <v>0.13772410287677195</v>
      </c>
      <c r="CU32">
        <v>1.7816244330761788E-2</v>
      </c>
      <c r="CV32">
        <v>-0.10686321818568456</v>
      </c>
      <c r="CW32">
        <v>8.6140080695080945E-2</v>
      </c>
      <c r="CX32">
        <v>-7.6968877101483812E-2</v>
      </c>
      <c r="CY32">
        <v>-0.28962120822043858</v>
      </c>
      <c r="CZ32">
        <v>0.6559705116641672</v>
      </c>
      <c r="DA32">
        <v>0.87109416184357746</v>
      </c>
      <c r="DB32">
        <v>-0.72672451234439439</v>
      </c>
      <c r="DC32">
        <v>-0.4536534839834272</v>
      </c>
      <c r="DD32">
        <v>-1.3434704122146144</v>
      </c>
      <c r="DE32">
        <v>-0.83576716130868078</v>
      </c>
      <c r="DF32">
        <v>-0.1501812112775962</v>
      </c>
      <c r="DG32">
        <v>0.14178277302760867</v>
      </c>
      <c r="DH32">
        <v>0.14057007070990624</v>
      </c>
      <c r="DI32">
        <v>0.12566560751444733</v>
      </c>
      <c r="DJ32">
        <v>-0.31418582939968065</v>
      </c>
      <c r="DK32">
        <v>-0.71968932466923863</v>
      </c>
      <c r="DL32">
        <v>0.44127762188342823</v>
      </c>
      <c r="DM32">
        <v>-0.19447109847224597</v>
      </c>
      <c r="DN32">
        <v>0.11898817792307037</v>
      </c>
      <c r="DO32">
        <v>0.46050790076907111</v>
      </c>
      <c r="DP32">
        <v>0.50964472859874377</v>
      </c>
      <c r="DQ32">
        <v>0.44000050632752208</v>
      </c>
      <c r="DR32">
        <v>1.0368915087968542</v>
      </c>
      <c r="DS32">
        <v>-0.58599498729807664</v>
      </c>
      <c r="DT32">
        <v>-0.41358025877213489</v>
      </c>
      <c r="DU32">
        <v>-0.40630816790990165</v>
      </c>
      <c r="DV32">
        <v>-0.55347970183198036</v>
      </c>
      <c r="DW32">
        <v>0.23660334867371102</v>
      </c>
      <c r="DX32">
        <v>-6.4846306530156994E-2</v>
      </c>
      <c r="DY32">
        <v>-1.2345508354541679</v>
      </c>
      <c r="DZ32">
        <v>0.27888389980685258</v>
      </c>
      <c r="EA32">
        <v>-2.64017605082425E-2</v>
      </c>
      <c r="EB32">
        <v>5.4797173410066735E-2</v>
      </c>
      <c r="EC32">
        <v>0.31483422666648719</v>
      </c>
      <c r="ED32">
        <v>-0.22425318051807652</v>
      </c>
      <c r="EE32">
        <v>-0.70417884100114869</v>
      </c>
      <c r="EF32">
        <v>0.90173400575430573</v>
      </c>
      <c r="EG32">
        <v>0.67988657795688723</v>
      </c>
      <c r="EH32">
        <v>-0.12782526084673096</v>
      </c>
      <c r="EI32">
        <v>-7.7556690300990994E-2</v>
      </c>
      <c r="EJ32">
        <v>-0.10481681478677296</v>
      </c>
      <c r="EK32">
        <v>0.11010294552019673</v>
      </c>
      <c r="EL32">
        <v>0.23035045735228032</v>
      </c>
      <c r="EM32">
        <v>0.30708885691303234</v>
      </c>
      <c r="EN32">
        <v>-0.19103548776190066</v>
      </c>
      <c r="EO32">
        <v>9.2754938775550633E-2</v>
      </c>
      <c r="EP32">
        <v>-4.7520157822551035E-2</v>
      </c>
      <c r="EQ32">
        <v>-0.4431165978307654</v>
      </c>
      <c r="ER32">
        <v>-0.15706993887397536</v>
      </c>
      <c r="ES32">
        <v>0.40131052383563826</v>
      </c>
      <c r="ET32">
        <v>0.15473540019144139</v>
      </c>
      <c r="EU32">
        <v>0.18813561116676469</v>
      </c>
      <c r="EV32">
        <v>1.1163428376910289</v>
      </c>
      <c r="EW32">
        <v>-0.37374467211925255</v>
      </c>
      <c r="EX32">
        <v>0.29777043181988583</v>
      </c>
      <c r="EY32">
        <v>0.419077391895746</v>
      </c>
      <c r="EZ32">
        <v>-0.30412064552858009</v>
      </c>
      <c r="FA32">
        <v>0.25764938487559974</v>
      </c>
      <c r="FB32">
        <v>0.17084525602906384</v>
      </c>
      <c r="FC32">
        <v>1.5315529355760549</v>
      </c>
      <c r="FD32">
        <v>-0.14309857450611541</v>
      </c>
      <c r="FE32">
        <v>-0.34038060644159263</v>
      </c>
      <c r="FF32">
        <v>-5.89606039373054E-2</v>
      </c>
      <c r="FG32">
        <v>8.0994961671625454E-2</v>
      </c>
      <c r="FH32">
        <v>0.97319281820360737</v>
      </c>
      <c r="FI32">
        <v>9.5407459351622426E-2</v>
      </c>
      <c r="FJ32">
        <v>-0.27246110886324115</v>
      </c>
    </row>
    <row r="33" spans="1:166">
      <c r="A33" s="26" t="s">
        <v>67</v>
      </c>
      <c r="B33" s="26">
        <v>421</v>
      </c>
      <c r="C33" s="26" t="s">
        <v>59</v>
      </c>
      <c r="D33" s="26" t="s">
        <v>29</v>
      </c>
      <c r="E33" s="1">
        <v>421</v>
      </c>
      <c r="F33">
        <v>0.29687680083515278</v>
      </c>
      <c r="G33">
        <v>-0.79517286190486747</v>
      </c>
      <c r="H33">
        <v>-0.90014244278398059</v>
      </c>
      <c r="I33">
        <v>-0.37608177964036571</v>
      </c>
      <c r="J33">
        <v>-0.8222909906578828</v>
      </c>
      <c r="K33">
        <v>-1.7887779888694166E-2</v>
      </c>
      <c r="L33">
        <v>-0.23976331292351949</v>
      </c>
      <c r="M33">
        <v>-0.70592525859710753</v>
      </c>
      <c r="N33">
        <v>-0.13311731384866787</v>
      </c>
      <c r="O33">
        <v>-1.0558603561142976</v>
      </c>
      <c r="P33">
        <v>0.14832198801732144</v>
      </c>
      <c r="Q33">
        <v>0.39487651780111466</v>
      </c>
      <c r="R33">
        <v>0.41211250859051929</v>
      </c>
      <c r="S33">
        <v>-0.12840284630240317</v>
      </c>
      <c r="T33">
        <v>1.045442409572428E-2</v>
      </c>
      <c r="U33">
        <v>0.31840750461123346</v>
      </c>
      <c r="V33">
        <v>0.15142224507751845</v>
      </c>
      <c r="W33">
        <v>0.3509399927957837</v>
      </c>
      <c r="X33">
        <v>-0.32769570040299145</v>
      </c>
      <c r="Y33">
        <v>7.2639252899763918E-2</v>
      </c>
      <c r="Z33">
        <v>6.4892576728843299E-2</v>
      </c>
      <c r="AA33">
        <v>3.8386064875881143E-2</v>
      </c>
      <c r="AB33">
        <v>0.34243194966153601</v>
      </c>
      <c r="AC33">
        <v>-0.11794800175300058</v>
      </c>
      <c r="AD33">
        <v>-5.6141696785341588E-2</v>
      </c>
      <c r="AE33">
        <v>0.31402032017263481</v>
      </c>
      <c r="AF33">
        <v>-3.363002644784352E-2</v>
      </c>
      <c r="AG33">
        <v>2.6282738616736578E-2</v>
      </c>
      <c r="AH33">
        <v>0.90340585390399819</v>
      </c>
      <c r="AI33">
        <v>0.26164700934756802</v>
      </c>
      <c r="AJ33">
        <v>0.14711214703921138</v>
      </c>
      <c r="AK33">
        <v>0.35557574786110391</v>
      </c>
      <c r="AL33">
        <v>0.75697984410359309</v>
      </c>
      <c r="AM33">
        <v>2.3750841303817993E-2</v>
      </c>
      <c r="AN33">
        <v>0.39247811064113891</v>
      </c>
      <c r="AO33">
        <v>0.21282958834211518</v>
      </c>
      <c r="AP33">
        <v>-0.18226167459090625</v>
      </c>
      <c r="AQ33">
        <v>1.5387715252327434</v>
      </c>
      <c r="AR33">
        <v>1.4568787505385812</v>
      </c>
      <c r="AS33">
        <v>-0.99773912198366732</v>
      </c>
      <c r="AT33">
        <v>-0.17536840746151228</v>
      </c>
      <c r="AU33">
        <v>1.784356605611193</v>
      </c>
      <c r="AV33">
        <v>0.11853451049616615</v>
      </c>
      <c r="AW33">
        <v>-0.43231312197761662</v>
      </c>
      <c r="AX33">
        <v>0.15959664862945511</v>
      </c>
      <c r="AY33">
        <v>9.7466673683067995E-2</v>
      </c>
      <c r="AZ33">
        <v>0.67916374423274217</v>
      </c>
      <c r="BA33">
        <v>-5.7691316357334932E-2</v>
      </c>
      <c r="BB33">
        <v>1.4281476837327394</v>
      </c>
      <c r="BC33">
        <v>-0.62515410314582809</v>
      </c>
      <c r="BD33">
        <v>0.10903031036941524</v>
      </c>
      <c r="BE33">
        <v>-0.30072925586681709</v>
      </c>
      <c r="BF33">
        <v>-1.1200467579564262</v>
      </c>
      <c r="BG33">
        <v>-9.0507914776227771E-3</v>
      </c>
      <c r="BH33">
        <v>0.8841704279917435</v>
      </c>
      <c r="BI33">
        <v>-0.56745151950102768</v>
      </c>
      <c r="BJ33">
        <v>-0.74160511385739314</v>
      </c>
      <c r="BK33">
        <v>5.2624381458094005E-2</v>
      </c>
      <c r="BL33">
        <v>-0.10230330725189329</v>
      </c>
      <c r="BM33">
        <v>8.8946746083419015E-2</v>
      </c>
      <c r="BN33">
        <v>0.42436464355648518</v>
      </c>
      <c r="BO33">
        <v>-0.20411092292799515</v>
      </c>
      <c r="BP33">
        <v>0.37375442604046327</v>
      </c>
      <c r="BQ33">
        <v>1.7121803759352101</v>
      </c>
      <c r="BR33">
        <v>0.32257210894517407</v>
      </c>
      <c r="BS33">
        <v>0.14626399241875276</v>
      </c>
      <c r="BT33">
        <v>1.307240338705332</v>
      </c>
      <c r="BU33">
        <v>1.0082335949560761E-2</v>
      </c>
      <c r="BV33">
        <v>0.11193632884733562</v>
      </c>
      <c r="BW33">
        <v>2.3255457152858261E-2</v>
      </c>
      <c r="BX33">
        <v>1.2303946099385614</v>
      </c>
      <c r="BY33">
        <v>-0.48664065491849784</v>
      </c>
      <c r="BZ33">
        <v>-0.38722199726445738</v>
      </c>
      <c r="CA33">
        <v>2.798961429230995E-2</v>
      </c>
      <c r="CB33">
        <v>-0.284526076412837</v>
      </c>
      <c r="CC33">
        <v>0.92186110912664188</v>
      </c>
      <c r="CD33">
        <v>0.2181204276570945</v>
      </c>
      <c r="CE33">
        <v>0.10158109551269323</v>
      </c>
      <c r="CF33">
        <v>0.95696988759360879</v>
      </c>
      <c r="CG33">
        <v>-1.0500454532202892</v>
      </c>
      <c r="CH33">
        <v>-0.35274847256917141</v>
      </c>
      <c r="CI33">
        <v>0.86928743855615997</v>
      </c>
      <c r="CJ33">
        <v>-0.38178564309397478</v>
      </c>
      <c r="CK33">
        <v>0.13893171724928655</v>
      </c>
      <c r="CL33">
        <v>-0.27006948183827406</v>
      </c>
      <c r="CM33">
        <v>0.21708586308691036</v>
      </c>
      <c r="CN33">
        <v>0.10546719845159247</v>
      </c>
      <c r="CO33">
        <v>0.29250076574017703</v>
      </c>
      <c r="CP33">
        <v>-0.20768994460338241</v>
      </c>
      <c r="CQ33">
        <v>-0.15112646401272611</v>
      </c>
      <c r="CR33">
        <v>-0.37453918425307942</v>
      </c>
      <c r="CS33">
        <v>0.17815695047292524</v>
      </c>
      <c r="CT33">
        <v>-0.43229998257754776</v>
      </c>
      <c r="CU33">
        <v>-0.45995727512355844</v>
      </c>
      <c r="CV33">
        <v>-0.61082301763999891</v>
      </c>
      <c r="CW33">
        <v>-0.21015744775923739</v>
      </c>
      <c r="CX33">
        <v>0.43655134744419133</v>
      </c>
      <c r="CY33">
        <v>-0.56655651867475543</v>
      </c>
      <c r="CZ33">
        <v>1.0796931642098482</v>
      </c>
      <c r="DA33">
        <v>0.3471801833892576</v>
      </c>
      <c r="DB33">
        <v>-0.46587394479871591</v>
      </c>
      <c r="DC33">
        <v>-0.81376498543775311</v>
      </c>
      <c r="DD33">
        <v>0.34242741533107024</v>
      </c>
      <c r="DE33">
        <v>0.12590309823700219</v>
      </c>
      <c r="DF33">
        <v>0.30682363926808542</v>
      </c>
      <c r="DG33">
        <v>0.51623563457328747</v>
      </c>
      <c r="DH33">
        <v>-0.54628719174440876</v>
      </c>
      <c r="DI33">
        <v>-5.429000493987246E-2</v>
      </c>
      <c r="DJ33">
        <v>-0.46480519085400163</v>
      </c>
      <c r="DK33">
        <v>-1.0170372301235642</v>
      </c>
      <c r="DL33">
        <v>-0.21730908057088838</v>
      </c>
      <c r="DM33">
        <v>2.9107771073431987E-2</v>
      </c>
      <c r="DN33">
        <v>0.22894992246875079</v>
      </c>
      <c r="DO33">
        <v>-0.2072821536852496</v>
      </c>
      <c r="DP33">
        <v>7.3798371444254718E-3</v>
      </c>
      <c r="DQ33">
        <v>-0.3651678901267934</v>
      </c>
      <c r="DR33">
        <v>-0.41965126065747071</v>
      </c>
      <c r="DS33">
        <v>-0.95792633375239555</v>
      </c>
      <c r="DT33">
        <v>3.1438853773546604E-2</v>
      </c>
      <c r="DU33">
        <v>-1.0003095883642179</v>
      </c>
      <c r="DV33">
        <v>0.19868429571370072</v>
      </c>
      <c r="DW33">
        <v>5.3187983219391888E-2</v>
      </c>
      <c r="DX33">
        <v>-0.22623979798447502</v>
      </c>
      <c r="DY33">
        <v>-2.7999082409084863</v>
      </c>
      <c r="DZ33">
        <v>-0.1781541586474642</v>
      </c>
      <c r="EA33">
        <v>-1.0446555962567494E-2</v>
      </c>
      <c r="EB33">
        <v>-0.20747799704425418</v>
      </c>
      <c r="EC33">
        <v>0.56965993821216476</v>
      </c>
      <c r="ED33">
        <v>0.11601492402760738</v>
      </c>
      <c r="EE33">
        <v>-1.2402972924554674</v>
      </c>
      <c r="EF33">
        <v>1.1349038252999875</v>
      </c>
      <c r="EG33">
        <v>0.82848305750256868</v>
      </c>
      <c r="EH33">
        <v>-0.99813025730105398</v>
      </c>
      <c r="EI33">
        <v>0.21214633724468857</v>
      </c>
      <c r="EJ33">
        <v>0.17752897675890833</v>
      </c>
      <c r="EK33">
        <v>-4.384894893412361E-2</v>
      </c>
      <c r="EL33">
        <v>-0.12193318310203893</v>
      </c>
      <c r="EM33">
        <v>0.27346988845871478</v>
      </c>
      <c r="EN33">
        <v>-8.9094818216219118E-2</v>
      </c>
      <c r="EO33">
        <v>-0.81539353367876366</v>
      </c>
      <c r="EP33">
        <v>0.36909477972312743</v>
      </c>
      <c r="EQ33">
        <v>-1.1110317582850895</v>
      </c>
      <c r="ER33">
        <v>-0.20145142032829799</v>
      </c>
      <c r="ES33">
        <v>-0.25805422661868382</v>
      </c>
      <c r="ET33">
        <v>-0.33994959826287707</v>
      </c>
      <c r="EU33">
        <v>0.68605525471244477</v>
      </c>
      <c r="EV33">
        <v>0.47143264323670753</v>
      </c>
      <c r="EW33">
        <v>-0.18130641757357369</v>
      </c>
      <c r="EX33">
        <v>-1.2958909634434468E-2</v>
      </c>
      <c r="EY33">
        <v>-0.12146631155857435</v>
      </c>
      <c r="EZ33">
        <v>0.13143563001710046</v>
      </c>
      <c r="FA33">
        <v>-0.40421471857871927</v>
      </c>
      <c r="FB33">
        <v>-0.54191284342525747</v>
      </c>
      <c r="FC33">
        <v>1.1674225001217287</v>
      </c>
      <c r="FD33">
        <v>-0.66908225296043422</v>
      </c>
      <c r="FE33">
        <v>0.30687572510409211</v>
      </c>
      <c r="FF33">
        <v>7.4793544608372731E-2</v>
      </c>
      <c r="FG33">
        <v>-1.1318863167827009</v>
      </c>
      <c r="FH33">
        <v>-0.20340338925071078</v>
      </c>
      <c r="FI33">
        <v>-0.21297603710269875</v>
      </c>
      <c r="FJ33">
        <v>0.23913175868243708</v>
      </c>
    </row>
    <row r="34" spans="1:166">
      <c r="A34" s="26" t="s">
        <v>101</v>
      </c>
      <c r="B34" s="26">
        <v>540</v>
      </c>
      <c r="C34" s="26" t="s">
        <v>86</v>
      </c>
      <c r="D34" s="26" t="s">
        <v>36</v>
      </c>
      <c r="E34" s="1">
        <v>540</v>
      </c>
      <c r="F34">
        <v>-0.19682285144426093</v>
      </c>
      <c r="G34">
        <v>-0.60659884218428228</v>
      </c>
      <c r="H34">
        <v>-0.83705880806339561</v>
      </c>
      <c r="I34">
        <v>-0.48291730691977963</v>
      </c>
      <c r="J34">
        <v>-0.6903184769372972</v>
      </c>
      <c r="K34">
        <v>-0.31043589016811024</v>
      </c>
      <c r="L34">
        <v>0.11051851079706609</v>
      </c>
      <c r="M34">
        <v>-0.11105265287652621</v>
      </c>
      <c r="N34">
        <v>0.15646215887192039</v>
      </c>
      <c r="O34">
        <v>-0.59119656939371279</v>
      </c>
      <c r="P34">
        <v>0.3190975077379079</v>
      </c>
      <c r="Q34">
        <v>0.24463760352169728</v>
      </c>
      <c r="R34">
        <v>0.45795139031110343</v>
      </c>
      <c r="S34">
        <v>-0.36521364858182248</v>
      </c>
      <c r="T34">
        <v>0.12200614281630928</v>
      </c>
      <c r="U34">
        <v>1.0429569833318166</v>
      </c>
      <c r="V34">
        <v>-0.12784878320190041</v>
      </c>
      <c r="W34">
        <v>0.10794115451636976</v>
      </c>
      <c r="X34">
        <v>-0.38678424368240627</v>
      </c>
      <c r="Y34">
        <v>-0.53928292937964883</v>
      </c>
      <c r="Z34">
        <v>-0.19484030955057063</v>
      </c>
      <c r="AA34">
        <v>0.12530229259646442</v>
      </c>
      <c r="AB34">
        <v>0.10879780338212752</v>
      </c>
      <c r="AC34">
        <v>-0.32975610103241682</v>
      </c>
      <c r="AD34">
        <v>0.82454364993523932</v>
      </c>
      <c r="AE34">
        <v>1.6595049893213254E-2</v>
      </c>
      <c r="AF34">
        <v>0.24181800127274045</v>
      </c>
      <c r="AG34">
        <v>-3.3576923662677727E-2</v>
      </c>
      <c r="AH34">
        <v>0.14928823062458196</v>
      </c>
      <c r="AI34">
        <v>-0.41929694593184497</v>
      </c>
      <c r="AJ34">
        <v>-2.0522465240203402E-2</v>
      </c>
      <c r="AK34">
        <v>-6.367046341831184E-2</v>
      </c>
      <c r="AL34">
        <v>0.30845143182417845</v>
      </c>
      <c r="AM34">
        <v>-7.2626101975597823E-2</v>
      </c>
      <c r="AN34">
        <v>0.17079810336172419</v>
      </c>
      <c r="AO34">
        <v>-0.30023715193729528</v>
      </c>
      <c r="AP34">
        <v>-0.54495831787032145</v>
      </c>
      <c r="AQ34">
        <v>1.4071711159533287</v>
      </c>
      <c r="AR34">
        <v>0.56959577725916533</v>
      </c>
      <c r="AS34">
        <v>-2.5140599263080876E-2</v>
      </c>
      <c r="AT34">
        <v>-0.13068408474092585</v>
      </c>
      <c r="AU34">
        <v>1.168437344331781</v>
      </c>
      <c r="AV34">
        <v>0.31844534521675483</v>
      </c>
      <c r="AW34">
        <v>0.32882134874296698</v>
      </c>
      <c r="AX34">
        <v>0.20252783835004839</v>
      </c>
      <c r="AY34">
        <v>2.370274840365344E-2</v>
      </c>
      <c r="AZ34">
        <v>1.1909280409533276</v>
      </c>
      <c r="BA34">
        <v>0.28598029036324757</v>
      </c>
      <c r="BB34">
        <v>1.3496273344533294</v>
      </c>
      <c r="BC34">
        <v>0.43441017057475695</v>
      </c>
      <c r="BD34">
        <v>7.2654626090003838E-2</v>
      </c>
      <c r="BE34">
        <v>0.14721150485376588</v>
      </c>
      <c r="BF34">
        <v>-0.3094680472358412</v>
      </c>
      <c r="BG34">
        <v>6.7291813242963183E-2</v>
      </c>
      <c r="BH34">
        <v>1.5843850457123292</v>
      </c>
      <c r="BI34">
        <v>-0.49273741078044053</v>
      </c>
      <c r="BJ34">
        <v>-0.56117269113679891</v>
      </c>
      <c r="BK34">
        <v>0.35417045817867665</v>
      </c>
      <c r="BL34">
        <v>-4.7223375313070193E-3</v>
      </c>
      <c r="BM34">
        <v>0.11272000980400465</v>
      </c>
      <c r="BN34">
        <v>0.16965222427707083</v>
      </c>
      <c r="BO34">
        <v>0.11875964279258888</v>
      </c>
      <c r="BP34">
        <v>0.39247373276104813</v>
      </c>
      <c r="BQ34">
        <v>-0.10528645034420014</v>
      </c>
      <c r="BR34">
        <v>-9.4076374334238544E-2</v>
      </c>
      <c r="BS34">
        <v>0.29292455513933602</v>
      </c>
      <c r="BT34">
        <v>-1.5390682535740792</v>
      </c>
      <c r="BU34">
        <v>7.4828009670148354E-2</v>
      </c>
      <c r="BV34">
        <v>-0.1064237654320801</v>
      </c>
      <c r="BW34">
        <v>1.8088985838734482</v>
      </c>
      <c r="BX34">
        <v>0.16018145765914538</v>
      </c>
      <c r="BY34">
        <v>-0.11342050519791036</v>
      </c>
      <c r="BZ34">
        <v>-0.28958136254387024</v>
      </c>
      <c r="CA34">
        <v>-7.0080223987104784E-2</v>
      </c>
      <c r="CB34">
        <v>-3.2783076692254554E-2</v>
      </c>
      <c r="CC34">
        <v>8.3941857847224854E-2</v>
      </c>
      <c r="CD34">
        <v>-0.37232554562232334</v>
      </c>
      <c r="CE34">
        <v>-5.7052550766719445E-2</v>
      </c>
      <c r="CF34">
        <v>-0.14269280768580561</v>
      </c>
      <c r="CG34">
        <v>-1.0379150274996976</v>
      </c>
      <c r="CH34">
        <v>-0.28145968784858422</v>
      </c>
      <c r="CI34">
        <v>1.2656621342767456</v>
      </c>
      <c r="CJ34">
        <v>-0.37082245537339231</v>
      </c>
      <c r="CK34">
        <v>7.1183862969872891E-2</v>
      </c>
      <c r="CL34">
        <v>-1.9062067117680215E-2</v>
      </c>
      <c r="CM34">
        <v>7.7796018074960394E-3</v>
      </c>
      <c r="CN34">
        <v>-2.3104196827822054E-2</v>
      </c>
      <c r="CO34">
        <v>2.9806992460759574E-2</v>
      </c>
      <c r="CP34">
        <v>0.40974563311720424</v>
      </c>
      <c r="CQ34">
        <v>-0.16874876329214228</v>
      </c>
      <c r="CR34">
        <v>2.9208300467503889E-2</v>
      </c>
      <c r="CS34">
        <v>-4.4335649806487076E-2</v>
      </c>
      <c r="CT34">
        <v>0.10628158314303393</v>
      </c>
      <c r="CU34">
        <v>0.11710073159702653</v>
      </c>
      <c r="CV34">
        <v>0.152368500080585</v>
      </c>
      <c r="CW34">
        <v>0.23242687996134803</v>
      </c>
      <c r="CX34">
        <v>-0.18754952683521875</v>
      </c>
      <c r="CY34">
        <v>-0.66552580995417454</v>
      </c>
      <c r="CZ34">
        <v>0.4948635729304347</v>
      </c>
      <c r="DA34">
        <v>0.36601042310984289</v>
      </c>
      <c r="DB34">
        <v>-0.22535362907812928</v>
      </c>
      <c r="DC34">
        <v>0.178502103282836</v>
      </c>
      <c r="DD34">
        <v>-0.11543396394834593</v>
      </c>
      <c r="DE34">
        <v>-0.31800236004241533</v>
      </c>
      <c r="DF34">
        <v>-1.5973074011329524E-2</v>
      </c>
      <c r="DG34">
        <v>7.8580178293876646E-2</v>
      </c>
      <c r="DH34">
        <v>6.2858390976174849E-2</v>
      </c>
      <c r="DI34">
        <v>-5.0217283219286202E-2</v>
      </c>
      <c r="DJ34">
        <v>-0.34839259813341616</v>
      </c>
      <c r="DK34">
        <v>-0.71541230240297549</v>
      </c>
      <c r="DL34">
        <v>2.8622531497011217E-3</v>
      </c>
      <c r="DM34">
        <v>-0.17986565720598646</v>
      </c>
      <c r="DN34">
        <v>3.4719611189335975E-2</v>
      </c>
      <c r="DO34">
        <v>0.12796291203533361</v>
      </c>
      <c r="DP34">
        <v>0.56048450386501036</v>
      </c>
      <c r="DQ34">
        <v>4.6567434593790535E-2</v>
      </c>
      <c r="DR34">
        <v>-0.39056958293688115</v>
      </c>
      <c r="DS34">
        <v>-0.31783544603181213</v>
      </c>
      <c r="DT34">
        <v>-3.9416266505871267E-2</v>
      </c>
      <c r="DU34">
        <v>-0.4479917266436324</v>
      </c>
      <c r="DV34">
        <v>-0.27649462356571686</v>
      </c>
      <c r="DW34">
        <v>0.16073868493997634</v>
      </c>
      <c r="DX34">
        <v>-0.26816292826389621</v>
      </c>
      <c r="DY34">
        <v>-2.7617192851879011</v>
      </c>
      <c r="DZ34">
        <v>5.8334305073117765E-2</v>
      </c>
      <c r="EA34">
        <v>-0.25747405524197653</v>
      </c>
      <c r="EB34">
        <v>0.10009424467633021</v>
      </c>
      <c r="EC34">
        <v>0.30227937293275309</v>
      </c>
      <c r="ED34">
        <v>-0.44759787825180797</v>
      </c>
      <c r="EE34">
        <v>-1.1019390057348817</v>
      </c>
      <c r="EF34">
        <v>0.44839561902057479</v>
      </c>
      <c r="EG34">
        <v>0.45527959322314859</v>
      </c>
      <c r="EH34">
        <v>-2.3532980580465379E-2</v>
      </c>
      <c r="EI34">
        <v>-0.26413496203472797</v>
      </c>
      <c r="EJ34">
        <v>-0.18207653952050373</v>
      </c>
      <c r="EK34">
        <v>-6.6366615213536706E-2</v>
      </c>
      <c r="EL34">
        <v>-0.17798612238145606</v>
      </c>
      <c r="EM34">
        <v>-0.22053855782069998</v>
      </c>
      <c r="EN34">
        <v>-0.45874080449563526</v>
      </c>
      <c r="EO34">
        <v>-0.21483831495818162</v>
      </c>
      <c r="EP34">
        <v>-0.14657205255628369</v>
      </c>
      <c r="EQ34">
        <v>-0.60596930756450451</v>
      </c>
      <c r="ER34">
        <v>-0.16574458960770899</v>
      </c>
      <c r="ES34">
        <v>0.38404030210190521</v>
      </c>
      <c r="ET34">
        <v>-0.2873086775422975</v>
      </c>
      <c r="EU34">
        <v>-0.10028804356696885</v>
      </c>
      <c r="EV34">
        <v>0.55617510995729358</v>
      </c>
      <c r="EW34">
        <v>-3.8329415852988102E-2</v>
      </c>
      <c r="EX34">
        <v>-1.4186528913846086E-2</v>
      </c>
      <c r="EY34">
        <v>9.4421262162010411E-2</v>
      </c>
      <c r="EZ34">
        <v>-0.38019257526231232</v>
      </c>
      <c r="FA34">
        <v>8.0523651418667672E-3</v>
      </c>
      <c r="FB34">
        <v>0.33370118129533138</v>
      </c>
      <c r="FC34">
        <v>0.70138125484231528</v>
      </c>
      <c r="FD34">
        <v>-0.45650103423984845</v>
      </c>
      <c r="FE34">
        <v>-4.0818581175325441E-2</v>
      </c>
      <c r="FF34">
        <v>4.8423804328960429E-2</v>
      </c>
      <c r="FG34">
        <v>-5.1394879062108156E-2</v>
      </c>
      <c r="FH34">
        <v>-0.13791260953012507</v>
      </c>
      <c r="FI34">
        <v>-0.12071777138211348</v>
      </c>
      <c r="FJ34">
        <v>0.15250688440302462</v>
      </c>
    </row>
    <row r="35" spans="1:166">
      <c r="A35" s="26" t="s">
        <v>102</v>
      </c>
      <c r="B35" s="26">
        <v>541</v>
      </c>
      <c r="C35" s="26" t="s">
        <v>86</v>
      </c>
      <c r="D35" s="26" t="s">
        <v>37</v>
      </c>
      <c r="E35" s="1">
        <v>541</v>
      </c>
      <c r="F35">
        <v>-3.25714244442592E-2</v>
      </c>
      <c r="G35">
        <v>-0.89084494818427995</v>
      </c>
      <c r="H35">
        <v>-0.73239906606339278</v>
      </c>
      <c r="I35">
        <v>-0.30398886491978305</v>
      </c>
      <c r="J35">
        <v>-0.76815907493729796</v>
      </c>
      <c r="K35">
        <v>-0.37653185616811036</v>
      </c>
      <c r="L35">
        <v>0.21313741079706627</v>
      </c>
      <c r="M35">
        <v>-3.5156450876526635E-2</v>
      </c>
      <c r="N35">
        <v>0.14012809887192024</v>
      </c>
      <c r="O35">
        <v>-0.71698832239371424</v>
      </c>
      <c r="P35">
        <v>0.51667820173790635</v>
      </c>
      <c r="Q35">
        <v>0.13431012852170077</v>
      </c>
      <c r="R35">
        <v>0.38859294331110528</v>
      </c>
      <c r="S35">
        <v>-0.36875784358182284</v>
      </c>
      <c r="T35">
        <v>0.13079785681630662</v>
      </c>
      <c r="U35">
        <v>1.0597137113318151</v>
      </c>
      <c r="V35">
        <v>-0.12690761420189967</v>
      </c>
      <c r="W35">
        <v>0.13655941851636832</v>
      </c>
      <c r="X35">
        <v>-0.35815679668240819</v>
      </c>
      <c r="Y35">
        <v>-0.56013818337964949</v>
      </c>
      <c r="Z35">
        <v>-0.25891746155057183</v>
      </c>
      <c r="AA35">
        <v>0.11249233259646374</v>
      </c>
      <c r="AB35">
        <v>0.21665394438212582</v>
      </c>
      <c r="AC35">
        <v>-0.36600323203241514</v>
      </c>
      <c r="AD35">
        <v>0.76355978493523724</v>
      </c>
      <c r="AE35">
        <v>9.7922113893218032E-2</v>
      </c>
      <c r="AF35">
        <v>0.15488909527274153</v>
      </c>
      <c r="AG35">
        <v>-0.16573458166267807</v>
      </c>
      <c r="AH35">
        <v>7.2870667624581387E-2</v>
      </c>
      <c r="AI35">
        <v>-0.32474389293184913</v>
      </c>
      <c r="AJ35">
        <v>-7.276560124020115E-2</v>
      </c>
      <c r="AK35">
        <v>-6.873074418311198E-3</v>
      </c>
      <c r="AL35">
        <v>0.33924058582417782</v>
      </c>
      <c r="AM35">
        <v>-5.3561503975597002E-2</v>
      </c>
      <c r="AN35">
        <v>0.18353544536172584</v>
      </c>
      <c r="AO35">
        <v>-0.24012327093729313</v>
      </c>
      <c r="AP35">
        <v>-0.61148422787032075</v>
      </c>
      <c r="AQ35">
        <v>1.2895184159533297</v>
      </c>
      <c r="AR35">
        <v>0.62619333125916499</v>
      </c>
      <c r="AS35">
        <v>-0.13337866326308068</v>
      </c>
      <c r="AT35">
        <v>-0.17667183174092704</v>
      </c>
      <c r="AU35">
        <v>1.0803132933317781</v>
      </c>
      <c r="AV35">
        <v>0.36145710721675695</v>
      </c>
      <c r="AW35">
        <v>0.24367826774297097</v>
      </c>
      <c r="AX35">
        <v>0.25146033035004622</v>
      </c>
      <c r="AY35">
        <v>0.1105066004036529</v>
      </c>
      <c r="AZ35">
        <v>1.2374598239533272</v>
      </c>
      <c r="BA35">
        <v>2.196394836324822E-2</v>
      </c>
      <c r="BB35">
        <v>1.2799498194533323</v>
      </c>
      <c r="BC35">
        <v>0.3987783395747585</v>
      </c>
      <c r="BD35">
        <v>-0.206818468909999</v>
      </c>
      <c r="BE35">
        <v>0.10411672285376383</v>
      </c>
      <c r="BF35">
        <v>-0.34504958823584198</v>
      </c>
      <c r="BG35">
        <v>-5.3354299757041312E-2</v>
      </c>
      <c r="BH35">
        <v>1.5439365487123311</v>
      </c>
      <c r="BI35">
        <v>-0.27299603178044207</v>
      </c>
      <c r="BJ35">
        <v>-0.60146176213680347</v>
      </c>
      <c r="BK35">
        <v>7.90832681786795E-2</v>
      </c>
      <c r="BL35">
        <v>0.1495428234686913</v>
      </c>
      <c r="BM35">
        <v>-9.9721486195999631E-2</v>
      </c>
      <c r="BN35">
        <v>3.8486240277070038E-2</v>
      </c>
      <c r="BO35">
        <v>8.8495837792587739E-2</v>
      </c>
      <c r="BP35">
        <v>0.14296615976105098</v>
      </c>
      <c r="BQ35">
        <v>4.2560346655793335E-2</v>
      </c>
      <c r="BR35">
        <v>-9.4076374334238544E-2</v>
      </c>
      <c r="BS35">
        <v>0.38915078513933787</v>
      </c>
      <c r="BT35">
        <v>-1.2973668105740803</v>
      </c>
      <c r="BU35">
        <v>2.6670872670144785E-2</v>
      </c>
      <c r="BV35">
        <v>-1.5823091432080938E-2</v>
      </c>
      <c r="BW35">
        <v>1.8650234768734362</v>
      </c>
      <c r="BX35">
        <v>0.28524278665914404</v>
      </c>
      <c r="BY35">
        <v>-0.18742758319791142</v>
      </c>
      <c r="BZ35">
        <v>-8.1862678543871414E-2</v>
      </c>
      <c r="CA35">
        <v>9.3340281012895154E-2</v>
      </c>
      <c r="CB35">
        <v>-8.1145994692251033E-2</v>
      </c>
      <c r="CC35">
        <v>0.17179925984722444</v>
      </c>
      <c r="CD35">
        <v>-0.14754810862232315</v>
      </c>
      <c r="CE35">
        <v>-0.14440990876672055</v>
      </c>
      <c r="CF35">
        <v>6.3035194314187581E-2</v>
      </c>
      <c r="CG35">
        <v>-1.0010162374997011</v>
      </c>
      <c r="CH35">
        <v>-0.40439187484858596</v>
      </c>
      <c r="CI35">
        <v>1.1481617352767453</v>
      </c>
      <c r="CJ35">
        <v>-0.48146923437339328</v>
      </c>
      <c r="CK35">
        <v>-0.14900395003012967</v>
      </c>
      <c r="CL35">
        <v>0.1117695828823182</v>
      </c>
      <c r="CM35">
        <v>3.4119227807495545E-2</v>
      </c>
      <c r="CN35">
        <v>9.8212928172179303E-2</v>
      </c>
      <c r="CO35">
        <v>-1.7781302539238375E-2</v>
      </c>
      <c r="CP35">
        <v>0.47423115211720468</v>
      </c>
      <c r="CQ35">
        <v>-0.14636274729214138</v>
      </c>
      <c r="CR35">
        <v>-9.5597396532493661E-2</v>
      </c>
      <c r="CS35">
        <v>-6.9527541806487569E-2</v>
      </c>
      <c r="CT35">
        <v>7.4576920143033298E-2</v>
      </c>
      <c r="CU35">
        <v>6.3718691597025756E-2</v>
      </c>
      <c r="CV35">
        <v>0.18252177208058051</v>
      </c>
      <c r="CW35">
        <v>0.12361572596135129</v>
      </c>
      <c r="CX35">
        <v>-0.11499843783521912</v>
      </c>
      <c r="CY35">
        <v>-0.65388121195417215</v>
      </c>
      <c r="CZ35">
        <v>0.4281185279304327</v>
      </c>
      <c r="DA35">
        <v>0.34459012310984227</v>
      </c>
      <c r="DB35">
        <v>-0.49967774407813392</v>
      </c>
      <c r="DC35">
        <v>0.10909478228283076</v>
      </c>
      <c r="DD35">
        <v>7.2570299051654796E-2</v>
      </c>
      <c r="DE35">
        <v>-0.27782979304241628</v>
      </c>
      <c r="DF35">
        <v>-6.8704880011334346E-2</v>
      </c>
      <c r="DG35">
        <v>0.12098732729387507</v>
      </c>
      <c r="DH35">
        <v>3.4515455976172671E-2</v>
      </c>
      <c r="DI35">
        <v>-2.9891601219282027E-2</v>
      </c>
      <c r="DJ35">
        <v>-0.28363380813341532</v>
      </c>
      <c r="DK35">
        <v>-0.41297992240297288</v>
      </c>
      <c r="DL35">
        <v>-5.0291535850303326E-2</v>
      </c>
      <c r="DM35">
        <v>-5.9689262205981919E-2</v>
      </c>
      <c r="DN35">
        <v>-7.4188116810663729E-2</v>
      </c>
      <c r="DO35">
        <v>4.6114160035337193E-2</v>
      </c>
      <c r="DP35">
        <v>0.38782224486501071</v>
      </c>
      <c r="DQ35">
        <v>-3.2971006406212533E-2</v>
      </c>
      <c r="DR35">
        <v>-0.33502863893687884</v>
      </c>
      <c r="DS35">
        <v>-0.38566528103181064</v>
      </c>
      <c r="DT35">
        <v>-0.45746441950586236</v>
      </c>
      <c r="DU35">
        <v>-0.52387542564363132</v>
      </c>
      <c r="DV35">
        <v>0.23027295543428483</v>
      </c>
      <c r="DW35">
        <v>0.11095927293997587</v>
      </c>
      <c r="DX35">
        <v>-0.29997686526388945</v>
      </c>
      <c r="DY35">
        <v>-2.9340024341879012</v>
      </c>
      <c r="DZ35">
        <v>2.5378544073118459E-2</v>
      </c>
      <c r="EA35">
        <v>-6.862095224197251E-2</v>
      </c>
      <c r="EB35">
        <v>2.3307916676329477E-2</v>
      </c>
      <c r="EC35">
        <v>0.17941725593274871</v>
      </c>
      <c r="ED35">
        <v>-0.37430650825180733</v>
      </c>
      <c r="EE35">
        <v>-1.171225709734883</v>
      </c>
      <c r="EF35">
        <v>0.68931610602057192</v>
      </c>
      <c r="EG35">
        <v>0.51248202522314934</v>
      </c>
      <c r="EH35">
        <v>-0.12945877258046834</v>
      </c>
      <c r="EI35">
        <v>-0.18519622303472749</v>
      </c>
      <c r="EJ35">
        <v>-0.30834851652050954</v>
      </c>
      <c r="EK35">
        <v>-4.2449612135397885E-3</v>
      </c>
      <c r="EL35">
        <v>-0.2148312013814575</v>
      </c>
      <c r="EM35">
        <v>-0.28239963582070038</v>
      </c>
      <c r="EN35">
        <v>-0.49481331749563418</v>
      </c>
      <c r="EO35">
        <v>-3.2822112958178939E-2</v>
      </c>
      <c r="EP35">
        <v>0.11908543544371231</v>
      </c>
      <c r="EQ35">
        <v>-0.72244393856450184</v>
      </c>
      <c r="ER35">
        <v>-0.22228729060771313</v>
      </c>
      <c r="ES35">
        <v>0.49655855210190247</v>
      </c>
      <c r="ET35">
        <v>-0.36066839154229169</v>
      </c>
      <c r="EU35">
        <v>-4.5785093566968582E-2</v>
      </c>
      <c r="EV35">
        <v>0.53784454495730039</v>
      </c>
      <c r="EW35">
        <v>9.3039704147011015E-2</v>
      </c>
      <c r="EX35">
        <v>-0.14202460791384786</v>
      </c>
      <c r="EY35">
        <v>4.2260205162008457E-2</v>
      </c>
      <c r="EZ35">
        <v>-8.9273177262311876E-2</v>
      </c>
      <c r="FA35">
        <v>6.9670814186725827E-4</v>
      </c>
      <c r="FB35">
        <v>0.23257244829532764</v>
      </c>
      <c r="FC35">
        <v>0.7785338018423138</v>
      </c>
      <c r="FD35">
        <v>-0.4192827262398483</v>
      </c>
      <c r="FE35">
        <v>-0.11754413517533058</v>
      </c>
      <c r="FF35">
        <v>2.2212448328958523E-2</v>
      </c>
      <c r="FG35">
        <v>-4.7230495062108302E-2</v>
      </c>
      <c r="FH35">
        <v>0.11290614746987182</v>
      </c>
      <c r="FI35">
        <v>-6.5999251382112045E-2</v>
      </c>
      <c r="FJ35">
        <v>0.11014202640302329</v>
      </c>
    </row>
    <row r="36" spans="1:166">
      <c r="A36" s="26" t="s">
        <v>111</v>
      </c>
      <c r="B36" s="26">
        <v>566</v>
      </c>
      <c r="C36" s="26" t="s">
        <v>86</v>
      </c>
      <c r="D36" s="26" t="s">
        <v>46</v>
      </c>
      <c r="E36" s="1">
        <v>566</v>
      </c>
      <c r="F36">
        <v>-0.20260952935665699</v>
      </c>
      <c r="G36">
        <v>0.25699795090332156</v>
      </c>
      <c r="H36">
        <v>0.61027624802420855</v>
      </c>
      <c r="I36">
        <v>0.31022410816782209</v>
      </c>
      <c r="J36">
        <v>0.51260024915030933</v>
      </c>
      <c r="K36">
        <v>7.1393425919493103E-2</v>
      </c>
      <c r="L36">
        <v>0.8135457958846708</v>
      </c>
      <c r="M36">
        <v>0.46657366221107188</v>
      </c>
      <c r="N36">
        <v>-0.25218900604047922</v>
      </c>
      <c r="O36">
        <v>-6.3079519306111664E-2</v>
      </c>
      <c r="P36">
        <v>0.86502512082550709</v>
      </c>
      <c r="Q36">
        <v>0.21618287960930238</v>
      </c>
      <c r="R36">
        <v>0.11431400239870415</v>
      </c>
      <c r="S36">
        <v>0.23420005950578249</v>
      </c>
      <c r="T36">
        <v>0.85507242490391011</v>
      </c>
      <c r="U36">
        <v>3.9579609419418849E-2</v>
      </c>
      <c r="V36">
        <v>-0.1328932391142974</v>
      </c>
      <c r="W36">
        <v>0.22633986060396882</v>
      </c>
      <c r="X36">
        <v>-0.11857557259480478</v>
      </c>
      <c r="Y36">
        <v>-0.22150306629204763</v>
      </c>
      <c r="Z36">
        <v>7.6802001537032094E-2</v>
      </c>
      <c r="AA36">
        <v>7.5946351684068603E-2</v>
      </c>
      <c r="AB36">
        <v>-0.14787697853027471</v>
      </c>
      <c r="AC36">
        <v>-0.12275661794481119</v>
      </c>
      <c r="AD36">
        <v>0.7344571530228442</v>
      </c>
      <c r="AE36">
        <v>-0.1013772150191854</v>
      </c>
      <c r="AF36">
        <v>-0.38653457163965488</v>
      </c>
      <c r="AG36">
        <v>-1.5645421575079643E-2</v>
      </c>
      <c r="AH36">
        <v>0.53213999071218354</v>
      </c>
      <c r="AI36">
        <v>-0.10262199084424584</v>
      </c>
      <c r="AJ36">
        <v>2.3138132847402293E-2</v>
      </c>
      <c r="AK36">
        <v>-5.4391163307081491E-3</v>
      </c>
      <c r="AL36">
        <v>0.85319057591178049</v>
      </c>
      <c r="AM36">
        <v>0.42491976511200313</v>
      </c>
      <c r="AN36">
        <v>2.2919014449325981E-2</v>
      </c>
      <c r="AO36">
        <v>0.50751693515030727</v>
      </c>
      <c r="AP36">
        <v>-0.34815067278271972</v>
      </c>
      <c r="AQ36">
        <v>-0.28609783495906793</v>
      </c>
      <c r="AR36">
        <v>-8.4913100653235235E-2</v>
      </c>
      <c r="AS36">
        <v>-9.6003958175478799E-2</v>
      </c>
      <c r="AT36">
        <v>-0.45533618165332468</v>
      </c>
      <c r="AU36">
        <v>-0.34979864758062362</v>
      </c>
      <c r="AV36">
        <v>6.4405844304352033E-2</v>
      </c>
      <c r="AW36">
        <v>-0.68217758716942578</v>
      </c>
      <c r="AX36">
        <v>2.0047581437645956E-2</v>
      </c>
      <c r="AY36">
        <v>0.2900920564912553</v>
      </c>
      <c r="AZ36">
        <v>-1.6772108509590686</v>
      </c>
      <c r="BA36">
        <v>-0.3424023265491471</v>
      </c>
      <c r="BB36">
        <v>-0.22398584245906905</v>
      </c>
      <c r="BC36">
        <v>-0.47521708233764204</v>
      </c>
      <c r="BD36">
        <v>-0.14735217682239998</v>
      </c>
      <c r="BE36">
        <v>9.1206157941366772E-2</v>
      </c>
      <c r="BF36">
        <v>3.5720135851759885E-2</v>
      </c>
      <c r="BG36">
        <v>0.33253501733056323</v>
      </c>
      <c r="BH36">
        <v>-1.6699027322000684</v>
      </c>
      <c r="BI36">
        <v>0.35191203730716125</v>
      </c>
      <c r="BJ36">
        <v>0.74302533395079817</v>
      </c>
      <c r="BK36">
        <v>-0.4293541957337188</v>
      </c>
      <c r="BL36">
        <v>-0.70540209344370641</v>
      </c>
      <c r="BM36">
        <v>-0.36125147810839309</v>
      </c>
      <c r="BN36">
        <v>-0.45081310163532873</v>
      </c>
      <c r="BO36">
        <v>-0.10507627111980855</v>
      </c>
      <c r="BP36">
        <v>-0.19070496415134386</v>
      </c>
      <c r="BQ36">
        <v>-8.387725725659978E-2</v>
      </c>
      <c r="BR36">
        <v>-6.4450182246635679E-2</v>
      </c>
      <c r="BS36">
        <v>-0.49677485677305366</v>
      </c>
      <c r="BT36">
        <v>-0.21672494648647866</v>
      </c>
      <c r="BU36">
        <v>0.30357697375774784</v>
      </c>
      <c r="BV36">
        <v>0.18653691565552233</v>
      </c>
      <c r="BW36">
        <v>-0.36471384603895363</v>
      </c>
      <c r="BX36">
        <v>-0.41214339025325231</v>
      </c>
      <c r="BY36">
        <v>-5.7039191103083753E-3</v>
      </c>
      <c r="BZ36">
        <v>0.22933815654373071</v>
      </c>
      <c r="CA36">
        <v>0.4881339791004991</v>
      </c>
      <c r="CB36">
        <v>-0.46920770860465399</v>
      </c>
      <c r="CC36">
        <v>-0.10944961706517087</v>
      </c>
      <c r="CD36">
        <v>-1.0070101935347182</v>
      </c>
      <c r="CE36">
        <v>-4.9360535679115358E-2</v>
      </c>
      <c r="CF36">
        <v>7.7855912401799898E-2</v>
      </c>
      <c r="CG36">
        <v>0.74431630458790043</v>
      </c>
      <c r="CH36">
        <v>-0.57094655976098352</v>
      </c>
      <c r="CI36">
        <v>-0.96580192963565237</v>
      </c>
      <c r="CJ36">
        <v>-3.2024422285788834E-2</v>
      </c>
      <c r="CK36">
        <v>9.9137087057475259E-2</v>
      </c>
      <c r="CL36">
        <v>0.23792216096991847</v>
      </c>
      <c r="CM36">
        <v>-0.10892435510490062</v>
      </c>
      <c r="CN36">
        <v>1.2001319882597814</v>
      </c>
      <c r="CO36">
        <v>-2.8686148451633198E-2</v>
      </c>
      <c r="CP36">
        <v>-0.45491860879519264</v>
      </c>
      <c r="CQ36">
        <v>-6.6806547204540045E-2</v>
      </c>
      <c r="CR36">
        <v>0.26739099355510509</v>
      </c>
      <c r="CS36">
        <v>0.14075697728111525</v>
      </c>
      <c r="CT36">
        <v>7.9506704230639436E-2</v>
      </c>
      <c r="CU36">
        <v>-2.1529348315371677E-2</v>
      </c>
      <c r="CV36">
        <v>2.9706312168185423E-2</v>
      </c>
      <c r="CW36">
        <v>0.26648322504895239</v>
      </c>
      <c r="CX36">
        <v>1.0007326992523815</v>
      </c>
      <c r="CY36">
        <v>1.2278569181334298</v>
      </c>
      <c r="CZ36">
        <v>-1.96645449819704E-2</v>
      </c>
      <c r="DA36">
        <v>-0.17617130380255563</v>
      </c>
      <c r="DB36">
        <v>0.25389114300946813</v>
      </c>
      <c r="DC36">
        <v>-0.68945251162956556</v>
      </c>
      <c r="DD36">
        <v>-0.72044397986074271</v>
      </c>
      <c r="DE36">
        <v>-3.288458795481386E-2</v>
      </c>
      <c r="DF36">
        <v>5.565375207626877E-2</v>
      </c>
      <c r="DG36">
        <v>3.6089590381477521E-2</v>
      </c>
      <c r="DH36">
        <v>-0.48104015293622737</v>
      </c>
      <c r="DI36">
        <v>-2.1679061131685717E-2</v>
      </c>
      <c r="DJ36">
        <v>1.0623525059541823</v>
      </c>
      <c r="DK36">
        <v>-0.29459088331537076</v>
      </c>
      <c r="DL36">
        <v>1.2584486652373004</v>
      </c>
      <c r="DM36">
        <v>8.8977788881618558E-2</v>
      </c>
      <c r="DN36">
        <v>1.0908113276938192E-2</v>
      </c>
      <c r="DO36">
        <v>-0.22129197487705765</v>
      </c>
      <c r="DP36">
        <v>2.4954667952612919E-2</v>
      </c>
      <c r="DQ36">
        <v>0.18120137268138925</v>
      </c>
      <c r="DR36">
        <v>-5.7643422849275705E-2</v>
      </c>
      <c r="DS36">
        <v>-0.74827289194420965</v>
      </c>
      <c r="DT36">
        <v>0.36530074358173215</v>
      </c>
      <c r="DU36">
        <v>1.1657292074439709</v>
      </c>
      <c r="DV36">
        <v>-0.2995443534781117</v>
      </c>
      <c r="DW36">
        <v>0.37408925402757848</v>
      </c>
      <c r="DX36">
        <v>-0.26206223217629221</v>
      </c>
      <c r="DY36">
        <v>-3.2703781941002985</v>
      </c>
      <c r="DZ36">
        <v>-0.35798663383927698</v>
      </c>
      <c r="EA36">
        <v>-6.7114978154374949E-2</v>
      </c>
      <c r="EB36">
        <v>0.20616986276393323</v>
      </c>
      <c r="EC36">
        <v>-9.520868097965085E-2</v>
      </c>
      <c r="ED36">
        <v>-7.1311740164208492E-2</v>
      </c>
      <c r="EE36">
        <v>0.45936240035271847</v>
      </c>
      <c r="EF36">
        <v>1.0306686501081732</v>
      </c>
      <c r="EG36">
        <v>0.47186744831074995</v>
      </c>
      <c r="EH36">
        <v>-6.7489124928654665E-3</v>
      </c>
      <c r="EI36">
        <v>-2.5274499947124829E-2</v>
      </c>
      <c r="EJ36">
        <v>0.11356624356709344</v>
      </c>
      <c r="EK36">
        <v>-7.5969864125934983E-2</v>
      </c>
      <c r="EL36">
        <v>0.33397733070614799</v>
      </c>
      <c r="EM36">
        <v>0.78832634326690076</v>
      </c>
      <c r="EN36">
        <v>0.23855830559196789</v>
      </c>
      <c r="EO36">
        <v>0.28381360412941992</v>
      </c>
      <c r="EP36">
        <v>-0.20080638546868013</v>
      </c>
      <c r="EQ36">
        <v>0.75645653852309991</v>
      </c>
      <c r="ER36">
        <v>7.5529316479889808E-2</v>
      </c>
      <c r="ES36">
        <v>0.52583415318950655</v>
      </c>
      <c r="ET36">
        <v>-0.28161442145469517</v>
      </c>
      <c r="EU36">
        <v>-0.11191855247936933</v>
      </c>
      <c r="EV36">
        <v>-0.9522467309551006</v>
      </c>
      <c r="EW36">
        <v>9.2148225234613523E-2</v>
      </c>
      <c r="EX36">
        <v>0.14925376317375494</v>
      </c>
      <c r="EY36">
        <v>-3.5484269750386321E-2</v>
      </c>
      <c r="EZ36">
        <v>-0.10477078017471175</v>
      </c>
      <c r="FA36">
        <v>-0.1846099247705304</v>
      </c>
      <c r="FB36">
        <v>0.1538824293829309</v>
      </c>
      <c r="FC36">
        <v>9.7767474929917331E-2</v>
      </c>
      <c r="FD36">
        <v>0.25426409284775342</v>
      </c>
      <c r="FE36">
        <v>-0.13277562708772273</v>
      </c>
      <c r="FF36">
        <v>0.10885199141656487</v>
      </c>
      <c r="FG36">
        <v>0.73413304202549123</v>
      </c>
      <c r="FH36">
        <v>-2.2318525442521775E-2</v>
      </c>
      <c r="FI36">
        <v>0.29957636570548962</v>
      </c>
      <c r="FJ36">
        <v>-0.1640682265093738</v>
      </c>
    </row>
    <row r="37" spans="1:166">
      <c r="A37" s="26" t="s">
        <v>112</v>
      </c>
      <c r="B37" s="26">
        <v>567</v>
      </c>
      <c r="C37" s="26" t="s">
        <v>86</v>
      </c>
      <c r="D37" s="26" t="s">
        <v>47</v>
      </c>
      <c r="E37" s="1">
        <v>567</v>
      </c>
      <c r="F37">
        <v>-0.15318874431747576</v>
      </c>
      <c r="G37">
        <v>0.3723912259425064</v>
      </c>
      <c r="H37">
        <v>0.85619720606339356</v>
      </c>
      <c r="I37">
        <v>0.40064367620700747</v>
      </c>
      <c r="J37">
        <v>0.64225942018949111</v>
      </c>
      <c r="K37">
        <v>9.001590095867823E-2</v>
      </c>
      <c r="L37">
        <v>1.3232932049238555</v>
      </c>
      <c r="M37">
        <v>0.5874423542502607</v>
      </c>
      <c r="N37">
        <v>-0.24664326700129147</v>
      </c>
      <c r="O37">
        <v>-1.1881360266925212E-2</v>
      </c>
      <c r="P37">
        <v>0.46985187186469157</v>
      </c>
      <c r="Q37">
        <v>9.9346981648485766E-2</v>
      </c>
      <c r="R37">
        <v>9.0328579437892742E-2</v>
      </c>
      <c r="S37">
        <v>0.24748870154496738</v>
      </c>
      <c r="T37">
        <v>1.1763421499430968</v>
      </c>
      <c r="U37">
        <v>0.11199342445860228</v>
      </c>
      <c r="V37">
        <v>-9.8729367075110375E-2</v>
      </c>
      <c r="W37">
        <v>-0.13989933335684857</v>
      </c>
      <c r="X37">
        <v>-0.24859585255561756</v>
      </c>
      <c r="Y37">
        <v>-0.17518195025286154</v>
      </c>
      <c r="Z37">
        <v>0.13451710957621632</v>
      </c>
      <c r="AA37">
        <v>-4.7283073276743526E-2</v>
      </c>
      <c r="AB37">
        <v>-0.1278783324910906</v>
      </c>
      <c r="AC37">
        <v>-0.1196073859056257</v>
      </c>
      <c r="AD37">
        <v>0.73310457106202864</v>
      </c>
      <c r="AE37">
        <v>-4.9656352979996932E-2</v>
      </c>
      <c r="AF37">
        <v>-0.69137097860047092</v>
      </c>
      <c r="AG37">
        <v>-0.17584458253588986</v>
      </c>
      <c r="AH37">
        <v>0.51813647175137101</v>
      </c>
      <c r="AI37">
        <v>-0.18254627780506283</v>
      </c>
      <c r="AJ37">
        <v>-0.18839630811341346</v>
      </c>
      <c r="AK37">
        <v>4.5833047084766765E-3</v>
      </c>
      <c r="AL37">
        <v>0.88921900895096528</v>
      </c>
      <c r="AM37">
        <v>0.50763273015119048</v>
      </c>
      <c r="AN37">
        <v>-7.0222234511487236E-2</v>
      </c>
      <c r="AO37">
        <v>-0.14462628281050716</v>
      </c>
      <c r="AP37">
        <v>-0.53910160474353308</v>
      </c>
      <c r="AQ37">
        <v>-0.1989145599198836</v>
      </c>
      <c r="AR37">
        <v>0.14017224238594972</v>
      </c>
      <c r="AS37">
        <v>-0.13244868013629296</v>
      </c>
      <c r="AT37">
        <v>-0.26541236761413878</v>
      </c>
      <c r="AU37">
        <v>-0.32523429554142957</v>
      </c>
      <c r="AV37">
        <v>0.17533267534354602</v>
      </c>
      <c r="AW37">
        <v>-0.57835607513024279</v>
      </c>
      <c r="AX37">
        <v>-2.1233955523164649E-2</v>
      </c>
      <c r="AY37">
        <v>0.30437547853044256</v>
      </c>
      <c r="AZ37">
        <v>-1.7192198979198881</v>
      </c>
      <c r="BA37">
        <v>6.0607380490039109E-2</v>
      </c>
      <c r="BB37">
        <v>-0.20629475441988276</v>
      </c>
      <c r="BC37">
        <v>-0.49681194629845471</v>
      </c>
      <c r="BD37">
        <v>-0.21408060378320704</v>
      </c>
      <c r="BE37">
        <v>7.1588952980552012E-2</v>
      </c>
      <c r="BF37">
        <v>0.10478484489094728</v>
      </c>
      <c r="BG37">
        <v>0.30939514836975013</v>
      </c>
      <c r="BH37">
        <v>-1.7329947021608858</v>
      </c>
      <c r="BI37">
        <v>0.39041794534634822</v>
      </c>
      <c r="BJ37">
        <v>0.75849325498998632</v>
      </c>
      <c r="BK37">
        <v>-0.64437524469453344</v>
      </c>
      <c r="BL37">
        <v>-0.97248169540451812</v>
      </c>
      <c r="BM37">
        <v>-2.0777121069206927E-2</v>
      </c>
      <c r="BN37">
        <v>-0.30941869159614033</v>
      </c>
      <c r="BO37">
        <v>-0.17161631608062322</v>
      </c>
      <c r="BP37">
        <v>-0.22589863411216182</v>
      </c>
      <c r="BQ37">
        <v>-5.5919582174124294E-3</v>
      </c>
      <c r="BR37">
        <v>7.2284897925503078E-3</v>
      </c>
      <c r="BS37">
        <v>-0.47371421773387379</v>
      </c>
      <c r="BT37">
        <v>-0.29805890044729266</v>
      </c>
      <c r="BU37">
        <v>0.38571943279693666</v>
      </c>
      <c r="BV37">
        <v>0.1941984786947093</v>
      </c>
      <c r="BW37">
        <v>-0.39024008799976784</v>
      </c>
      <c r="BX37">
        <v>-0.37817648121406222</v>
      </c>
      <c r="BY37">
        <v>6.537390292887818E-2</v>
      </c>
      <c r="BZ37">
        <v>0.2663386815829174</v>
      </c>
      <c r="CA37">
        <v>0.58995344313968523</v>
      </c>
      <c r="CB37">
        <v>-0.39969327356546147</v>
      </c>
      <c r="CC37">
        <v>-0.16340702202598689</v>
      </c>
      <c r="CD37">
        <v>-0.95380928649553409</v>
      </c>
      <c r="CE37">
        <v>-0.10126565663992881</v>
      </c>
      <c r="CF37">
        <v>5.5595401440977632E-2</v>
      </c>
      <c r="CG37">
        <v>0.64410978062708435</v>
      </c>
      <c r="CH37">
        <v>-0.56361905572179705</v>
      </c>
      <c r="CI37">
        <v>-1.0260759515964657</v>
      </c>
      <c r="CJ37">
        <v>-5.1151662466015768E-3</v>
      </c>
      <c r="CK37">
        <v>4.0349112096664363E-2</v>
      </c>
      <c r="CL37">
        <v>0.25519502300910224</v>
      </c>
      <c r="CM37">
        <v>-4.8803624065715923E-2</v>
      </c>
      <c r="CN37">
        <v>1.0819917272989694</v>
      </c>
      <c r="CO37">
        <v>-8.9093658412450871E-2</v>
      </c>
      <c r="CP37">
        <v>-0.51779443875600739</v>
      </c>
      <c r="CQ37">
        <v>-0.13501665716535349</v>
      </c>
      <c r="CR37">
        <v>0.15388839059429449</v>
      </c>
      <c r="CS37">
        <v>-8.4636586679696979E-2</v>
      </c>
      <c r="CT37">
        <v>1.4474222269823311E-2</v>
      </c>
      <c r="CU37">
        <v>6.2687454723816316E-2</v>
      </c>
      <c r="CV37">
        <v>5.5122026207371166E-2</v>
      </c>
      <c r="CW37">
        <v>0.19158875108813711</v>
      </c>
      <c r="CX37">
        <v>0.941226275291565</v>
      </c>
      <c r="CY37">
        <v>1.4259251711726171</v>
      </c>
      <c r="CZ37">
        <v>7.8175079057222874E-2</v>
      </c>
      <c r="DA37">
        <v>-0.42720105476336867</v>
      </c>
      <c r="DB37">
        <v>0.13483406404865805</v>
      </c>
      <c r="DC37">
        <v>-0.69382670659037604</v>
      </c>
      <c r="DD37">
        <v>-0.77045635082155117</v>
      </c>
      <c r="DE37">
        <v>-0.11884331991562691</v>
      </c>
      <c r="DF37">
        <v>9.3173917115457972E-2</v>
      </c>
      <c r="DG37">
        <v>3.6796315420661863E-2</v>
      </c>
      <c r="DH37">
        <v>-0.51766715789703976</v>
      </c>
      <c r="DI37">
        <v>0.11260497790750845</v>
      </c>
      <c r="DJ37">
        <v>1.1246531829933677</v>
      </c>
      <c r="DK37">
        <v>-0.23217038327618522</v>
      </c>
      <c r="DL37">
        <v>1.2010902242764874</v>
      </c>
      <c r="DM37">
        <v>0.17135193192080278</v>
      </c>
      <c r="DN37">
        <v>2.7632405316125652E-2</v>
      </c>
      <c r="DO37">
        <v>0.12967523116212609</v>
      </c>
      <c r="DP37">
        <v>-4.2957196008200693E-2</v>
      </c>
      <c r="DQ37">
        <v>0.14604676572057884</v>
      </c>
      <c r="DR37">
        <v>-1.8324033810089624E-2</v>
      </c>
      <c r="DS37">
        <v>-0.82785753090502312</v>
      </c>
      <c r="DT37">
        <v>0.32375073662092113</v>
      </c>
      <c r="DU37">
        <v>1.1469481384831541</v>
      </c>
      <c r="DV37">
        <v>-0.24006427243892681</v>
      </c>
      <c r="DW37">
        <v>0.29589387506676423</v>
      </c>
      <c r="DX37">
        <v>-0.3101332361371032</v>
      </c>
      <c r="DY37">
        <v>-3.1635700310611119</v>
      </c>
      <c r="DZ37">
        <v>-0.41003353080009353</v>
      </c>
      <c r="EA37">
        <v>-0.28612455311519058</v>
      </c>
      <c r="EB37">
        <v>3.656265580311846E-2</v>
      </c>
      <c r="EC37">
        <v>-0.11094934694046232</v>
      </c>
      <c r="ED37">
        <v>-4.2229326125020172E-2</v>
      </c>
      <c r="EE37">
        <v>0.60115608639190332</v>
      </c>
      <c r="EF37">
        <v>1.2271826771473622</v>
      </c>
      <c r="EG37">
        <v>0.62972685334994016</v>
      </c>
      <c r="EH37">
        <v>-0.11351708545368022</v>
      </c>
      <c r="EI37">
        <v>-4.522794390793683E-2</v>
      </c>
      <c r="EJ37">
        <v>0.11554157460628178</v>
      </c>
      <c r="EK37">
        <v>-8.3455900086751189E-2</v>
      </c>
      <c r="EL37">
        <v>0.29678392174533297</v>
      </c>
      <c r="EM37">
        <v>0.83166079830608708</v>
      </c>
      <c r="EN37">
        <v>0.15110451863115545</v>
      </c>
      <c r="EO37">
        <v>0.46481397416860837</v>
      </c>
      <c r="EP37">
        <v>-0.13408628342949935</v>
      </c>
      <c r="EQ37">
        <v>0.60192779256228701</v>
      </c>
      <c r="ER37">
        <v>-7.1317588480923177E-2</v>
      </c>
      <c r="ES37">
        <v>0.52883265722869366</v>
      </c>
      <c r="ET37">
        <v>-0.2912111514155058</v>
      </c>
      <c r="EU37">
        <v>-0.19057233844017918</v>
      </c>
      <c r="EV37">
        <v>-1.1644293239159147</v>
      </c>
      <c r="EW37">
        <v>-1.6620432726201617E-2</v>
      </c>
      <c r="EX37">
        <v>0.23447570321294187</v>
      </c>
      <c r="EY37">
        <v>4.6161785288796775E-2</v>
      </c>
      <c r="EZ37">
        <v>-1.4257269135524941E-2</v>
      </c>
      <c r="FA37">
        <v>-0.1365150487313444</v>
      </c>
      <c r="FB37">
        <v>-8.311146577883094E-3</v>
      </c>
      <c r="FC37">
        <v>0.27088280896910444</v>
      </c>
      <c r="FD37">
        <v>0.26768189688693861</v>
      </c>
      <c r="FE37">
        <v>-7.5239715048532219E-2</v>
      </c>
      <c r="FF37">
        <v>6.7157332455746843E-2</v>
      </c>
      <c r="FG37">
        <v>0.63812601706467853</v>
      </c>
      <c r="FH37">
        <v>1.6407395596660157E-2</v>
      </c>
      <c r="FI37">
        <v>0.36182156974467561</v>
      </c>
      <c r="FJ37">
        <v>-0.1280465244701865</v>
      </c>
    </row>
    <row r="38" spans="1:166">
      <c r="A38" s="26" t="s">
        <v>97</v>
      </c>
      <c r="B38" s="26">
        <v>520</v>
      </c>
      <c r="C38" s="26" t="s">
        <v>86</v>
      </c>
      <c r="D38" s="26" t="s">
        <v>32</v>
      </c>
      <c r="E38" s="1">
        <v>520</v>
      </c>
      <c r="F38">
        <v>2.7461649855651471E-2</v>
      </c>
      <c r="G38">
        <v>-0.35886038688436894</v>
      </c>
      <c r="H38">
        <v>-0.33185492576348397</v>
      </c>
      <c r="I38">
        <v>-0.30690172561986984</v>
      </c>
      <c r="J38">
        <v>-0.18394890463737962</v>
      </c>
      <c r="K38">
        <v>-0.26120534086819758</v>
      </c>
      <c r="L38">
        <v>0.56477789109697951</v>
      </c>
      <c r="M38">
        <v>5.5566552423382598E-2</v>
      </c>
      <c r="N38">
        <v>-0.1326132958281665</v>
      </c>
      <c r="O38">
        <v>-8.7666998093801518E-2</v>
      </c>
      <c r="P38">
        <v>1.4907944450378168</v>
      </c>
      <c r="Q38">
        <v>1.5382069828216107</v>
      </c>
      <c r="R38">
        <v>0.45894128961101677</v>
      </c>
      <c r="S38">
        <v>0.85156842871809257</v>
      </c>
      <c r="T38">
        <v>0.35693396311622161</v>
      </c>
      <c r="U38">
        <v>1.8528408896317305</v>
      </c>
      <c r="V38">
        <v>-1.917399901987249E-3</v>
      </c>
      <c r="W38">
        <v>1.4325537816281653E-2</v>
      </c>
      <c r="X38">
        <v>0.91496882961750314</v>
      </c>
      <c r="Y38">
        <v>-0.38270142407973751</v>
      </c>
      <c r="Z38">
        <v>-0.54879424025066115</v>
      </c>
      <c r="AA38">
        <v>-0.32058193810362434</v>
      </c>
      <c r="AB38">
        <v>-0.18134105331796091</v>
      </c>
      <c r="AC38">
        <v>0.10732158426749661</v>
      </c>
      <c r="AD38">
        <v>0.66585831923515293</v>
      </c>
      <c r="AE38">
        <v>7.7690098193127E-2</v>
      </c>
      <c r="AF38">
        <v>0.77428022957264764</v>
      </c>
      <c r="AG38">
        <v>-2.085625536276825E-2</v>
      </c>
      <c r="AH38">
        <v>0.67856128292449447</v>
      </c>
      <c r="AI38">
        <v>1.7806464943680638</v>
      </c>
      <c r="AJ38">
        <v>1.9741523059710442E-2</v>
      </c>
      <c r="AK38">
        <v>-2.3720292118400099E-2</v>
      </c>
      <c r="AL38">
        <v>3.4827751240911198E-3</v>
      </c>
      <c r="AM38">
        <v>-0.34018221467568632</v>
      </c>
      <c r="AN38">
        <v>-0.18510959133836413</v>
      </c>
      <c r="AO38">
        <v>-0.22070403963738316</v>
      </c>
      <c r="AP38">
        <v>0.4085307304295851</v>
      </c>
      <c r="AQ38">
        <v>0.36343216525323951</v>
      </c>
      <c r="AR38">
        <v>-2.3804438914409198</v>
      </c>
      <c r="AS38">
        <v>-0.56217192596316967</v>
      </c>
      <c r="AT38">
        <v>0.5830874095589853</v>
      </c>
      <c r="AU38">
        <v>1.9154349631688383E-2</v>
      </c>
      <c r="AV38">
        <v>-3.1781362483331854E-2</v>
      </c>
      <c r="AW38">
        <v>0.90003626804288173</v>
      </c>
      <c r="AX38">
        <v>0.10342138164995385</v>
      </c>
      <c r="AY38">
        <v>-0.21072747529643354</v>
      </c>
      <c r="AZ38">
        <v>1.8501082182532431</v>
      </c>
      <c r="BA38">
        <v>0.22309677366316216</v>
      </c>
      <c r="BB38">
        <v>0.40628950075324111</v>
      </c>
      <c r="BC38">
        <v>-0.43282144812533208</v>
      </c>
      <c r="BD38">
        <v>3.1919093389909836E-2</v>
      </c>
      <c r="BE38">
        <v>-0.34079295484632066</v>
      </c>
      <c r="BF38">
        <v>0.33157043006406728</v>
      </c>
      <c r="BG38">
        <v>0.39808804154287203</v>
      </c>
      <c r="BH38">
        <v>1.7745896530122383</v>
      </c>
      <c r="BI38">
        <v>-0.68933118848052866</v>
      </c>
      <c r="BJ38">
        <v>0.25816395016310656</v>
      </c>
      <c r="BK38">
        <v>0.32174313447859126</v>
      </c>
      <c r="BL38">
        <v>1.1193358447686022</v>
      </c>
      <c r="BM38">
        <v>-7.7801284896087175E-2</v>
      </c>
      <c r="BN38">
        <v>-0.22751517542301691</v>
      </c>
      <c r="BO38">
        <v>-9.5304331907499318E-2</v>
      </c>
      <c r="BP38">
        <v>-0.32057244293903686</v>
      </c>
      <c r="BQ38">
        <v>-0.34673672604429306</v>
      </c>
      <c r="BR38">
        <v>-0.11140819003432667</v>
      </c>
      <c r="BS38">
        <v>-0.13841620056074877</v>
      </c>
      <c r="BT38">
        <v>-1.0600774842741665</v>
      </c>
      <c r="BU38">
        <v>-1.9917401029939219E-2</v>
      </c>
      <c r="BV38">
        <v>-3.0552421321687895E-3</v>
      </c>
      <c r="BW38">
        <v>-1.5089595228266517</v>
      </c>
      <c r="BX38">
        <v>0.64594727795905915</v>
      </c>
      <c r="BY38">
        <v>0.39191440010200068</v>
      </c>
      <c r="BZ38">
        <v>0.31606259375604123</v>
      </c>
      <c r="CA38">
        <v>0.54348158031280791</v>
      </c>
      <c r="CB38">
        <v>0.44429300160766116</v>
      </c>
      <c r="CC38">
        <v>0.62848239514713655</v>
      </c>
      <c r="CD38">
        <v>0.83691049467758827</v>
      </c>
      <c r="CE38">
        <v>-0.33717728546681025</v>
      </c>
      <c r="CF38">
        <v>-0.21691879838589045</v>
      </c>
      <c r="CG38">
        <v>-0.73230374219979399</v>
      </c>
      <c r="CH38">
        <v>-1.2926538515486721</v>
      </c>
      <c r="CI38">
        <v>0.69099562557665806</v>
      </c>
      <c r="CJ38">
        <v>-0.37400200307347653</v>
      </c>
      <c r="CK38">
        <v>-0.14936800973021436</v>
      </c>
      <c r="CL38">
        <v>-0.10797265181777105</v>
      </c>
      <c r="CM38">
        <v>-0.21483677489259101</v>
      </c>
      <c r="CN38">
        <v>0.47344702347208978</v>
      </c>
      <c r="CO38">
        <v>-0.28058070923932732</v>
      </c>
      <c r="CP38">
        <v>0.93789162741711651</v>
      </c>
      <c r="CQ38">
        <v>-9.6800934992229415E-2</v>
      </c>
      <c r="CR38">
        <v>0.11193517376742301</v>
      </c>
      <c r="CS38">
        <v>-0.13963806950657176</v>
      </c>
      <c r="CT38">
        <v>-1.8287343557053415E-2</v>
      </c>
      <c r="CU38">
        <v>-0.2030213531030618</v>
      </c>
      <c r="CV38">
        <v>0.37796842138049369</v>
      </c>
      <c r="CW38">
        <v>7.2345010261262166E-2</v>
      </c>
      <c r="CX38">
        <v>-0.23478491153530667</v>
      </c>
      <c r="CY38">
        <v>0.87442269134573869</v>
      </c>
      <c r="CZ38">
        <v>-3.5178284769659118E-2</v>
      </c>
      <c r="DA38">
        <v>1.1540107554097561</v>
      </c>
      <c r="DB38">
        <v>2.3776984242217782</v>
      </c>
      <c r="DC38">
        <v>-4.3900489417257216E-2</v>
      </c>
      <c r="DD38">
        <v>-0.60755815464843055</v>
      </c>
      <c r="DE38">
        <v>-0.41241782974250363</v>
      </c>
      <c r="DF38">
        <v>-7.0300155711422008E-2</v>
      </c>
      <c r="DG38">
        <v>0.2656347775937864</v>
      </c>
      <c r="DH38">
        <v>0.59710043427608439</v>
      </c>
      <c r="DI38">
        <v>-4.2773053919376025E-2</v>
      </c>
      <c r="DJ38">
        <v>1.8622548951664928</v>
      </c>
      <c r="DK38">
        <v>-0.69269602610306547</v>
      </c>
      <c r="DL38">
        <v>-0.90437564455039077</v>
      </c>
      <c r="DM38">
        <v>-3.2962010906068873E-2</v>
      </c>
      <c r="DN38">
        <v>6.5193087489247681E-2</v>
      </c>
      <c r="DO38">
        <v>-0.46453838966474814</v>
      </c>
      <c r="DP38">
        <v>9.9418817164921736E-2</v>
      </c>
      <c r="DQ38">
        <v>0.9303094888936998</v>
      </c>
      <c r="DR38">
        <v>0.11007977136302705</v>
      </c>
      <c r="DS38">
        <v>0.8384445052681051</v>
      </c>
      <c r="DT38">
        <v>-0.23384506120595594</v>
      </c>
      <c r="DU38">
        <v>-1.8170288833437227</v>
      </c>
      <c r="DV38">
        <v>-0.19204927026580165</v>
      </c>
      <c r="DW38">
        <v>1.2400296572398855</v>
      </c>
      <c r="DX38">
        <v>0.52230520303601535</v>
      </c>
      <c r="DY38">
        <v>-1.9937774188879869</v>
      </c>
      <c r="DZ38">
        <v>0.26628946137303178</v>
      </c>
      <c r="EA38">
        <v>-2.1293229420646931E-3</v>
      </c>
      <c r="EB38">
        <v>-0.1767517430237584</v>
      </c>
      <c r="EC38">
        <v>-5.9999015767335795E-2</v>
      </c>
      <c r="ED38">
        <v>4.2893664048103908E-2</v>
      </c>
      <c r="EE38">
        <v>-1.1194446844349701</v>
      </c>
      <c r="EF38">
        <v>-0.20718309067951723</v>
      </c>
      <c r="EG38">
        <v>-0.25489876647693593</v>
      </c>
      <c r="EH38">
        <v>-0.5801826262805525</v>
      </c>
      <c r="EI38">
        <v>0.31020566726518495</v>
      </c>
      <c r="EJ38">
        <v>-0.38485873122059244</v>
      </c>
      <c r="EK38">
        <v>2.6925681086372277E-2</v>
      </c>
      <c r="EL38">
        <v>1.4437414918456515E-2</v>
      </c>
      <c r="EM38">
        <v>-6.02738225207895E-2</v>
      </c>
      <c r="EN38">
        <v>-0.24718103619572274</v>
      </c>
      <c r="EO38">
        <v>-0.57809042665826482</v>
      </c>
      <c r="EP38">
        <v>0.86655304674362643</v>
      </c>
      <c r="EQ38">
        <v>0.67798943873541084</v>
      </c>
      <c r="ER38">
        <v>0.71998892469219955</v>
      </c>
      <c r="ES38">
        <v>0.58057249440181624</v>
      </c>
      <c r="ET38">
        <v>0.31269261475761723</v>
      </c>
      <c r="EU38">
        <v>3.4499762732941086E-2</v>
      </c>
      <c r="EV38">
        <v>-0.43467216574279055</v>
      </c>
      <c r="EW38">
        <v>-0.20902847455307727</v>
      </c>
      <c r="EX38">
        <v>1.7805003860649204E-3</v>
      </c>
      <c r="EY38">
        <v>-0.18447126053807983</v>
      </c>
      <c r="EZ38">
        <v>-0.37231825796240225</v>
      </c>
      <c r="FA38">
        <v>0.38048941644178413</v>
      </c>
      <c r="FB38">
        <v>1.4042240775952413</v>
      </c>
      <c r="FC38">
        <v>-0.57850301885777422</v>
      </c>
      <c r="FD38">
        <v>0.1979953770600632</v>
      </c>
      <c r="FE38">
        <v>-0.13437673687541452</v>
      </c>
      <c r="FF38">
        <v>-0.46549334237112294</v>
      </c>
      <c r="FG38">
        <v>0.28862444723780079</v>
      </c>
      <c r="FH38">
        <v>-8.792651823021469E-2</v>
      </c>
      <c r="FI38">
        <v>0.21860104091779953</v>
      </c>
      <c r="FJ38">
        <v>0.11440231070293416</v>
      </c>
    </row>
    <row r="39" spans="1:166">
      <c r="A39" s="26" t="s">
        <v>98</v>
      </c>
      <c r="B39" s="26">
        <v>521</v>
      </c>
      <c r="C39" s="26" t="s">
        <v>86</v>
      </c>
      <c r="D39" s="26" t="s">
        <v>33</v>
      </c>
      <c r="E39" s="1">
        <v>521</v>
      </c>
      <c r="F39">
        <v>-6.2849311721333123E-2</v>
      </c>
      <c r="G39">
        <v>-0.45112021846135253</v>
      </c>
      <c r="H39">
        <v>-0.45228404134046629</v>
      </c>
      <c r="I39">
        <v>-0.218515306196853</v>
      </c>
      <c r="J39">
        <v>-0.33714422621436696</v>
      </c>
      <c r="K39">
        <v>-0.40362620444518071</v>
      </c>
      <c r="L39">
        <v>0.59558756051999773</v>
      </c>
      <c r="M39">
        <v>1.866519846404735E-3</v>
      </c>
      <c r="N39">
        <v>-0.16477327740515468</v>
      </c>
      <c r="O39">
        <v>-0.18142052767078531</v>
      </c>
      <c r="P39">
        <v>1.3780288114608341</v>
      </c>
      <c r="Q39">
        <v>1.1593724642446301</v>
      </c>
      <c r="R39">
        <v>0.42655852603403521</v>
      </c>
      <c r="S39">
        <v>0.55049122214110913</v>
      </c>
      <c r="T39">
        <v>0.54204564853923731</v>
      </c>
      <c r="U39">
        <v>1.5621686820547454</v>
      </c>
      <c r="V39">
        <v>0.20199247952102617</v>
      </c>
      <c r="W39">
        <v>-0.13276797676070418</v>
      </c>
      <c r="X39">
        <v>0.72584831104052538</v>
      </c>
      <c r="Y39">
        <v>-0.41789659465672102</v>
      </c>
      <c r="Z39">
        <v>-0.51073766782764496</v>
      </c>
      <c r="AA39">
        <v>-9.3675941680599895E-2</v>
      </c>
      <c r="AB39">
        <v>-0.38409815289494631</v>
      </c>
      <c r="AC39">
        <v>5.3805884690512729E-2</v>
      </c>
      <c r="AD39">
        <v>0.74429857965816726</v>
      </c>
      <c r="AE39">
        <v>0.2839685186161458</v>
      </c>
      <c r="AF39">
        <v>0.73059059299567464</v>
      </c>
      <c r="AG39">
        <v>0.13324631106025153</v>
      </c>
      <c r="AH39">
        <v>0.60256532834751364</v>
      </c>
      <c r="AI39">
        <v>1.7601821457910813</v>
      </c>
      <c r="AJ39">
        <v>-0.23989328351727446</v>
      </c>
      <c r="AK39">
        <v>-0.10655023469538305</v>
      </c>
      <c r="AL39">
        <v>1.9579777547107158E-2</v>
      </c>
      <c r="AM39">
        <v>-0.46671334125266917</v>
      </c>
      <c r="AN39">
        <v>-0.11793082491534601</v>
      </c>
      <c r="AO39">
        <v>-0.16267570221436545</v>
      </c>
      <c r="AP39">
        <v>0.17808487485260782</v>
      </c>
      <c r="AQ39">
        <v>0.22166824567625709</v>
      </c>
      <c r="AR39">
        <v>-2.018247346017906</v>
      </c>
      <c r="AS39">
        <v>-0.50300917354015073</v>
      </c>
      <c r="AT39">
        <v>0.12823113698200328</v>
      </c>
      <c r="AU39">
        <v>-1.3308792945290193E-2</v>
      </c>
      <c r="AV39">
        <v>6.2359746939688154E-2</v>
      </c>
      <c r="AW39">
        <v>0.67420872946589783</v>
      </c>
      <c r="AX39">
        <v>0.25868307607297458</v>
      </c>
      <c r="AY39">
        <v>-0.19260809187341599</v>
      </c>
      <c r="AZ39">
        <v>1.9946517276762588</v>
      </c>
      <c r="BA39">
        <v>-1.5866649138244204E-3</v>
      </c>
      <c r="BB39">
        <v>0.36670318217625841</v>
      </c>
      <c r="BC39">
        <v>-0.3506296957023135</v>
      </c>
      <c r="BD39">
        <v>-0.14362605918707372</v>
      </c>
      <c r="BE39">
        <v>-0.44099198642330428</v>
      </c>
      <c r="BF39">
        <v>0.10329208948708846</v>
      </c>
      <c r="BG39">
        <v>0.44700142496589068</v>
      </c>
      <c r="BH39">
        <v>1.7117042464352552</v>
      </c>
      <c r="BI39">
        <v>-0.54677133405751155</v>
      </c>
      <c r="BJ39">
        <v>0.36624886958612857</v>
      </c>
      <c r="BK39">
        <v>0.39314946290160901</v>
      </c>
      <c r="BL39">
        <v>1.1666531011916201</v>
      </c>
      <c r="BM39">
        <v>-2.634390347306681E-2</v>
      </c>
      <c r="BN39">
        <v>0</v>
      </c>
      <c r="BO39">
        <v>-0.26262693948448224</v>
      </c>
      <c r="BP39">
        <v>-1.2437551105160196</v>
      </c>
      <c r="BQ39">
        <v>6.4951362378727229E-2</v>
      </c>
      <c r="BR39">
        <v>2.5423906388690742E-2</v>
      </c>
      <c r="BS39">
        <v>-8.8233222137735545E-2</v>
      </c>
      <c r="BT39">
        <v>-1.2561806708511511</v>
      </c>
      <c r="BU39">
        <v>-0.14180714960692486</v>
      </c>
      <c r="BV39">
        <v>0.10252036829084932</v>
      </c>
      <c r="BW39">
        <v>-1.1729429914036267</v>
      </c>
      <c r="BX39">
        <v>0.76159345038207604</v>
      </c>
      <c r="BY39">
        <v>0.27211784152501989</v>
      </c>
      <c r="BZ39">
        <v>0.36568864317905975</v>
      </c>
      <c r="CA39">
        <v>0.67040632773582542</v>
      </c>
      <c r="CB39">
        <v>0.29284755803067819</v>
      </c>
      <c r="CC39">
        <v>0.51289763657015408</v>
      </c>
      <c r="CD39">
        <v>0.71345196410060585</v>
      </c>
      <c r="CE39">
        <v>-0.41805482504378944</v>
      </c>
      <c r="CF39">
        <v>-0.29535408296287846</v>
      </c>
      <c r="CG39">
        <v>-0.79053863777677069</v>
      </c>
      <c r="CH39">
        <v>-1.5107000951256548</v>
      </c>
      <c r="CI39">
        <v>0.64847193799967817</v>
      </c>
      <c r="CJ39">
        <v>-0.32397402165046341</v>
      </c>
      <c r="CK39">
        <v>-0.2408629563072</v>
      </c>
      <c r="CL39">
        <v>-0.21213088539475544</v>
      </c>
      <c r="CM39">
        <v>-0.36812496146957407</v>
      </c>
      <c r="CN39">
        <v>0.52203201489510587</v>
      </c>
      <c r="CO39">
        <v>2.4300405183684148E-2</v>
      </c>
      <c r="CP39">
        <v>0.82799246284013317</v>
      </c>
      <c r="CQ39">
        <v>-4.538145656921122E-2</v>
      </c>
      <c r="CR39">
        <v>-0.13956030680955855</v>
      </c>
      <c r="CS39">
        <v>-9.4963192083553416E-2</v>
      </c>
      <c r="CT39">
        <v>0.10599916786596131</v>
      </c>
      <c r="CU39">
        <v>-0.34158712568004268</v>
      </c>
      <c r="CV39">
        <v>0.38471204980351392</v>
      </c>
      <c r="CW39">
        <v>-8.9290142315723742E-2</v>
      </c>
      <c r="CX39">
        <v>-1.5998396112288038E-2</v>
      </c>
      <c r="CY39">
        <v>0.86727011876875815</v>
      </c>
      <c r="CZ39">
        <v>-0.15904267234663569</v>
      </c>
      <c r="DA39">
        <v>1.2432162948327721</v>
      </c>
      <c r="DB39">
        <v>2.296546834644797</v>
      </c>
      <c r="DC39">
        <v>-0.13977629299423899</v>
      </c>
      <c r="DD39">
        <v>-0.65119673522541577</v>
      </c>
      <c r="DE39">
        <v>-0.40904687831948472</v>
      </c>
      <c r="DF39">
        <v>0.11507916571159882</v>
      </c>
      <c r="DG39">
        <v>-6.2023345983194922E-2</v>
      </c>
      <c r="DH39">
        <v>0.64308097369910389</v>
      </c>
      <c r="DI39">
        <v>0.28137036950364358</v>
      </c>
      <c r="DJ39">
        <v>1.8085968635895107</v>
      </c>
      <c r="DK39">
        <v>-0.4592074256800458</v>
      </c>
      <c r="DL39">
        <v>-0.79963334912737238</v>
      </c>
      <c r="DM39">
        <v>-0.13296048048305575</v>
      </c>
      <c r="DN39">
        <v>-1.2963746087734318E-2</v>
      </c>
      <c r="DO39">
        <v>-0.33634804024173404</v>
      </c>
      <c r="DP39">
        <v>0.1601352255879398</v>
      </c>
      <c r="DQ39">
        <v>0.90183140331671774</v>
      </c>
      <c r="DR39">
        <v>-4.953049621395067E-2</v>
      </c>
      <c r="DS39">
        <v>0.6071708076911162</v>
      </c>
      <c r="DT39">
        <v>-0.5015521407829322</v>
      </c>
      <c r="DU39">
        <v>-1.6267130109207044</v>
      </c>
      <c r="DV39">
        <v>0.38621034615721506</v>
      </c>
      <c r="DW39">
        <v>1.1455892036629078</v>
      </c>
      <c r="DX39">
        <v>0.43812787245903584</v>
      </c>
      <c r="DY39">
        <v>-2.3601103044649703</v>
      </c>
      <c r="DZ39">
        <v>0.37109716879605159</v>
      </c>
      <c r="EA39">
        <v>7.6115505480955026E-2</v>
      </c>
      <c r="EB39">
        <v>-0.13364186660073996</v>
      </c>
      <c r="EC39">
        <v>2.3736037655682107E-2</v>
      </c>
      <c r="ED39">
        <v>-0.23673358652887799</v>
      </c>
      <c r="EE39">
        <v>-1.2033670400119527</v>
      </c>
      <c r="EF39">
        <v>-0.15967723125650032</v>
      </c>
      <c r="EG39">
        <v>-0.18488870305391897</v>
      </c>
      <c r="EH39">
        <v>-0.60621930085753606</v>
      </c>
      <c r="EI39">
        <v>8.0562649688204369E-2</v>
      </c>
      <c r="EJ39">
        <v>-0.29237574879757489</v>
      </c>
      <c r="EK39">
        <v>2.6375226509392169E-2</v>
      </c>
      <c r="EL39">
        <v>5.1568735341475325E-2</v>
      </c>
      <c r="EM39">
        <v>3.0290529902229135E-2</v>
      </c>
      <c r="EN39">
        <v>-0.19042814477270525</v>
      </c>
      <c r="EO39">
        <v>-0.66341558723525351</v>
      </c>
      <c r="EP39">
        <v>0.61249219416664502</v>
      </c>
      <c r="EQ39">
        <v>0.72294625015842717</v>
      </c>
      <c r="ER39">
        <v>0.67895574211522014</v>
      </c>
      <c r="ES39">
        <v>0.61455407782483196</v>
      </c>
      <c r="ET39">
        <v>0.18532112318063243</v>
      </c>
      <c r="EU39">
        <v>-0.13266761184403886</v>
      </c>
      <c r="EV39">
        <v>-9.0505479319773929E-2</v>
      </c>
      <c r="EW39">
        <v>-0.12646145313006008</v>
      </c>
      <c r="EX39">
        <v>8.8389233809083256E-2</v>
      </c>
      <c r="EY39">
        <v>-0.34509371411506251</v>
      </c>
      <c r="EZ39">
        <v>-0.19019764053938393</v>
      </c>
      <c r="FA39">
        <v>0.37895038386479291</v>
      </c>
      <c r="FB39">
        <v>1.1752258580182591</v>
      </c>
      <c r="FC39">
        <v>-0.55511925543475704</v>
      </c>
      <c r="FD39">
        <v>0.12063237248308056</v>
      </c>
      <c r="FE39">
        <v>-0.12680593945239549</v>
      </c>
      <c r="FF39">
        <v>-0.50081173394811263</v>
      </c>
      <c r="FG39">
        <v>0.36131987366082141</v>
      </c>
      <c r="FH39">
        <v>1.5533745192802595E-2</v>
      </c>
      <c r="FI39">
        <v>0.18433197834081694</v>
      </c>
      <c r="FJ39">
        <v>7.5695666125953798E-2</v>
      </c>
    </row>
    <row r="40" spans="1:166">
      <c r="A40" s="26" t="s">
        <v>87</v>
      </c>
      <c r="B40" s="26">
        <v>492</v>
      </c>
      <c r="C40" s="26" t="s">
        <v>86</v>
      </c>
      <c r="D40" s="26" t="s">
        <v>52</v>
      </c>
      <c r="E40" s="1">
        <v>492</v>
      </c>
      <c r="F40">
        <v>-6.2166851356295627E-2</v>
      </c>
      <c r="G40">
        <v>-0.63998000909631436</v>
      </c>
      <c r="H40">
        <v>-0.78070138197542627</v>
      </c>
      <c r="I40">
        <v>-0.11004292883181521</v>
      </c>
      <c r="J40">
        <v>-0.67123858584932861</v>
      </c>
      <c r="K40">
        <v>1.03960780991986</v>
      </c>
      <c r="L40">
        <v>-0.51065169511496733</v>
      </c>
      <c r="M40">
        <v>-0.20258007378856302</v>
      </c>
      <c r="N40">
        <v>0.27352907395988657</v>
      </c>
      <c r="O40">
        <v>-0.1917768993057466</v>
      </c>
      <c r="P40">
        <v>-1.0961429211741276</v>
      </c>
      <c r="Q40">
        <v>-0.3248386583903351</v>
      </c>
      <c r="R40">
        <v>0.28193868939907207</v>
      </c>
      <c r="S40">
        <v>0.11317402350614736</v>
      </c>
      <c r="T40">
        <v>-1.045442409572428E-2</v>
      </c>
      <c r="U40">
        <v>-1.1571091525802155</v>
      </c>
      <c r="V40">
        <v>-0.17356896711393155</v>
      </c>
      <c r="W40">
        <v>6.6674527604337008E-2</v>
      </c>
      <c r="X40">
        <v>-3.3522407594444914E-2</v>
      </c>
      <c r="Y40">
        <v>0.11665004670831713</v>
      </c>
      <c r="Z40">
        <v>-0.15286286546260586</v>
      </c>
      <c r="AA40">
        <v>0.15781404968443269</v>
      </c>
      <c r="AB40">
        <v>0.29561192647008916</v>
      </c>
      <c r="AC40">
        <v>-0.11698905594444908</v>
      </c>
      <c r="AD40">
        <v>0.75963568502320744</v>
      </c>
      <c r="AE40">
        <v>-0.17790706401881984</v>
      </c>
      <c r="AF40">
        <v>0.10931745736070875</v>
      </c>
      <c r="AG40">
        <v>6.570468342528768E-2</v>
      </c>
      <c r="AH40">
        <v>8.870911971254869E-2</v>
      </c>
      <c r="AI40">
        <v>-4.0133272843881684E-2</v>
      </c>
      <c r="AJ40">
        <v>0.33220344784776845</v>
      </c>
      <c r="AK40">
        <v>-7.1663230330341943E-2</v>
      </c>
      <c r="AL40">
        <v>0.33208392791214569</v>
      </c>
      <c r="AM40">
        <v>-0.6878084668876312</v>
      </c>
      <c r="AN40">
        <v>-0.32020533755030589</v>
      </c>
      <c r="AO40">
        <v>-9.3883553849327672E-2</v>
      </c>
      <c r="AP40">
        <v>-0.34269920678235355</v>
      </c>
      <c r="AQ40">
        <v>0.10552489604129645</v>
      </c>
      <c r="AR40">
        <v>2.5386229233471327</v>
      </c>
      <c r="AS40">
        <v>-0.32365621617511109</v>
      </c>
      <c r="AT40">
        <v>-0.27087470765295796</v>
      </c>
      <c r="AU40">
        <v>0.65761704441974778</v>
      </c>
      <c r="AV40">
        <v>-0.10307032969527885</v>
      </c>
      <c r="AW40">
        <v>0.62941403083093683</v>
      </c>
      <c r="AX40">
        <v>0.29925215343801437</v>
      </c>
      <c r="AY40">
        <v>-0.29215172550837853</v>
      </c>
      <c r="AZ40">
        <v>2.0411702170412944</v>
      </c>
      <c r="BA40">
        <v>0.21132918145121438</v>
      </c>
      <c r="BB40">
        <v>0.21068102654129761</v>
      </c>
      <c r="BC40">
        <v>0.18996853466272476</v>
      </c>
      <c r="BD40">
        <v>0.21236251517796623</v>
      </c>
      <c r="BE40">
        <v>0.48768307794173604</v>
      </c>
      <c r="BF40">
        <v>-0.57463390014787485</v>
      </c>
      <c r="BG40">
        <v>0.1012791043309309</v>
      </c>
      <c r="BH40">
        <v>0.85124271180029654</v>
      </c>
      <c r="BI40">
        <v>-0.78381254269247491</v>
      </c>
      <c r="BJ40">
        <v>9.4803758951167438E-2</v>
      </c>
      <c r="BK40">
        <v>0.56154262326664595</v>
      </c>
      <c r="BL40">
        <v>0.69448226655666101</v>
      </c>
      <c r="BM40">
        <v>0.12451377289197096</v>
      </c>
      <c r="BN40">
        <v>-4.8647611634963006E-2</v>
      </c>
      <c r="BO40">
        <v>-0.6112574901194443</v>
      </c>
      <c r="BP40">
        <v>4.3977670849019823E-2</v>
      </c>
      <c r="BQ40">
        <v>-0.13405689925623898</v>
      </c>
      <c r="BR40">
        <v>-6.2311402462729149E-3</v>
      </c>
      <c r="BS40">
        <v>0.14252248022730329</v>
      </c>
      <c r="BT40">
        <v>-1.5320885514861107</v>
      </c>
      <c r="BU40">
        <v>-9.0752608241884136E-2</v>
      </c>
      <c r="BV40">
        <v>-0.10024008634411063</v>
      </c>
      <c r="BW40">
        <v>1.5036468369614095</v>
      </c>
      <c r="BX40">
        <v>0.98220245374711168</v>
      </c>
      <c r="BY40">
        <v>-0.83360135510994204</v>
      </c>
      <c r="BZ40">
        <v>-1.5266049014559</v>
      </c>
      <c r="CA40">
        <v>-1.4358665178991334</v>
      </c>
      <c r="CB40">
        <v>0.78674665139571553</v>
      </c>
      <c r="CC40">
        <v>0.15304002893519497</v>
      </c>
      <c r="CD40">
        <v>0.97709344246564567</v>
      </c>
      <c r="CE40">
        <v>-0.49590880667875048</v>
      </c>
      <c r="CF40">
        <v>2.8014930402163074E-2</v>
      </c>
      <c r="CG40">
        <v>1.5527274665882647</v>
      </c>
      <c r="CH40">
        <v>-1.2085203847606198</v>
      </c>
      <c r="CI40">
        <v>1.5586291493647135</v>
      </c>
      <c r="CJ40">
        <v>0.34059395071457454</v>
      </c>
      <c r="CK40">
        <v>-7.6423359421604609E-3</v>
      </c>
      <c r="CL40">
        <v>-0.26996466802971497</v>
      </c>
      <c r="CM40">
        <v>0.23937185989546306</v>
      </c>
      <c r="CN40">
        <v>0.13995706426014554</v>
      </c>
      <c r="CO40">
        <v>0.39834220654873054</v>
      </c>
      <c r="CP40">
        <v>-0.70840721979482524</v>
      </c>
      <c r="CQ40">
        <v>0.17050411379583119</v>
      </c>
      <c r="CR40">
        <v>-3.284672644452824E-2</v>
      </c>
      <c r="CS40">
        <v>2.3348185281480749E-2</v>
      </c>
      <c r="CT40">
        <v>0.16608888523100207</v>
      </c>
      <c r="CU40">
        <v>0.54625756668499514</v>
      </c>
      <c r="CV40">
        <v>2.3733904168548148E-2</v>
      </c>
      <c r="CW40">
        <v>-7.6866346950683173E-2</v>
      </c>
      <c r="CX40">
        <v>0.65205462425274963</v>
      </c>
      <c r="CY40">
        <v>-0.68991903686620404</v>
      </c>
      <c r="CZ40">
        <v>0.28822410901839635</v>
      </c>
      <c r="DA40">
        <v>-0.23312836880218901</v>
      </c>
      <c r="DB40">
        <v>7.2995829009833368E-2</v>
      </c>
      <c r="DC40">
        <v>0.6789713363708012</v>
      </c>
      <c r="DD40">
        <v>-7.5492745860377575E-2</v>
      </c>
      <c r="DE40">
        <v>-9.7160459954447109E-2</v>
      </c>
      <c r="DF40">
        <v>-5.0220071923360976E-2</v>
      </c>
      <c r="DG40">
        <v>-5.4207681618154702E-2</v>
      </c>
      <c r="DH40">
        <v>-0.55663412993585837</v>
      </c>
      <c r="DI40">
        <v>-0.32315460613131908</v>
      </c>
      <c r="DJ40">
        <v>-0.35705158204545118</v>
      </c>
      <c r="DK40">
        <v>0.13828130968499264</v>
      </c>
      <c r="DL40">
        <v>0.24261842423766522</v>
      </c>
      <c r="DM40">
        <v>-2.5823052118016498E-2</v>
      </c>
      <c r="DN40">
        <v>0.23877576427730851</v>
      </c>
      <c r="DO40">
        <v>0.13388589112330207</v>
      </c>
      <c r="DP40">
        <v>-0.11967048104702238</v>
      </c>
      <c r="DQ40">
        <v>-0.52004149631824492</v>
      </c>
      <c r="DR40">
        <v>9.721073915108347E-2</v>
      </c>
      <c r="DS40">
        <v>-0.20712897394384225</v>
      </c>
      <c r="DT40">
        <v>0.20726838758210109</v>
      </c>
      <c r="DU40">
        <v>0.62578042844433579</v>
      </c>
      <c r="DV40">
        <v>-3.1796215477750245E-2</v>
      </c>
      <c r="DW40">
        <v>-0.56909475897205442</v>
      </c>
      <c r="DX40">
        <v>-0.15429960017592625</v>
      </c>
      <c r="DY40">
        <v>-0.29486919809993228</v>
      </c>
      <c r="DZ40">
        <v>0.30343498916108702</v>
      </c>
      <c r="EA40">
        <v>0.16921869384598853</v>
      </c>
      <c r="EB40">
        <v>0.32616416076429799</v>
      </c>
      <c r="EC40">
        <v>3.0084274020717228E-2</v>
      </c>
      <c r="ED40">
        <v>-0.31518646716384313</v>
      </c>
      <c r="EE40">
        <v>-4.9564806469136191E-3</v>
      </c>
      <c r="EF40">
        <v>-1.260603837891461</v>
      </c>
      <c r="EG40">
        <v>-1.196933175688883</v>
      </c>
      <c r="EH40">
        <v>-0.37223587549249637</v>
      </c>
      <c r="EI40">
        <v>0.11734769705323966</v>
      </c>
      <c r="EJ40">
        <v>-1.5159664325363753E-3</v>
      </c>
      <c r="EK40">
        <v>1.5642051874427576E-2</v>
      </c>
      <c r="EL40">
        <v>0.48803858270651124</v>
      </c>
      <c r="EM40">
        <v>-0.11127192173273404</v>
      </c>
      <c r="EN40">
        <v>0.15117341459233408</v>
      </c>
      <c r="EO40">
        <v>1.3114145261297878</v>
      </c>
      <c r="EP40">
        <v>0.13551073253168111</v>
      </c>
      <c r="EQ40">
        <v>0.78035184052346562</v>
      </c>
      <c r="ER40">
        <v>0.20514149448025565</v>
      </c>
      <c r="ES40">
        <v>0.25092164518987325</v>
      </c>
      <c r="ET40">
        <v>-6.8870710454327133E-2</v>
      </c>
      <c r="EU40">
        <v>5.9951138520997649E-2</v>
      </c>
      <c r="EV40">
        <v>-0.72116609995473668</v>
      </c>
      <c r="EW40">
        <v>-0.11562472776502064</v>
      </c>
      <c r="EX40">
        <v>5.8842142174118983E-2</v>
      </c>
      <c r="EY40">
        <v>-0.39043118075002115</v>
      </c>
      <c r="EZ40">
        <v>-0.19805231917434618</v>
      </c>
      <c r="FA40">
        <v>-0.24478339777016483</v>
      </c>
      <c r="FB40">
        <v>-0.32150851761670263</v>
      </c>
      <c r="FC40">
        <v>1.3404779059302849</v>
      </c>
      <c r="FD40">
        <v>-0.56017542915188134</v>
      </c>
      <c r="FE40">
        <v>0.16181920391264182</v>
      </c>
      <c r="FF40">
        <v>-0.11914967458306736</v>
      </c>
      <c r="FG40">
        <v>-0.98973476897414281</v>
      </c>
      <c r="FH40">
        <v>-0.13388900244215884</v>
      </c>
      <c r="FI40">
        <v>-0.6268427012941431</v>
      </c>
      <c r="FJ40">
        <v>-5.7829782509007499E-2</v>
      </c>
    </row>
    <row r="41" spans="1:166">
      <c r="A41" s="26" t="s">
        <v>87</v>
      </c>
      <c r="B41" s="26">
        <v>588</v>
      </c>
      <c r="C41" s="26" t="s">
        <v>114</v>
      </c>
      <c r="D41" s="26" t="s">
        <v>52</v>
      </c>
      <c r="E41" s="1">
        <v>588</v>
      </c>
      <c r="F41">
        <v>0.20909050784640049</v>
      </c>
      <c r="G41">
        <v>-0.62938673289361624</v>
      </c>
      <c r="H41">
        <v>-0.60124193677272864</v>
      </c>
      <c r="I41">
        <v>7.0475461370885339E-2</v>
      </c>
      <c r="J41">
        <v>-0.56972044964663215</v>
      </c>
      <c r="K41">
        <v>0.65508768012255247</v>
      </c>
      <c r="L41">
        <v>0.36266252808773269</v>
      </c>
      <c r="M41">
        <v>-1.8186710585862409E-2</v>
      </c>
      <c r="N41">
        <v>-0.26351660683741551</v>
      </c>
      <c r="O41">
        <v>4.8173940896949929E-2</v>
      </c>
      <c r="P41">
        <v>8.2224360285714226E-3</v>
      </c>
      <c r="Q41">
        <v>6.0017839812366081E-2</v>
      </c>
      <c r="R41">
        <v>2.0935199601769261E-2</v>
      </c>
      <c r="S41">
        <v>-0.14008627529115447</v>
      </c>
      <c r="T41">
        <v>0.3491267921069745</v>
      </c>
      <c r="U41">
        <v>-0.18620671737751948</v>
      </c>
      <c r="V41">
        <v>-0.38520512691123487</v>
      </c>
      <c r="W41">
        <v>-4.7545415192966178E-2</v>
      </c>
      <c r="X41">
        <v>-0.53382339739174078</v>
      </c>
      <c r="Y41">
        <v>0.21000305791101592</v>
      </c>
      <c r="Z41">
        <v>0.44157269074009187</v>
      </c>
      <c r="AA41">
        <v>-0.1652288491128644</v>
      </c>
      <c r="AB41">
        <v>0.13492048967279135</v>
      </c>
      <c r="AC41">
        <v>7.5836233258250285E-2</v>
      </c>
      <c r="AD41">
        <v>0.36531438222590473</v>
      </c>
      <c r="AE41">
        <v>-0.1565209038161135</v>
      </c>
      <c r="AF41">
        <v>-0.28761108443659378</v>
      </c>
      <c r="AG41">
        <v>-6.6916729372015205E-2</v>
      </c>
      <c r="AH41">
        <v>-2.4263382084753093E-2</v>
      </c>
      <c r="AI41">
        <v>0.26714873835881825</v>
      </c>
      <c r="AJ41">
        <v>0.13872077405046612</v>
      </c>
      <c r="AK41">
        <v>-7.1586393127646808E-2</v>
      </c>
      <c r="AL41">
        <v>0.1144966081148413</v>
      </c>
      <c r="AM41">
        <v>-0.42831449368493302</v>
      </c>
      <c r="AN41">
        <v>-0.31595283834760812</v>
      </c>
      <c r="AO41">
        <v>-0.2881256276466293</v>
      </c>
      <c r="AP41">
        <v>-0.43610005557965703</v>
      </c>
      <c r="AQ41">
        <v>-4.6266829756007377E-2</v>
      </c>
      <c r="AR41">
        <v>2.3649589855498316</v>
      </c>
      <c r="AS41">
        <v>6.024379602758545E-2</v>
      </c>
      <c r="AT41">
        <v>-0.44957792945026165</v>
      </c>
      <c r="AU41">
        <v>-0.3604957793775565</v>
      </c>
      <c r="AV41">
        <v>-0.44171685949258555</v>
      </c>
      <c r="AW41">
        <v>0.44701908203363216</v>
      </c>
      <c r="AX41">
        <v>0.21280052164070673</v>
      </c>
      <c r="AY41">
        <v>-0.5490120573056807</v>
      </c>
      <c r="AZ41">
        <v>0.96483135924399299</v>
      </c>
      <c r="BA41">
        <v>0.31291395765391061</v>
      </c>
      <c r="BB41">
        <v>-0.21697527525600413</v>
      </c>
      <c r="BC41">
        <v>-0.3699557261345775</v>
      </c>
      <c r="BD41">
        <v>4.9910607380662775E-2</v>
      </c>
      <c r="BE41">
        <v>0.43998280314443017</v>
      </c>
      <c r="BF41">
        <v>-0.52403181794517573</v>
      </c>
      <c r="BG41">
        <v>-0.52321619746637626</v>
      </c>
      <c r="BH41">
        <v>-9.9586844997008317E-2</v>
      </c>
      <c r="BI41">
        <v>-0.89950092548977389</v>
      </c>
      <c r="BJ41">
        <v>7.4049041538626348E-3</v>
      </c>
      <c r="BK41">
        <v>1.46527704693451E-2</v>
      </c>
      <c r="BL41">
        <v>0.18379175975935702</v>
      </c>
      <c r="BM41">
        <v>-0.18030776890533362</v>
      </c>
      <c r="BN41">
        <v>-0.12528223043226383</v>
      </c>
      <c r="BO41">
        <v>-0.78305115491674626</v>
      </c>
      <c r="BP41">
        <v>-0.95252420394828352</v>
      </c>
      <c r="BQ41">
        <v>-0.37869963505353832</v>
      </c>
      <c r="BR41">
        <v>0.18271036095642712</v>
      </c>
      <c r="BS41">
        <v>-0.1038949275699923</v>
      </c>
      <c r="BT41">
        <v>1.0120596497165844</v>
      </c>
      <c r="BU41">
        <v>0.64954102496081179</v>
      </c>
      <c r="BV41">
        <v>5.0393130858586321E-2</v>
      </c>
      <c r="BW41">
        <v>0.71904758316410788</v>
      </c>
      <c r="BX41">
        <v>0.40421509094981234</v>
      </c>
      <c r="BY41">
        <v>-0.35416134690724443</v>
      </c>
      <c r="BZ41">
        <v>-0.63288733325320468</v>
      </c>
      <c r="CA41">
        <v>-0.6981835296964376</v>
      </c>
      <c r="CB41">
        <v>0.61722819459841283</v>
      </c>
      <c r="CC41">
        <v>6.8056775137892211E-2</v>
      </c>
      <c r="CD41">
        <v>-0.13749563633165485</v>
      </c>
      <c r="CE41">
        <v>-0.27896845047605634</v>
      </c>
      <c r="CF41">
        <v>0.16010983860486316</v>
      </c>
      <c r="CG41">
        <v>0.90842586179096219</v>
      </c>
      <c r="CH41">
        <v>0.24315639444207982</v>
      </c>
      <c r="CI41">
        <v>1.1029076005674099</v>
      </c>
      <c r="CJ41">
        <v>0.25268023491727498</v>
      </c>
      <c r="CK41">
        <v>0.12480553026053887</v>
      </c>
      <c r="CL41">
        <v>6.4488221729810391E-3</v>
      </c>
      <c r="CM41">
        <v>0.16612914709816096</v>
      </c>
      <c r="CN41">
        <v>0.52697181546284</v>
      </c>
      <c r="CO41">
        <v>0.28524844275142369</v>
      </c>
      <c r="CP41">
        <v>-0.64151494259213138</v>
      </c>
      <c r="CQ41">
        <v>-8.1464894001476384E-2</v>
      </c>
      <c r="CR41">
        <v>-0.29198372924182303</v>
      </c>
      <c r="CS41">
        <v>5.4526077484181368E-2</v>
      </c>
      <c r="CT41">
        <v>-0.21152726356629747</v>
      </c>
      <c r="CU41">
        <v>2.9965288887692565E-2</v>
      </c>
      <c r="CV41">
        <v>0.14729696337125131</v>
      </c>
      <c r="CW41">
        <v>-0.38536204074798608</v>
      </c>
      <c r="CX41">
        <v>0.28844272045544672</v>
      </c>
      <c r="CY41">
        <v>0.28314267233649293</v>
      </c>
      <c r="CZ41">
        <v>0.27098394322109576</v>
      </c>
      <c r="DA41">
        <v>-0.28664131159949058</v>
      </c>
      <c r="DB41">
        <v>-0.1074019457874662</v>
      </c>
      <c r="DC41">
        <v>0.62089252457350086</v>
      </c>
      <c r="DD41">
        <v>0.73049673034232177</v>
      </c>
      <c r="DE41">
        <v>3.2233614248249332E-2</v>
      </c>
      <c r="DF41">
        <v>-0.16566355072066896</v>
      </c>
      <c r="DG41">
        <v>-9.1865359415459036E-2</v>
      </c>
      <c r="DH41">
        <v>-0.30128826173315959</v>
      </c>
      <c r="DI41">
        <v>0.32112677207138507</v>
      </c>
      <c r="DJ41">
        <v>-0.1052340738427513</v>
      </c>
      <c r="DK41">
        <v>0.10888698088769067</v>
      </c>
      <c r="DL41">
        <v>0.51527943444035929</v>
      </c>
      <c r="DM41">
        <v>7.7714908468484722E-4</v>
      </c>
      <c r="DN41">
        <v>3.3513373480002162E-2</v>
      </c>
      <c r="DO41">
        <v>-0.3088718736739966</v>
      </c>
      <c r="DP41">
        <v>-0.47991143684432469</v>
      </c>
      <c r="DQ41">
        <v>-0.42524786511554846</v>
      </c>
      <c r="DR41">
        <v>0.23266348935378645</v>
      </c>
      <c r="DS41">
        <v>-0.10173598874114684</v>
      </c>
      <c r="DT41">
        <v>-0.10023163921520428</v>
      </c>
      <c r="DU41">
        <v>0.50289410264703238</v>
      </c>
      <c r="DV41">
        <v>0.17986679572495134</v>
      </c>
      <c r="DW41">
        <v>-2.6878533769358004E-2</v>
      </c>
      <c r="DX41">
        <v>-0.3968320129732259</v>
      </c>
      <c r="DY41">
        <v>-8.8333471897234839E-2</v>
      </c>
      <c r="DZ41">
        <v>0.14056572436378678</v>
      </c>
      <c r="EA41">
        <v>0.45387140704868978</v>
      </c>
      <c r="EB41">
        <v>-1.2352582033003268E-2</v>
      </c>
      <c r="EC41">
        <v>0.10023651322341465</v>
      </c>
      <c r="ED41">
        <v>6.5306410038856066E-2</v>
      </c>
      <c r="EE41">
        <v>1.58281845557805E-2</v>
      </c>
      <c r="EF41">
        <v>-0.636376930688763</v>
      </c>
      <c r="EG41">
        <v>-0.68351608448618206</v>
      </c>
      <c r="EH41">
        <v>-2.7626740289799612E-2</v>
      </c>
      <c r="EI41">
        <v>-1.4457091744062733E-2</v>
      </c>
      <c r="EJ41">
        <v>-0.15832063522984008</v>
      </c>
      <c r="EK41">
        <v>2.1827596077126588E-2</v>
      </c>
      <c r="EL41">
        <v>-3.2462104090788868E-2</v>
      </c>
      <c r="EM41">
        <v>-0.12527591453003528</v>
      </c>
      <c r="EN41">
        <v>-0.14293766620496789</v>
      </c>
      <c r="EO41">
        <v>0.4422185843324864</v>
      </c>
      <c r="EP41">
        <v>-7.9109515265621155E-2</v>
      </c>
      <c r="EQ41">
        <v>0.85624262172616261</v>
      </c>
      <c r="ER41">
        <v>0.24592497068295227</v>
      </c>
      <c r="ES41">
        <v>0.63723323939256837</v>
      </c>
      <c r="ET41">
        <v>0.1760521817483709</v>
      </c>
      <c r="EU41">
        <v>-2.2330184276302845E-2</v>
      </c>
      <c r="EV41">
        <v>-0.25586754075203855</v>
      </c>
      <c r="EW41">
        <v>0.22113749743767563</v>
      </c>
      <c r="EX41">
        <v>-1.4956082623182709E-2</v>
      </c>
      <c r="EY41">
        <v>-0.1149286685473272</v>
      </c>
      <c r="EZ41">
        <v>7.3615160283522219E-3</v>
      </c>
      <c r="FA41">
        <v>-5.3881261567467947E-2</v>
      </c>
      <c r="FB41">
        <v>-0.54231067041400682</v>
      </c>
      <c r="FC41">
        <v>0.15849169613298031</v>
      </c>
      <c r="FD41">
        <v>-0.52360580494918307</v>
      </c>
      <c r="FE41">
        <v>-0.2337182278846659</v>
      </c>
      <c r="FF41">
        <v>5.5035596619627203E-2</v>
      </c>
      <c r="FG41">
        <v>-0.15764226177144236</v>
      </c>
      <c r="FH41">
        <v>0.22460458576053988</v>
      </c>
      <c r="FI41">
        <v>-0.42735055409144662</v>
      </c>
      <c r="FJ41">
        <v>-0.14711580530631352</v>
      </c>
    </row>
    <row r="42" spans="1:166">
      <c r="A42" s="26" t="s">
        <v>88</v>
      </c>
      <c r="B42" s="26">
        <v>493</v>
      </c>
      <c r="C42" s="26" t="s">
        <v>86</v>
      </c>
      <c r="D42" s="26" t="s">
        <v>54</v>
      </c>
      <c r="E42" s="1">
        <v>493</v>
      </c>
      <c r="F42">
        <v>-0.15195174852632087</v>
      </c>
      <c r="G42">
        <v>-0.24051568126634137</v>
      </c>
      <c r="H42">
        <v>-0.82640857414545543</v>
      </c>
      <c r="I42">
        <v>0.13694757599815777</v>
      </c>
      <c r="J42">
        <v>-0.88687307501935664</v>
      </c>
      <c r="K42">
        <v>1.0081122307498322</v>
      </c>
      <c r="L42">
        <v>-0.53959444428499026</v>
      </c>
      <c r="M42">
        <v>-0.17667008895859027</v>
      </c>
      <c r="N42">
        <v>0.28071397578985757</v>
      </c>
      <c r="O42">
        <v>-0.29227911147577446</v>
      </c>
      <c r="P42">
        <v>-1.3765535073441546</v>
      </c>
      <c r="Q42">
        <v>-0.51066292756035914</v>
      </c>
      <c r="R42">
        <v>0.25302798222904599</v>
      </c>
      <c r="S42">
        <v>0.10127456833611759</v>
      </c>
      <c r="T42">
        <v>-5.1437558265750472E-2</v>
      </c>
      <c r="U42">
        <v>-1.0982235207502429</v>
      </c>
      <c r="V42">
        <v>-0.13726862928395889</v>
      </c>
      <c r="W42">
        <v>0.14384855243430916</v>
      </c>
      <c r="X42">
        <v>-0.11164953776446485</v>
      </c>
      <c r="Y42">
        <v>-6.4702625461708685E-2</v>
      </c>
      <c r="Z42">
        <v>-0.10061106463263192</v>
      </c>
      <c r="AA42">
        <v>8.756843451440588E-2</v>
      </c>
      <c r="AB42">
        <v>0.24756665530006172</v>
      </c>
      <c r="AC42">
        <v>-5.5754220114475173E-2</v>
      </c>
      <c r="AD42">
        <v>0.72484303585318266</v>
      </c>
      <c r="AE42">
        <v>-7.4046994188844639E-2</v>
      </c>
      <c r="AF42">
        <v>2.9559400190683149E-2</v>
      </c>
      <c r="AG42">
        <v>2.0850842255262902E-2</v>
      </c>
      <c r="AH42">
        <v>3.3929032542522775E-2</v>
      </c>
      <c r="AI42">
        <v>0.3737641559860938</v>
      </c>
      <c r="AJ42">
        <v>0.26761356267773628</v>
      </c>
      <c r="AK42">
        <v>3.9968645499630417E-2</v>
      </c>
      <c r="AL42">
        <v>0.31338182774211831</v>
      </c>
      <c r="AM42">
        <v>-0.6726059510576583</v>
      </c>
      <c r="AN42">
        <v>-0.27048128372033464</v>
      </c>
      <c r="AO42">
        <v>-0.40222178101935491</v>
      </c>
      <c r="AP42">
        <v>-0.68113992695238057</v>
      </c>
      <c r="AQ42">
        <v>0.17472227187126754</v>
      </c>
      <c r="AR42">
        <v>2.4752774421771058</v>
      </c>
      <c r="AS42">
        <v>-0.21547389734514111</v>
      </c>
      <c r="AT42">
        <v>-0.34170176982298572</v>
      </c>
      <c r="AU42">
        <v>0.71305391524971773</v>
      </c>
      <c r="AV42">
        <v>-0.31693911086530013</v>
      </c>
      <c r="AW42">
        <v>0.3813389866609076</v>
      </c>
      <c r="AX42">
        <v>0.26018322626798662</v>
      </c>
      <c r="AY42">
        <v>-0.29570431767840588</v>
      </c>
      <c r="AZ42">
        <v>2.0471840918712649</v>
      </c>
      <c r="BA42">
        <v>0.31081502628118729</v>
      </c>
      <c r="BB42">
        <v>0.15956160837126843</v>
      </c>
      <c r="BC42">
        <v>0.24521607149269434</v>
      </c>
      <c r="BD42">
        <v>0.1072006120079374</v>
      </c>
      <c r="BE42">
        <v>0.42367462077170548</v>
      </c>
      <c r="BF42">
        <v>-0.73257971731790117</v>
      </c>
      <c r="BG42">
        <v>3.7366940160902917E-2</v>
      </c>
      <c r="BH42">
        <v>0.76140543363026847</v>
      </c>
      <c r="BI42">
        <v>-0.77534926886250255</v>
      </c>
      <c r="BJ42">
        <v>1.7051783781134144E-2</v>
      </c>
      <c r="BK42">
        <v>0.52299775909661705</v>
      </c>
      <c r="BL42">
        <v>0.63008003738663243</v>
      </c>
      <c r="BM42">
        <v>8.0166678721944162E-2</v>
      </c>
      <c r="BN42">
        <v>0.15758724419500947</v>
      </c>
      <c r="BO42">
        <v>-0.58747260528946899</v>
      </c>
      <c r="BP42">
        <v>0.37450024367898749</v>
      </c>
      <c r="BQ42">
        <v>-0.18289869742626363</v>
      </c>
      <c r="BR42">
        <v>-1.0994579416299111E-2</v>
      </c>
      <c r="BS42">
        <v>5.9927618057278309E-2</v>
      </c>
      <c r="BT42">
        <v>-2.3828892186561363</v>
      </c>
      <c r="BU42">
        <v>-6.661314741191604E-2</v>
      </c>
      <c r="BV42">
        <v>-0.1164724265141408</v>
      </c>
      <c r="BW42">
        <v>1.4865707467913816</v>
      </c>
      <c r="BX42">
        <v>0.96486481457708595</v>
      </c>
      <c r="BY42">
        <v>-0.83870380927996913</v>
      </c>
      <c r="BZ42">
        <v>-1.4180611796259317</v>
      </c>
      <c r="CA42">
        <v>-1.4283564090691618</v>
      </c>
      <c r="CB42">
        <v>0.72464875322568756</v>
      </c>
      <c r="CC42">
        <v>0.3014685627651672</v>
      </c>
      <c r="CD42">
        <v>0.87863243429561799</v>
      </c>
      <c r="CE42">
        <v>-0.13226026184878092</v>
      </c>
      <c r="CF42">
        <v>3.9077568232134485E-2</v>
      </c>
      <c r="CG42">
        <v>1.5303118214182381</v>
      </c>
      <c r="CH42">
        <v>-1.6622044059306447</v>
      </c>
      <c r="CI42">
        <v>1.5645927391946877</v>
      </c>
      <c r="CJ42">
        <v>0.4507078315445503</v>
      </c>
      <c r="CK42">
        <v>-1.5048140112187802E-2</v>
      </c>
      <c r="CL42">
        <v>-0.22574735819974112</v>
      </c>
      <c r="CM42">
        <v>8.2136587725436971E-2</v>
      </c>
      <c r="CN42">
        <v>0.13796315109011736</v>
      </c>
      <c r="CO42">
        <v>0.33489375837869906</v>
      </c>
      <c r="CP42">
        <v>-0.65265385596485714</v>
      </c>
      <c r="CQ42">
        <v>-0.17727569837420232</v>
      </c>
      <c r="CR42">
        <v>-0.12648330461454815</v>
      </c>
      <c r="CS42">
        <v>0.29066804811145253</v>
      </c>
      <c r="CT42">
        <v>0.19993374906097428</v>
      </c>
      <c r="CU42">
        <v>0.39773029651496761</v>
      </c>
      <c r="CV42">
        <v>6.5514769998520905E-2</v>
      </c>
      <c r="CW42">
        <v>-0.12955437912071055</v>
      </c>
      <c r="CX42">
        <v>0.56351064508271786</v>
      </c>
      <c r="CY42">
        <v>-0.64737152303622691</v>
      </c>
      <c r="CZ42">
        <v>0.31749167684837176</v>
      </c>
      <c r="DA42">
        <v>-0.51572589897221777</v>
      </c>
      <c r="DB42">
        <v>-0.11699582916019136</v>
      </c>
      <c r="DC42">
        <v>0.69920879120077228</v>
      </c>
      <c r="DD42">
        <v>-0.21223698203040131</v>
      </c>
      <c r="DE42">
        <v>-5.1756062124474145E-2</v>
      </c>
      <c r="DF42">
        <v>4.8623521906610678E-2</v>
      </c>
      <c r="DG42">
        <v>-0.11124638278818288</v>
      </c>
      <c r="DH42">
        <v>-0.62037338310588641</v>
      </c>
      <c r="DI42">
        <v>-0.48014605730134763</v>
      </c>
      <c r="DJ42">
        <v>-0.44943129721547947</v>
      </c>
      <c r="DK42">
        <v>0.23106844151496753</v>
      </c>
      <c r="DL42">
        <v>0.12737615406763458</v>
      </c>
      <c r="DM42">
        <v>-0.17207778528804374</v>
      </c>
      <c r="DN42">
        <v>0.33749575010727551</v>
      </c>
      <c r="DO42">
        <v>-0.14240575304672154</v>
      </c>
      <c r="DP42">
        <v>-0.29576318221704878</v>
      </c>
      <c r="DQ42">
        <v>-0.51191744948827478</v>
      </c>
      <c r="DR42">
        <v>1.9314512981060794E-2</v>
      </c>
      <c r="DS42">
        <v>-0.22322131711387197</v>
      </c>
      <c r="DT42">
        <v>8.671509141207423E-2</v>
      </c>
      <c r="DU42">
        <v>0.69772577527430868</v>
      </c>
      <c r="DV42">
        <v>0.12563558335222424</v>
      </c>
      <c r="DW42">
        <v>-0.63761960714208177</v>
      </c>
      <c r="DX42">
        <v>-0.23234181734595261</v>
      </c>
      <c r="DY42">
        <v>-0.39079858026996139</v>
      </c>
      <c r="DZ42">
        <v>0.23519906999106333</v>
      </c>
      <c r="EA42">
        <v>0.21493126067595947</v>
      </c>
      <c r="EB42">
        <v>0.19699400859427119</v>
      </c>
      <c r="EC42">
        <v>-3.0615514930909526E-4</v>
      </c>
      <c r="ED42">
        <v>-0.20541999833386981</v>
      </c>
      <c r="EE42">
        <v>2.0419847183059892E-2</v>
      </c>
      <c r="EF42">
        <v>-1.2673216270614882</v>
      </c>
      <c r="EG42">
        <v>-1.1301738858589072</v>
      </c>
      <c r="EH42">
        <v>-0.26160369866252409</v>
      </c>
      <c r="EI42">
        <v>5.0109506883211807E-2</v>
      </c>
      <c r="EJ42">
        <v>-0.12047088560256736</v>
      </c>
      <c r="EK42">
        <v>-5.6886483295597534E-2</v>
      </c>
      <c r="EL42">
        <v>0.39466952253648646</v>
      </c>
      <c r="EM42">
        <v>-4.6790022902761796E-2</v>
      </c>
      <c r="EN42">
        <v>-8.934683157769413E-2</v>
      </c>
      <c r="EO42">
        <v>1.1822975859597582</v>
      </c>
      <c r="EP42">
        <v>0.24958603036165394</v>
      </c>
      <c r="EQ42">
        <v>0.68368245635343761</v>
      </c>
      <c r="ER42">
        <v>0.23279811531022698</v>
      </c>
      <c r="ES42">
        <v>0.29938924801984368</v>
      </c>
      <c r="ET42">
        <v>-8.9860057624354228E-2</v>
      </c>
      <c r="EU42">
        <v>0.16884304435096986</v>
      </c>
      <c r="EV42">
        <v>-0.89685394812476371</v>
      </c>
      <c r="EW42">
        <v>-0.17834074793504806</v>
      </c>
      <c r="EX42">
        <v>0.12954066100409301</v>
      </c>
      <c r="EY42">
        <v>-0.52552537792004816</v>
      </c>
      <c r="EZ42">
        <v>-0.26456580734437174</v>
      </c>
      <c r="FA42">
        <v>-0.16251326294019397</v>
      </c>
      <c r="FB42">
        <v>-0.39664958278672979</v>
      </c>
      <c r="FC42">
        <v>1.1146191107602559</v>
      </c>
      <c r="FD42">
        <v>-0.56949013932190751</v>
      </c>
      <c r="FE42">
        <v>8.9510060742616915E-2</v>
      </c>
      <c r="FF42">
        <v>-0.12146351375309994</v>
      </c>
      <c r="FG42">
        <v>-0.99882600914416531</v>
      </c>
      <c r="FH42">
        <v>-7.3530053612186785E-2</v>
      </c>
      <c r="FI42">
        <v>-0.64196936946417371</v>
      </c>
      <c r="FJ42">
        <v>-6.4273362679039048E-2</v>
      </c>
    </row>
    <row r="43" spans="1:166">
      <c r="A43" s="26" t="s">
        <v>88</v>
      </c>
      <c r="B43" s="26">
        <v>589</v>
      </c>
      <c r="C43" s="26" t="s">
        <v>114</v>
      </c>
      <c r="D43" s="26" t="s">
        <v>54</v>
      </c>
      <c r="E43" s="1">
        <v>589</v>
      </c>
      <c r="F43">
        <v>-1.3086570721334123E-2</v>
      </c>
      <c r="G43">
        <v>-0.54659550246135069</v>
      </c>
      <c r="H43">
        <v>-0.44508555834046382</v>
      </c>
      <c r="I43">
        <v>-8.189724119685371E-2</v>
      </c>
      <c r="J43">
        <v>-0.53871628021436702</v>
      </c>
      <c r="K43">
        <v>0.72845133455482414</v>
      </c>
      <c r="L43">
        <v>0.33515728451999705</v>
      </c>
      <c r="M43">
        <v>-4.9058980153600329E-2</v>
      </c>
      <c r="N43">
        <v>-0.3093229244051523</v>
      </c>
      <c r="O43">
        <v>-0.1211241716707866</v>
      </c>
      <c r="P43">
        <v>8.7318290460833836E-2</v>
      </c>
      <c r="Q43">
        <v>1.9824287244628369E-2</v>
      </c>
      <c r="R43">
        <v>8.9680141034030436E-2</v>
      </c>
      <c r="S43">
        <v>-9.4841677858892082E-2</v>
      </c>
      <c r="T43">
        <v>0.52686766553923725</v>
      </c>
      <c r="U43">
        <v>-3.4433731945255563E-2</v>
      </c>
      <c r="V43">
        <v>-8.6359622478969555E-2</v>
      </c>
      <c r="W43">
        <v>7.147782123929991E-2</v>
      </c>
      <c r="X43">
        <v>-0.19804913295947735</v>
      </c>
      <c r="Y43">
        <v>-1.7156307656719605E-2</v>
      </c>
      <c r="Z43">
        <v>0.99306359117235754</v>
      </c>
      <c r="AA43">
        <v>0.36132701631939268</v>
      </c>
      <c r="AB43">
        <v>0.31012110310505081</v>
      </c>
      <c r="AC43">
        <v>-3.5052323094879601E-3</v>
      </c>
      <c r="AD43">
        <v>0.17466011065816822</v>
      </c>
      <c r="AE43">
        <v>1.6620962616149537E-2</v>
      </c>
      <c r="AF43">
        <v>-0.13073263600433016</v>
      </c>
      <c r="AG43">
        <v>0.13322281606024999</v>
      </c>
      <c r="AH43">
        <v>-0.2631863546524893</v>
      </c>
      <c r="AI43">
        <v>-0.13899744120891988</v>
      </c>
      <c r="AJ43">
        <v>0.20681092348272978</v>
      </c>
      <c r="AK43">
        <v>9.0268047304617571E-2</v>
      </c>
      <c r="AL43">
        <v>-0.17900832845289294</v>
      </c>
      <c r="AM43">
        <v>-0.65696738025266921</v>
      </c>
      <c r="AN43">
        <v>-0.3593067179153443</v>
      </c>
      <c r="AO43">
        <v>0.28576741478563994</v>
      </c>
      <c r="AP43">
        <v>-0.53383016214739065</v>
      </c>
      <c r="AQ43">
        <v>-7.8433192323743128E-2</v>
      </c>
      <c r="AR43">
        <v>2.2268359479820941</v>
      </c>
      <c r="AS43">
        <v>-0.2376722975401484</v>
      </c>
      <c r="AT43">
        <v>-0.51199380201799738</v>
      </c>
      <c r="AU43">
        <v>-0.26233791594529121</v>
      </c>
      <c r="AV43">
        <v>-0.29466820406031546</v>
      </c>
      <c r="AW43">
        <v>0.31141936046589658</v>
      </c>
      <c r="AX43">
        <v>0.42343596107297365</v>
      </c>
      <c r="AY43">
        <v>-0.37958855287341753</v>
      </c>
      <c r="AZ43">
        <v>1.1192581506762558</v>
      </c>
      <c r="BA43">
        <v>0.49651943108617536</v>
      </c>
      <c r="BB43">
        <v>-2.649102582374141E-2</v>
      </c>
      <c r="BC43">
        <v>-0.24282271070231329</v>
      </c>
      <c r="BD43">
        <v>7.6892064812932315E-2</v>
      </c>
      <c r="BE43">
        <v>0.33597029557669456</v>
      </c>
      <c r="BF43">
        <v>-0.46142498451291358</v>
      </c>
      <c r="BG43">
        <v>-0.33182241303410853</v>
      </c>
      <c r="BH43">
        <v>9.0485897435257368E-2</v>
      </c>
      <c r="BI43">
        <v>-0.6701471910575123</v>
      </c>
      <c r="BJ43">
        <v>8.9819345586128252E-2</v>
      </c>
      <c r="BK43">
        <v>3.6179044901608171E-2</v>
      </c>
      <c r="BL43">
        <v>0.30464383519162208</v>
      </c>
      <c r="BM43">
        <v>7.9473767526929917E-2</v>
      </c>
      <c r="BN43">
        <v>0</v>
      </c>
      <c r="BO43">
        <v>-0.57261684448448413</v>
      </c>
      <c r="BP43">
        <v>0.17400010248397724</v>
      </c>
      <c r="BQ43">
        <v>-0.14607600662127807</v>
      </c>
      <c r="BR43">
        <v>9.4668663886905424E-3</v>
      </c>
      <c r="BS43">
        <v>0.20247384586226724</v>
      </c>
      <c r="BT43">
        <v>0.49725534814884775</v>
      </c>
      <c r="BU43">
        <v>1.4777888283930751</v>
      </c>
      <c r="BV43">
        <v>-0.26383048570915246</v>
      </c>
      <c r="BW43">
        <v>0.88913518059637187</v>
      </c>
      <c r="BX43">
        <v>0.43664202538207353</v>
      </c>
      <c r="BY43">
        <v>-0.80918654347498065</v>
      </c>
      <c r="BZ43">
        <v>-0.81066365082094183</v>
      </c>
      <c r="CA43">
        <v>-0.8177901102641727</v>
      </c>
      <c r="CB43">
        <v>0.15476202503067515</v>
      </c>
      <c r="CC43">
        <v>8.829045357015386E-2</v>
      </c>
      <c r="CD43">
        <v>-0.12948939389939396</v>
      </c>
      <c r="CE43">
        <v>-0.24430146104379169</v>
      </c>
      <c r="CF43">
        <v>5.8157399037123358E-2</v>
      </c>
      <c r="CG43">
        <v>1.0571704542232263</v>
      </c>
      <c r="CH43">
        <v>0.40639744387433652</v>
      </c>
      <c r="CI43">
        <v>1.2144896049996734</v>
      </c>
      <c r="CJ43">
        <v>0.47028567934953713</v>
      </c>
      <c r="CK43">
        <v>0.38688947969280285</v>
      </c>
      <c r="CL43">
        <v>-0.16855446839475885</v>
      </c>
      <c r="CM43">
        <v>0.13518846553042652</v>
      </c>
      <c r="CN43">
        <v>0.55447681789510916</v>
      </c>
      <c r="CO43">
        <v>0.49839471818368652</v>
      </c>
      <c r="CP43">
        <v>-0.67156092415986457</v>
      </c>
      <c r="CQ43">
        <v>0.21778114743078225</v>
      </c>
      <c r="CR43">
        <v>-0.25850872980957007</v>
      </c>
      <c r="CS43">
        <v>0.14938160391644217</v>
      </c>
      <c r="CT43">
        <v>-0.15629159713403373</v>
      </c>
      <c r="CU43">
        <v>4.9121245319954432E-2</v>
      </c>
      <c r="CV43">
        <v>-0.25839036219649192</v>
      </c>
      <c r="CW43">
        <v>-0.53458480631572236</v>
      </c>
      <c r="CX43">
        <v>0.41156565388770971</v>
      </c>
      <c r="CY43">
        <v>0.34489136776875506</v>
      </c>
      <c r="CZ43">
        <v>-0.17423523434664587</v>
      </c>
      <c r="DA43">
        <v>-0.6541294921672276</v>
      </c>
      <c r="DB43">
        <v>-0.49983322135520147</v>
      </c>
      <c r="DC43">
        <v>0.79126351600576461</v>
      </c>
      <c r="DD43">
        <v>-0.25808734722541349</v>
      </c>
      <c r="DE43">
        <v>5.9284739680514953E-2</v>
      </c>
      <c r="DF43">
        <v>0.11140575971159805</v>
      </c>
      <c r="DG43">
        <v>-0.11374145398319513</v>
      </c>
      <c r="DH43">
        <v>-0.63925408630089864</v>
      </c>
      <c r="DI43">
        <v>0.27859690350364463</v>
      </c>
      <c r="DJ43">
        <v>-0.37160580741048932</v>
      </c>
      <c r="DK43">
        <v>0.29354487131995777</v>
      </c>
      <c r="DL43">
        <v>0.33418511787262561</v>
      </c>
      <c r="DM43">
        <v>-0.10629656748305338</v>
      </c>
      <c r="DN43">
        <v>2.4146230912266198E-2</v>
      </c>
      <c r="DO43">
        <v>-0.33151847124172917</v>
      </c>
      <c r="DP43">
        <v>-0.55947150441205995</v>
      </c>
      <c r="DQ43">
        <v>-0.66326635068327922</v>
      </c>
      <c r="DR43">
        <v>9.4127913786050676E-2</v>
      </c>
      <c r="DS43">
        <v>-0.47881900530888255</v>
      </c>
      <c r="DT43">
        <v>6.4838219217061788E-2</v>
      </c>
      <c r="DU43">
        <v>0.58949705707929789</v>
      </c>
      <c r="DV43">
        <v>-8.8687574842789552E-2</v>
      </c>
      <c r="DW43">
        <v>-0.24746466333709327</v>
      </c>
      <c r="DX43">
        <v>-0.50429394754096357</v>
      </c>
      <c r="DY43">
        <v>-0.3670572994649719</v>
      </c>
      <c r="DZ43">
        <v>0.26589747679605091</v>
      </c>
      <c r="EA43">
        <v>0.26215386348095304</v>
      </c>
      <c r="EB43">
        <v>-4.3631834600739827E-2</v>
      </c>
      <c r="EC43">
        <v>8.2417721655679621E-2</v>
      </c>
      <c r="ED43">
        <v>-7.9433178528881543E-2</v>
      </c>
      <c r="EE43">
        <v>-5.6649527011947531E-2</v>
      </c>
      <c r="EF43">
        <v>-0.84573426825649944</v>
      </c>
      <c r="EG43">
        <v>-1.1711305370539187</v>
      </c>
      <c r="EH43">
        <v>-0.29456105185753634</v>
      </c>
      <c r="EI43">
        <v>5.9660722688202883E-2</v>
      </c>
      <c r="EJ43">
        <v>-6.4431272797574879E-2</v>
      </c>
      <c r="EK43">
        <v>-1.2362905490606035E-2</v>
      </c>
      <c r="EL43">
        <v>0.24401855234147263</v>
      </c>
      <c r="EM43">
        <v>-0.10966640809777184</v>
      </c>
      <c r="EN43">
        <v>-0.18728258377270557</v>
      </c>
      <c r="EO43">
        <v>0.619185994764748</v>
      </c>
      <c r="EP43">
        <v>7.0458089166647309E-2</v>
      </c>
      <c r="EQ43">
        <v>1.0030673911584265</v>
      </c>
      <c r="ER43">
        <v>0.19880572211521708</v>
      </c>
      <c r="ES43">
        <v>0.51834801882483128</v>
      </c>
      <c r="ET43">
        <v>6.44112821806333E-2</v>
      </c>
      <c r="EU43">
        <v>2.5203745155961244E-2</v>
      </c>
      <c r="EV43">
        <v>-0.57674295931977415</v>
      </c>
      <c r="EW43">
        <v>0.22948650386994007</v>
      </c>
      <c r="EX43">
        <v>2.4469567809081605E-2</v>
      </c>
      <c r="EY43">
        <v>-0.16965003111505839</v>
      </c>
      <c r="EZ43">
        <v>-0.20614016253938372</v>
      </c>
      <c r="FA43">
        <v>-0.28268261113520438</v>
      </c>
      <c r="FB43">
        <v>-0.58486961498174161</v>
      </c>
      <c r="FC43">
        <v>0.18804776756524522</v>
      </c>
      <c r="FD43">
        <v>-0.75413392451691841</v>
      </c>
      <c r="FE43">
        <v>5.9324945476091351E-3</v>
      </c>
      <c r="FF43">
        <v>0.21094583205189155</v>
      </c>
      <c r="FG43">
        <v>-0.65172175433917856</v>
      </c>
      <c r="FH43">
        <v>-2.4186835807197937E-2</v>
      </c>
      <c r="FI43">
        <v>-0.32541409165918256</v>
      </c>
      <c r="FJ43">
        <v>7.2920250125952268E-2</v>
      </c>
    </row>
    <row r="44" spans="1:166">
      <c r="A44" s="26" t="s">
        <v>95</v>
      </c>
      <c r="B44" s="26">
        <v>516</v>
      </c>
      <c r="C44" s="26" t="s">
        <v>86</v>
      </c>
      <c r="D44" s="26" t="s">
        <v>28</v>
      </c>
      <c r="E44" s="1">
        <v>516</v>
      </c>
      <c r="F44">
        <v>-8.0572049356297359E-2</v>
      </c>
      <c r="G44">
        <v>-0.14234289609632045</v>
      </c>
      <c r="H44">
        <v>-0.34972780197542686</v>
      </c>
      <c r="I44">
        <v>-0.18211491183181483</v>
      </c>
      <c r="J44">
        <v>-0.54389296384932906</v>
      </c>
      <c r="K44">
        <v>0.33081730891985783</v>
      </c>
      <c r="L44">
        <v>-1.1044241871149625</v>
      </c>
      <c r="M44">
        <v>0.11303547821143889</v>
      </c>
      <c r="N44">
        <v>-6.9331651040111186E-2</v>
      </c>
      <c r="O44">
        <v>-1.0410208423057496</v>
      </c>
      <c r="P44">
        <v>-1.8581101311741266</v>
      </c>
      <c r="Q44">
        <v>-0.63506387939033404</v>
      </c>
      <c r="R44">
        <v>0.78542300839907253</v>
      </c>
      <c r="S44">
        <v>-0.51986287649385532</v>
      </c>
      <c r="T44">
        <v>-0.66313583309572111</v>
      </c>
      <c r="U44">
        <v>-0.50808714258021048</v>
      </c>
      <c r="V44">
        <v>-3.9661919113931354E-2</v>
      </c>
      <c r="W44">
        <v>0.20388460460433899</v>
      </c>
      <c r="X44">
        <v>-0.29852350559443908</v>
      </c>
      <c r="Y44">
        <v>-1.3015739291683204E-2</v>
      </c>
      <c r="Z44">
        <v>-0.5133331164626016</v>
      </c>
      <c r="AA44">
        <v>-2.9716007315568671E-2</v>
      </c>
      <c r="AB44">
        <v>-0.43290498552990764</v>
      </c>
      <c r="AC44">
        <v>-3.0030932944447919E-2</v>
      </c>
      <c r="AD44">
        <v>1.4088843960232085</v>
      </c>
      <c r="AE44">
        <v>-0.54433069001881718</v>
      </c>
      <c r="AF44">
        <v>-0.65537522363929224</v>
      </c>
      <c r="AG44">
        <v>-0.11577279957471376</v>
      </c>
      <c r="AH44">
        <v>2.5147712548356793E-5</v>
      </c>
      <c r="AI44">
        <v>-0.26571533784388013</v>
      </c>
      <c r="AJ44">
        <v>0.6026237448477656</v>
      </c>
      <c r="AK44">
        <v>1.6978470669656298E-2</v>
      </c>
      <c r="AL44">
        <v>1.6344260889121414</v>
      </c>
      <c r="AM44">
        <v>-0.60262808788762934</v>
      </c>
      <c r="AN44">
        <v>5.5156044496933454E-3</v>
      </c>
      <c r="AO44">
        <v>-0.3361680208493274</v>
      </c>
      <c r="AP44">
        <v>-0.18046583478235334</v>
      </c>
      <c r="AQ44">
        <v>0.66599309704129617</v>
      </c>
      <c r="AR44">
        <v>1.2917369533471348</v>
      </c>
      <c r="AS44">
        <v>0.99872128382488878</v>
      </c>
      <c r="AT44">
        <v>-0.11627207965295938</v>
      </c>
      <c r="AU44">
        <v>5.2364987419743603E-2</v>
      </c>
      <c r="AV44">
        <v>-0.29435220069527546</v>
      </c>
      <c r="AW44">
        <v>-0.28674051916906684</v>
      </c>
      <c r="AX44">
        <v>3.8881793438008128E-2</v>
      </c>
      <c r="AY44">
        <v>-6.1076727508378004E-2</v>
      </c>
      <c r="AZ44">
        <v>-0.38278713795870534</v>
      </c>
      <c r="BA44">
        <v>0.58494678345121898</v>
      </c>
      <c r="BB44">
        <v>0.64220091554129666</v>
      </c>
      <c r="BC44">
        <v>0.80723557566272697</v>
      </c>
      <c r="BD44">
        <v>0.11760308117796958</v>
      </c>
      <c r="BE44">
        <v>0.46092095794173571</v>
      </c>
      <c r="BF44">
        <v>-1.1216393821478752</v>
      </c>
      <c r="BG44">
        <v>-0.41805986566907416</v>
      </c>
      <c r="BH44">
        <v>1.827914888800297</v>
      </c>
      <c r="BI44">
        <v>-0.79298481369247531</v>
      </c>
      <c r="BJ44">
        <v>-0.11662152704883333</v>
      </c>
      <c r="BK44">
        <v>0.51901544926664667</v>
      </c>
      <c r="BL44">
        <v>0.32913802655666036</v>
      </c>
      <c r="BM44">
        <v>0.13673046889197149</v>
      </c>
      <c r="BN44">
        <v>0.21206351736503848</v>
      </c>
      <c r="BO44">
        <v>4.6521365880556109E-2</v>
      </c>
      <c r="BP44">
        <v>0.16807593284902023</v>
      </c>
      <c r="BQ44">
        <v>2.7846774376527605E-4</v>
      </c>
      <c r="BR44">
        <v>-5.6746693246271018E-2</v>
      </c>
      <c r="BS44">
        <v>-0.36700744777269456</v>
      </c>
      <c r="BT44">
        <v>1.5777357005138828</v>
      </c>
      <c r="BU44">
        <v>-0.22674702824188619</v>
      </c>
      <c r="BV44">
        <v>-0.22142178534411361</v>
      </c>
      <c r="BW44">
        <v>-1.4332423630385906</v>
      </c>
      <c r="BX44">
        <v>-2.9607304252889044E-2</v>
      </c>
      <c r="BY44">
        <v>-0.31656278510994362</v>
      </c>
      <c r="BZ44">
        <v>-1.6587719434559034</v>
      </c>
      <c r="CA44">
        <v>-1.7321225298991367</v>
      </c>
      <c r="CB44">
        <v>-1.9150953604285981E-2</v>
      </c>
      <c r="CC44">
        <v>-3.0460862064806138E-2</v>
      </c>
      <c r="CD44">
        <v>-0.48065729753435837</v>
      </c>
      <c r="CE44">
        <v>-8.2391394678750007E-2</v>
      </c>
      <c r="CF44">
        <v>3.9421141402159687E-2</v>
      </c>
      <c r="CG44">
        <v>1.7122135315882647</v>
      </c>
      <c r="CH44">
        <v>1.0659994102393848</v>
      </c>
      <c r="CI44">
        <v>0.4287482873647126</v>
      </c>
      <c r="CJ44">
        <v>-0.22631715328542312</v>
      </c>
      <c r="CK44">
        <v>0.12355616805783942</v>
      </c>
      <c r="CL44">
        <v>-0.27961630402971904</v>
      </c>
      <c r="CM44">
        <v>7.9604918895465282E-2</v>
      </c>
      <c r="CN44">
        <v>-0.36537079673985406</v>
      </c>
      <c r="CO44">
        <v>0.4126914665487269</v>
      </c>
      <c r="CP44">
        <v>-0.36868605079482686</v>
      </c>
      <c r="CQ44">
        <v>-7.8010584204174283E-2</v>
      </c>
      <c r="CR44">
        <v>0.33449005555547817</v>
      </c>
      <c r="CS44">
        <v>0.46643505628147919</v>
      </c>
      <c r="CT44">
        <v>4.0805628231003865E-2</v>
      </c>
      <c r="CU44">
        <v>-0.37142410131500581</v>
      </c>
      <c r="CV44">
        <v>8.3036401168550156E-2</v>
      </c>
      <c r="CW44">
        <v>0.4119252180493167</v>
      </c>
      <c r="CX44">
        <v>0.20867648725274934</v>
      </c>
      <c r="CY44">
        <v>-0.9524626078661993</v>
      </c>
      <c r="CZ44">
        <v>0.26174091901839502</v>
      </c>
      <c r="DA44">
        <v>0.20889344719781211</v>
      </c>
      <c r="DB44">
        <v>-0.10137635299016501</v>
      </c>
      <c r="DC44">
        <v>0.89730305737079941</v>
      </c>
      <c r="DD44">
        <v>0.16391152313962176</v>
      </c>
      <c r="DE44">
        <v>-0.23622778395444799</v>
      </c>
      <c r="DF44">
        <v>-9.0844559233635991E-3</v>
      </c>
      <c r="DG44">
        <v>0.22618480438184285</v>
      </c>
      <c r="DH44">
        <v>-0.54244782693586124</v>
      </c>
      <c r="DI44">
        <v>-0.49401088413132133</v>
      </c>
      <c r="DJ44">
        <v>1.9617110969545486</v>
      </c>
      <c r="DK44">
        <v>-0.57591658031500192</v>
      </c>
      <c r="DL44">
        <v>0.17127799723766968</v>
      </c>
      <c r="DM44">
        <v>0.19851368488198351</v>
      </c>
      <c r="DN44">
        <v>0.40385956527730738</v>
      </c>
      <c r="DO44">
        <v>-8.341540587669094E-2</v>
      </c>
      <c r="DP44">
        <v>-0.15126587504702249</v>
      </c>
      <c r="DQ44">
        <v>-0.2937890093182467</v>
      </c>
      <c r="DR44">
        <v>-0.24849221884891337</v>
      </c>
      <c r="DS44">
        <v>-0.40941766694384418</v>
      </c>
      <c r="DT44">
        <v>-6.3515860417897141E-2</v>
      </c>
      <c r="DU44">
        <v>-0.51111633955566527</v>
      </c>
      <c r="DV44">
        <v>0.24987543752225072</v>
      </c>
      <c r="DW44">
        <v>-0.6505095879720556</v>
      </c>
      <c r="DX44">
        <v>0.40355843682407544</v>
      </c>
      <c r="DY44">
        <v>-0.20457923409993206</v>
      </c>
      <c r="DZ44">
        <v>0.35623011116108838</v>
      </c>
      <c r="EA44">
        <v>0.19932055484599198</v>
      </c>
      <c r="EB44">
        <v>0.65982301376429808</v>
      </c>
      <c r="EC44">
        <v>0.38410858802072001</v>
      </c>
      <c r="ED44">
        <v>2.1356528836157684E-2</v>
      </c>
      <c r="EE44">
        <v>-5.459944864691002E-2</v>
      </c>
      <c r="EF44">
        <v>0.37921312910854299</v>
      </c>
      <c r="EG44">
        <v>0.37114726731111847</v>
      </c>
      <c r="EH44">
        <v>0.99762676850750109</v>
      </c>
      <c r="EI44">
        <v>0.18139155605324087</v>
      </c>
      <c r="EJ44">
        <v>-7.8422055432538329E-2</v>
      </c>
      <c r="EK44">
        <v>0.25603879687443176</v>
      </c>
      <c r="EL44">
        <v>-4.605289729348705E-2</v>
      </c>
      <c r="EM44">
        <v>-0.23044248773273357</v>
      </c>
      <c r="EN44">
        <v>0.88638903259233737</v>
      </c>
      <c r="EO44">
        <v>1.2345290531297861</v>
      </c>
      <c r="EP44">
        <v>-0.29883351046832107</v>
      </c>
      <c r="EQ44">
        <v>0.59816035652346522</v>
      </c>
      <c r="ER44">
        <v>0.19095642448025751</v>
      </c>
      <c r="ES44">
        <v>-0.9994103358101305</v>
      </c>
      <c r="ET44">
        <v>-0.53285499545433113</v>
      </c>
      <c r="EU44">
        <v>5.9951138520997649E-2</v>
      </c>
      <c r="EV44">
        <v>1.2636686660452616</v>
      </c>
      <c r="EW44">
        <v>-0.19546944176501979</v>
      </c>
      <c r="EX44">
        <v>1.9776570174119268E-2</v>
      </c>
      <c r="EY44">
        <v>-0.27505012575001908</v>
      </c>
      <c r="EZ44">
        <v>-0.36490438617434395</v>
      </c>
      <c r="FA44">
        <v>-1.2760836237701645</v>
      </c>
      <c r="FB44">
        <v>-1.6623764616702785E-2</v>
      </c>
      <c r="FC44">
        <v>1.2124175469302827</v>
      </c>
      <c r="FD44">
        <v>-1.0194102861518815</v>
      </c>
      <c r="FE44">
        <v>8.0876509126448504E-3</v>
      </c>
      <c r="FF44">
        <v>-0.48207669758306837</v>
      </c>
      <c r="FG44">
        <v>-0.9580797869741422</v>
      </c>
      <c r="FH44">
        <v>-0.17991364744215699</v>
      </c>
      <c r="FI44">
        <v>0.90960081170586049</v>
      </c>
      <c r="FJ44">
        <v>9.2376770490989246E-2</v>
      </c>
    </row>
    <row r="45" spans="1:166">
      <c r="A45" s="26" t="s">
        <v>96</v>
      </c>
      <c r="B45" s="26">
        <v>517</v>
      </c>
      <c r="C45" s="26" t="s">
        <v>86</v>
      </c>
      <c r="D45" s="26" t="s">
        <v>29</v>
      </c>
      <c r="E45" s="1">
        <v>517</v>
      </c>
      <c r="F45">
        <v>-2.7695491706567488E-3</v>
      </c>
      <c r="G45">
        <v>0.85001855708932217</v>
      </c>
      <c r="H45">
        <v>-0.16503322978978918</v>
      </c>
      <c r="I45">
        <v>-0.38804619564617693</v>
      </c>
      <c r="J45">
        <v>-0.54242922966369256</v>
      </c>
      <c r="K45">
        <v>6.7226861054959508E-3</v>
      </c>
      <c r="L45">
        <v>-1.6848074329293281</v>
      </c>
      <c r="M45">
        <v>-0.19963082760291873</v>
      </c>
      <c r="N45">
        <v>-0.32078546785447415</v>
      </c>
      <c r="O45">
        <v>-0.98575120312010844</v>
      </c>
      <c r="P45">
        <v>-1.9803280259884914</v>
      </c>
      <c r="Q45">
        <v>-1.1667083622046972</v>
      </c>
      <c r="R45">
        <v>1.0242108735847091</v>
      </c>
      <c r="S45">
        <v>-0.88049213330821385</v>
      </c>
      <c r="T45">
        <v>-0.83373662491008349</v>
      </c>
      <c r="U45">
        <v>-0.34059969439457322</v>
      </c>
      <c r="V45">
        <v>8.6708492071704946E-2</v>
      </c>
      <c r="W45">
        <v>0.21138341478996914</v>
      </c>
      <c r="X45">
        <v>0.11780316359120224</v>
      </c>
      <c r="Y45">
        <v>-0.15530058110604372</v>
      </c>
      <c r="Z45">
        <v>-0.92714505527697133</v>
      </c>
      <c r="AA45">
        <v>-0.20231073012992784</v>
      </c>
      <c r="AB45">
        <v>-0.19834583134426653</v>
      </c>
      <c r="AC45">
        <v>9.2212392411887834E-3</v>
      </c>
      <c r="AD45">
        <v>1.531974492208843</v>
      </c>
      <c r="AE45">
        <v>-6.5811425833180781E-2</v>
      </c>
      <c r="AF45">
        <v>-0.70666418245365481</v>
      </c>
      <c r="AG45">
        <v>-0.34451764038907351</v>
      </c>
      <c r="AH45">
        <v>0.15988504889818644</v>
      </c>
      <c r="AI45">
        <v>-0.15268636265824487</v>
      </c>
      <c r="AJ45">
        <v>-0.16104051796660057</v>
      </c>
      <c r="AK45">
        <v>8.6053240855295421E-2</v>
      </c>
      <c r="AL45">
        <v>1.71180665309778</v>
      </c>
      <c r="AM45">
        <v>-0.68107239270199305</v>
      </c>
      <c r="AN45">
        <v>0.10703416363532947</v>
      </c>
      <c r="AO45">
        <v>-0.11885568566368976</v>
      </c>
      <c r="AP45">
        <v>-7.9883979596716781E-2</v>
      </c>
      <c r="AQ45">
        <v>0.76292745022693476</v>
      </c>
      <c r="AR45">
        <v>0.92406617453276885</v>
      </c>
      <c r="AS45">
        <v>1.0829855920105251</v>
      </c>
      <c r="AT45">
        <v>-0.18416043446732</v>
      </c>
      <c r="AU45">
        <v>0.2155195196053854</v>
      </c>
      <c r="AV45">
        <v>-0.20896541350964615</v>
      </c>
      <c r="AW45">
        <v>-1.0013973979834221</v>
      </c>
      <c r="AX45">
        <v>-0.34517471637635166</v>
      </c>
      <c r="AY45">
        <v>-4.6190825322741103E-2</v>
      </c>
      <c r="AZ45">
        <v>-9.0769033773069552E-2</v>
      </c>
      <c r="BA45">
        <v>0.8266951146368533</v>
      </c>
      <c r="BB45">
        <v>0.69222123472693387</v>
      </c>
      <c r="BC45">
        <v>0.70849157084835723</v>
      </c>
      <c r="BD45">
        <v>-0.31157518463639722</v>
      </c>
      <c r="BE45">
        <v>0.31398215012736919</v>
      </c>
      <c r="BF45">
        <v>-0.83911222696223786</v>
      </c>
      <c r="BG45">
        <v>-0.38905496248343718</v>
      </c>
      <c r="BH45">
        <v>2.1056849579859334</v>
      </c>
      <c r="BI45">
        <v>-0.63810086650683573</v>
      </c>
      <c r="BJ45">
        <v>-6.4936078863196744E-2</v>
      </c>
      <c r="BK45">
        <v>0.77112912345228379</v>
      </c>
      <c r="BL45">
        <v>0.27571843074229685</v>
      </c>
      <c r="BM45">
        <v>0.28848686407761037</v>
      </c>
      <c r="BN45">
        <v>0.27509221555067587</v>
      </c>
      <c r="BO45">
        <v>-7.368319693380454E-2</v>
      </c>
      <c r="BP45">
        <v>0.43605793903465262</v>
      </c>
      <c r="BQ45">
        <v>6.0482606929402216E-2</v>
      </c>
      <c r="BR45">
        <v>-0.26557102006063449</v>
      </c>
      <c r="BS45">
        <v>-0.29310589258705377</v>
      </c>
      <c r="BT45">
        <v>1.8219787096995268</v>
      </c>
      <c r="BU45">
        <v>-7.2140009056247179E-2</v>
      </c>
      <c r="BV45">
        <v>-0.20803817515847345</v>
      </c>
      <c r="BW45">
        <v>-0.93123789885295727</v>
      </c>
      <c r="BX45">
        <v>0.33255016393274772</v>
      </c>
      <c r="BY45">
        <v>-0.51444862292430471</v>
      </c>
      <c r="BZ45">
        <v>-1.3527832302702678</v>
      </c>
      <c r="CA45">
        <v>-1.3091828407134967</v>
      </c>
      <c r="CB45">
        <v>-5.84353764186476E-2</v>
      </c>
      <c r="CC45">
        <v>-6.8842850879170969E-2</v>
      </c>
      <c r="CD45">
        <v>-0.15847036534871872</v>
      </c>
      <c r="CE45">
        <v>5.7221691506886829E-2</v>
      </c>
      <c r="CF45">
        <v>0.11112570458780002</v>
      </c>
      <c r="CG45">
        <v>1.750314817773903</v>
      </c>
      <c r="CH45">
        <v>1.2256799234250155</v>
      </c>
      <c r="CI45">
        <v>0.16369068255035391</v>
      </c>
      <c r="CJ45">
        <v>-0.35191810609978358</v>
      </c>
      <c r="CK45">
        <v>0.21750790624347482</v>
      </c>
      <c r="CL45">
        <v>-0.30345668984407803</v>
      </c>
      <c r="CM45">
        <v>0.33206472008110177</v>
      </c>
      <c r="CN45">
        <v>-0.49919779455421809</v>
      </c>
      <c r="CO45">
        <v>0.17599198673437133</v>
      </c>
      <c r="CP45">
        <v>-0.45811873960919414</v>
      </c>
      <c r="CQ45">
        <v>0.45420897398146654</v>
      </c>
      <c r="CR45">
        <v>2.6870106741112121E-2</v>
      </c>
      <c r="CS45">
        <v>0.50994613246711928</v>
      </c>
      <c r="CT45">
        <v>-0.34175332158335747</v>
      </c>
      <c r="CU45">
        <v>-0.79794107312936924</v>
      </c>
      <c r="CV45">
        <v>-0.19893449964581089</v>
      </c>
      <c r="CW45">
        <v>0.13137852723495458</v>
      </c>
      <c r="CX45">
        <v>0.18757021643838678</v>
      </c>
      <c r="CY45">
        <v>-0.6722802646805639</v>
      </c>
      <c r="CZ45">
        <v>0.34000627320403864</v>
      </c>
      <c r="DA45">
        <v>0.27050144738345039</v>
      </c>
      <c r="DB45">
        <v>-0.25241706180452628</v>
      </c>
      <c r="DC45">
        <v>1.0243004335564398</v>
      </c>
      <c r="DD45">
        <v>-0.71978529867473728</v>
      </c>
      <c r="DE45">
        <v>3.0493898231188421E-2</v>
      </c>
      <c r="DF45">
        <v>0.18357087026227425</v>
      </c>
      <c r="DG45">
        <v>0.10880705056747852</v>
      </c>
      <c r="DH45">
        <v>-0.68800683075022429</v>
      </c>
      <c r="DI45">
        <v>-1.2731650529456786</v>
      </c>
      <c r="DJ45">
        <v>1.630044797140187</v>
      </c>
      <c r="DK45">
        <v>-0.59261277212936903</v>
      </c>
      <c r="DL45">
        <v>-0.21224658657669693</v>
      </c>
      <c r="DM45">
        <v>-6.2868389932379642E-2</v>
      </c>
      <c r="DN45">
        <v>0.20750626946294704</v>
      </c>
      <c r="DO45">
        <v>-0.6941739426910587</v>
      </c>
      <c r="DP45">
        <v>5.6913545138616239E-2</v>
      </c>
      <c r="DQ45">
        <v>-0.6878835701326087</v>
      </c>
      <c r="DR45">
        <v>-0.44359928366328205</v>
      </c>
      <c r="DS45">
        <v>-0.44164448575820758</v>
      </c>
      <c r="DT45">
        <v>-0.19191689723225869</v>
      </c>
      <c r="DU45">
        <v>-0.71238275837003107</v>
      </c>
      <c r="DV45">
        <v>0.43677996870789038</v>
      </c>
      <c r="DW45">
        <v>-0.34525113078641823</v>
      </c>
      <c r="DX45">
        <v>0.24181744900970958</v>
      </c>
      <c r="DY45">
        <v>-0.20401266491429459</v>
      </c>
      <c r="DZ45">
        <v>0.48204513534672655</v>
      </c>
      <c r="EA45">
        <v>0.10052080903163185</v>
      </c>
      <c r="EB45">
        <v>0.40715293894993576</v>
      </c>
      <c r="EC45">
        <v>0.16753865820635294</v>
      </c>
      <c r="ED45">
        <v>-0.17050422097820594</v>
      </c>
      <c r="EE45">
        <v>-5.0069897461272328E-2</v>
      </c>
      <c r="EF45">
        <v>0.14061189429417009</v>
      </c>
      <c r="EG45">
        <v>0.21148238649675599</v>
      </c>
      <c r="EH45">
        <v>1.0313045636931379</v>
      </c>
      <c r="EI45">
        <v>0.19994967923887819</v>
      </c>
      <c r="EJ45">
        <v>-8.5941905246900596E-2</v>
      </c>
      <c r="EK45">
        <v>9.810377706006923E-2</v>
      </c>
      <c r="EL45">
        <v>4.8085028892149717E-2</v>
      </c>
      <c r="EM45">
        <v>-0.11246735454709578</v>
      </c>
      <c r="EN45">
        <v>0.83344981177796795</v>
      </c>
      <c r="EO45">
        <v>1.1628334553154249</v>
      </c>
      <c r="EP45">
        <v>-0.12088903728268363</v>
      </c>
      <c r="EQ45">
        <v>0.78000836170910237</v>
      </c>
      <c r="ER45">
        <v>0.1283972826658939</v>
      </c>
      <c r="ES45">
        <v>-0.87391071262448738</v>
      </c>
      <c r="ET45">
        <v>-0.51517147026868915</v>
      </c>
      <c r="EU45">
        <v>0.30200244170663559</v>
      </c>
      <c r="EV45">
        <v>1.1380726842309001</v>
      </c>
      <c r="EW45">
        <v>7.3295259420615988E-2</v>
      </c>
      <c r="EX45">
        <v>0.1340939723597564</v>
      </c>
      <c r="EY45">
        <v>-0.37955481056438289</v>
      </c>
      <c r="EZ45">
        <v>-0.38222720498870921</v>
      </c>
      <c r="FA45">
        <v>-1.5647507485845298</v>
      </c>
      <c r="FB45">
        <v>-0.31005817343106523</v>
      </c>
      <c r="FC45">
        <v>0.98486464411591834</v>
      </c>
      <c r="FD45">
        <v>-1.2069195239662469</v>
      </c>
      <c r="FE45">
        <v>0.31353342909828275</v>
      </c>
      <c r="FF45">
        <v>-0.15121799039743022</v>
      </c>
      <c r="FG45">
        <v>-0.95297559878850246</v>
      </c>
      <c r="FH45">
        <v>2.7430731743477876E-2</v>
      </c>
      <c r="FI45">
        <v>1.0436200548914976</v>
      </c>
      <c r="FJ45">
        <v>0.12483747867662864</v>
      </c>
    </row>
    <row r="46" spans="1:166">
      <c r="A46" s="26" t="s">
        <v>80</v>
      </c>
      <c r="B46" s="26">
        <v>466</v>
      </c>
      <c r="C46" s="26" t="s">
        <v>59</v>
      </c>
      <c r="D46" s="26" t="s">
        <v>42</v>
      </c>
      <c r="E46" s="1">
        <v>466</v>
      </c>
      <c r="F46">
        <v>1.2521702829341841E-2</v>
      </c>
      <c r="G46">
        <v>0.23550453608932598</v>
      </c>
      <c r="H46">
        <v>0.54429644721021053</v>
      </c>
      <c r="I46">
        <v>0.45284751335382345</v>
      </c>
      <c r="J46">
        <v>0.57052132933631172</v>
      </c>
      <c r="K46">
        <v>-0.10683340889450499</v>
      </c>
      <c r="L46">
        <v>0.28839720207067154</v>
      </c>
      <c r="M46">
        <v>-5.4450512602919221E-2</v>
      </c>
      <c r="N46">
        <v>-0.11171488585447786</v>
      </c>
      <c r="O46">
        <v>0.27965600587988948</v>
      </c>
      <c r="P46">
        <v>0.64042954101150817</v>
      </c>
      <c r="Q46">
        <v>3.8616390795305655E-2</v>
      </c>
      <c r="R46">
        <v>0.31969183158470948</v>
      </c>
      <c r="S46">
        <v>0.47906400869178611</v>
      </c>
      <c r="T46">
        <v>0.85932581208991443</v>
      </c>
      <c r="U46">
        <v>5.3361936054239223E-3</v>
      </c>
      <c r="V46">
        <v>0.81642944107170745</v>
      </c>
      <c r="W46">
        <v>-5.6244242210030215E-2</v>
      </c>
      <c r="X46">
        <v>7.8907424591197817E-2</v>
      </c>
      <c r="Y46">
        <v>-0.45455490410604771</v>
      </c>
      <c r="Z46">
        <v>-0.59223978427696711</v>
      </c>
      <c r="AA46">
        <v>4.2456637870068814E-2</v>
      </c>
      <c r="AB46">
        <v>3.4509001655735005E-2</v>
      </c>
      <c r="AC46">
        <v>2.1856306241190726E-2</v>
      </c>
      <c r="AD46">
        <v>1.5364802272088429</v>
      </c>
      <c r="AE46">
        <v>5.1354174166822641E-2</v>
      </c>
      <c r="AF46">
        <v>-0.85975263345365338</v>
      </c>
      <c r="AG46">
        <v>0.11827218061092637</v>
      </c>
      <c r="AH46">
        <v>0.97300574189818856</v>
      </c>
      <c r="AI46">
        <v>-0.16687595365824048</v>
      </c>
      <c r="AJ46">
        <v>0.26233416203340543</v>
      </c>
      <c r="AK46">
        <v>-7.0111034144705542E-2</v>
      </c>
      <c r="AL46">
        <v>2.4920651097783075E-2</v>
      </c>
      <c r="AM46">
        <v>0.16194325929800579</v>
      </c>
      <c r="AN46">
        <v>-0.31771056536466913</v>
      </c>
      <c r="AO46">
        <v>-0.22988262066368925</v>
      </c>
      <c r="AP46">
        <v>-0.23753871059671638</v>
      </c>
      <c r="AQ46">
        <v>-4.9387313773066266E-2</v>
      </c>
      <c r="AR46">
        <v>1.9888612225327704</v>
      </c>
      <c r="AS46">
        <v>-0.34573586098947673</v>
      </c>
      <c r="AT46">
        <v>-2.5691127467321939E-2</v>
      </c>
      <c r="AU46">
        <v>-0.78327820439461648</v>
      </c>
      <c r="AV46">
        <v>0.1745169624903613</v>
      </c>
      <c r="AW46">
        <v>-0.17363932498342916</v>
      </c>
      <c r="AX46">
        <v>-0.11895333437635536</v>
      </c>
      <c r="AY46">
        <v>0.28871274467725849</v>
      </c>
      <c r="AZ46">
        <v>-1.5689417417730733</v>
      </c>
      <c r="BA46">
        <v>-5.0745870363145262E-2</v>
      </c>
      <c r="BB46">
        <v>-7.579480627306423E-2</v>
      </c>
      <c r="BC46">
        <v>-0.70838782615163709</v>
      </c>
      <c r="BD46">
        <v>0.11000468636360461</v>
      </c>
      <c r="BE46">
        <v>0.23478892412736863</v>
      </c>
      <c r="BF46">
        <v>0.12975809603776331</v>
      </c>
      <c r="BG46">
        <v>0.26524000751656551</v>
      </c>
      <c r="BH46">
        <v>-1.6431819420140725</v>
      </c>
      <c r="BI46">
        <v>0.65824857049316332</v>
      </c>
      <c r="BJ46">
        <v>-0.16359656886319573</v>
      </c>
      <c r="BK46">
        <v>6.6167045228304744E-4</v>
      </c>
      <c r="BL46">
        <v>-0.33091360025770289</v>
      </c>
      <c r="BM46">
        <v>4.1448163077611122E-2</v>
      </c>
      <c r="BN46">
        <v>7.2626936550673982E-2</v>
      </c>
      <c r="BO46">
        <v>-0.39702777993380622</v>
      </c>
      <c r="BP46">
        <v>-0.15910546696534489</v>
      </c>
      <c r="BQ46">
        <v>-1.3897903070600126E-2</v>
      </c>
      <c r="BR46">
        <v>8.724068593936618E-2</v>
      </c>
      <c r="BS46">
        <v>-5.3218628587060834E-2</v>
      </c>
      <c r="BT46">
        <v>3.8523607986995243</v>
      </c>
      <c r="BU46">
        <v>-0.23389806305624683</v>
      </c>
      <c r="BV46">
        <v>0.32764286984152646</v>
      </c>
      <c r="BW46">
        <v>-0.65200285485295684</v>
      </c>
      <c r="BX46">
        <v>-0.28329597806725015</v>
      </c>
      <c r="BY46">
        <v>0.24572823007569511</v>
      </c>
      <c r="BZ46">
        <v>-0.2569115732702657</v>
      </c>
      <c r="CA46">
        <v>-0.26250464471349844</v>
      </c>
      <c r="CB46">
        <v>-0.61601456241864794</v>
      </c>
      <c r="CC46">
        <v>-0.35031367587917162</v>
      </c>
      <c r="CD46">
        <v>-0.52208768234872061</v>
      </c>
      <c r="CE46">
        <v>-7.7690958493113804E-2</v>
      </c>
      <c r="CF46">
        <v>-0.12801110241220037</v>
      </c>
      <c r="CG46">
        <v>-0.61679086022609919</v>
      </c>
      <c r="CH46">
        <v>-0.8534720835749825</v>
      </c>
      <c r="CI46">
        <v>-0.40920431544964897</v>
      </c>
      <c r="CJ46">
        <v>0.12120129890021492</v>
      </c>
      <c r="CK46">
        <v>1.300080243476387E-3</v>
      </c>
      <c r="CL46">
        <v>-0.27110403584408349</v>
      </c>
      <c r="CM46">
        <v>-6.7159410918897766E-2</v>
      </c>
      <c r="CN46">
        <v>0.1015229594457816</v>
      </c>
      <c r="CO46">
        <v>0.15110693273435993</v>
      </c>
      <c r="CP46">
        <v>-0.26154143160919197</v>
      </c>
      <c r="CQ46">
        <v>-0.24917380201853723</v>
      </c>
      <c r="CR46">
        <v>0.71195652574111001</v>
      </c>
      <c r="CS46">
        <v>6.567123946712039E-2</v>
      </c>
      <c r="CT46">
        <v>-0.66311420158335821</v>
      </c>
      <c r="CU46">
        <v>-0.60107461812936902</v>
      </c>
      <c r="CV46">
        <v>-2.8193006458098191E-3</v>
      </c>
      <c r="CW46">
        <v>-0.11984843976504767</v>
      </c>
      <c r="CX46">
        <v>1.0865556774383878</v>
      </c>
      <c r="CY46">
        <v>-4.7002793680567034E-2</v>
      </c>
      <c r="CZ46">
        <v>0.68581657920403549</v>
      </c>
      <c r="DA46">
        <v>-0.27289275261655099</v>
      </c>
      <c r="DB46">
        <v>0.18502097419547359</v>
      </c>
      <c r="DC46">
        <v>0.42035510655643593</v>
      </c>
      <c r="DD46">
        <v>1.021658331325261</v>
      </c>
      <c r="DE46">
        <v>-0.37538329876880949</v>
      </c>
      <c r="DF46">
        <v>1.6990182262273557E-2</v>
      </c>
      <c r="DG46">
        <v>0.44588478156747779</v>
      </c>
      <c r="DH46">
        <v>-0.24598624075022357</v>
      </c>
      <c r="DI46">
        <v>-0.2789734219456812</v>
      </c>
      <c r="DJ46">
        <v>0.29110853414018667</v>
      </c>
      <c r="DK46">
        <v>-0.24772240112936639</v>
      </c>
      <c r="DL46">
        <v>-6.301280157669753E-2</v>
      </c>
      <c r="DM46">
        <v>-0.12507975493237744</v>
      </c>
      <c r="DN46">
        <v>-0.2033769855370573</v>
      </c>
      <c r="DO46">
        <v>0.19626151930894142</v>
      </c>
      <c r="DP46">
        <v>-5.6481443861384983E-2</v>
      </c>
      <c r="DQ46">
        <v>-0.29941167413260295</v>
      </c>
      <c r="DR46">
        <v>7.5375219336726751E-2</v>
      </c>
      <c r="DS46">
        <v>-9.5641570758206534E-2</v>
      </c>
      <c r="DT46">
        <v>0.59446028676773643</v>
      </c>
      <c r="DU46">
        <v>1.6610750746299732</v>
      </c>
      <c r="DV46">
        <v>-0.20729529629211108</v>
      </c>
      <c r="DW46">
        <v>0.29706054121358028</v>
      </c>
      <c r="DX46">
        <v>-0.10362094799028876</v>
      </c>
      <c r="DY46">
        <v>0.85752325408571095</v>
      </c>
      <c r="DZ46">
        <v>-0.2919428946532725</v>
      </c>
      <c r="EA46">
        <v>6.5210097031624503E-2</v>
      </c>
      <c r="EB46">
        <v>0.20978960694993409</v>
      </c>
      <c r="EC46">
        <v>0.18760211720635755</v>
      </c>
      <c r="ED46">
        <v>0.11266652302179447</v>
      </c>
      <c r="EE46">
        <v>0.18665554453872324</v>
      </c>
      <c r="EF46">
        <v>1.3224174752941789</v>
      </c>
      <c r="EG46">
        <v>0.88592257249675299</v>
      </c>
      <c r="EH46">
        <v>-0.28552404330686287</v>
      </c>
      <c r="EI46">
        <v>-0.41484363876112051</v>
      </c>
      <c r="EJ46">
        <v>0.15349598675309895</v>
      </c>
      <c r="EK46">
        <v>0.13346732506006775</v>
      </c>
      <c r="EL46">
        <v>0.64934246089214953</v>
      </c>
      <c r="EM46">
        <v>-0.11246735454709578</v>
      </c>
      <c r="EN46">
        <v>-0.13041367222202832</v>
      </c>
      <c r="EO46">
        <v>0.32053510731542234</v>
      </c>
      <c r="EP46">
        <v>0.1698916557173229</v>
      </c>
      <c r="EQ46">
        <v>-0.19933042929089595</v>
      </c>
      <c r="ER46">
        <v>-0.11881718333410918</v>
      </c>
      <c r="ES46">
        <v>0.49020476637551025</v>
      </c>
      <c r="ET46">
        <v>-0.26770488726869224</v>
      </c>
      <c r="EU46">
        <v>3.2548360706637025E-2</v>
      </c>
      <c r="EV46">
        <v>-0.81392711076909841</v>
      </c>
      <c r="EW46">
        <v>-6.8496639579384233E-2</v>
      </c>
      <c r="EX46">
        <v>7.0570563359757532E-2</v>
      </c>
      <c r="EY46">
        <v>-0.28421560256438116</v>
      </c>
      <c r="EZ46">
        <v>8.4470058011292704E-2</v>
      </c>
      <c r="FA46">
        <v>-5.7915335845287741E-3</v>
      </c>
      <c r="FB46">
        <v>1.1062869135689366</v>
      </c>
      <c r="FC46">
        <v>-0.20818188388407921</v>
      </c>
      <c r="FD46">
        <v>-0.17871311296624326</v>
      </c>
      <c r="FE46">
        <v>0.126659401098284</v>
      </c>
      <c r="FF46">
        <v>0.17170250360256789</v>
      </c>
      <c r="FG46">
        <v>0.89961351221149632</v>
      </c>
      <c r="FH46">
        <v>0.15919423274347744</v>
      </c>
      <c r="FI46">
        <v>0.10878957989149196</v>
      </c>
      <c r="FJ46">
        <v>8.6736397676629107E-2</v>
      </c>
    </row>
    <row r="47" spans="1:166">
      <c r="A47" s="26" t="s">
        <v>81</v>
      </c>
      <c r="B47" s="26">
        <v>467</v>
      </c>
      <c r="C47" s="26" t="s">
        <v>59</v>
      </c>
      <c r="D47" s="26" t="s">
        <v>43</v>
      </c>
      <c r="E47" s="1">
        <v>467</v>
      </c>
      <c r="F47">
        <v>0.10247366596770635</v>
      </c>
      <c r="G47">
        <v>0.38060339322768444</v>
      </c>
      <c r="H47">
        <v>0.74061553334857622</v>
      </c>
      <c r="I47">
        <v>0.70782536449218869</v>
      </c>
      <c r="J47">
        <v>0.73037261047467084</v>
      </c>
      <c r="K47">
        <v>7.0701169243860246E-2</v>
      </c>
      <c r="L47">
        <v>0.28374841520903593</v>
      </c>
      <c r="M47">
        <v>-1.9246791464555102E-2</v>
      </c>
      <c r="N47">
        <v>-3.9707359716111945E-2</v>
      </c>
      <c r="O47">
        <v>0.34657014201825442</v>
      </c>
      <c r="P47">
        <v>0.96645937714987662</v>
      </c>
      <c r="Q47">
        <v>-0.49924203206632889</v>
      </c>
      <c r="R47">
        <v>0.45042454472307214</v>
      </c>
      <c r="S47">
        <v>0.35729904283014902</v>
      </c>
      <c r="T47">
        <v>0.96581255022827806</v>
      </c>
      <c r="U47">
        <v>0.22555251174378788</v>
      </c>
      <c r="V47">
        <v>0.75304375421007386</v>
      </c>
      <c r="W47">
        <v>5.0383267928336029E-2</v>
      </c>
      <c r="X47">
        <v>-0.14525050127043571</v>
      </c>
      <c r="Y47">
        <v>-0.57239901396767934</v>
      </c>
      <c r="Z47">
        <v>-0.55852880513859837</v>
      </c>
      <c r="AA47">
        <v>0.16407536300843262</v>
      </c>
      <c r="AB47">
        <v>-4.8452014205906835E-2</v>
      </c>
      <c r="AC47">
        <v>1.8900434379552911E-2</v>
      </c>
      <c r="AD47">
        <v>1.3394945153472095</v>
      </c>
      <c r="AE47">
        <v>6.2303184305182668E-2</v>
      </c>
      <c r="AF47">
        <v>-1.1027358903152891</v>
      </c>
      <c r="AG47">
        <v>-7.1801600250708031E-2</v>
      </c>
      <c r="AH47">
        <v>0.85403498203655115</v>
      </c>
      <c r="AI47">
        <v>-0.17118257851987817</v>
      </c>
      <c r="AJ47">
        <v>0.10874896617176955</v>
      </c>
      <c r="AK47">
        <v>-9.2096295006342199E-2</v>
      </c>
      <c r="AL47">
        <v>9.0920178236145954E-2</v>
      </c>
      <c r="AM47">
        <v>0.13336195243637106</v>
      </c>
      <c r="AN47">
        <v>0.13284389077369518</v>
      </c>
      <c r="AO47">
        <v>-7.2279991525324938E-2</v>
      </c>
      <c r="AP47">
        <v>-0.49428519145835104</v>
      </c>
      <c r="AQ47">
        <v>-8.5077421634701444E-2</v>
      </c>
      <c r="AR47">
        <v>1.0974660036711334</v>
      </c>
      <c r="AS47">
        <v>-0.3396812148511088</v>
      </c>
      <c r="AT47">
        <v>-0.34384250532895788</v>
      </c>
      <c r="AU47">
        <v>-0.67447085225624592</v>
      </c>
      <c r="AV47">
        <v>0.22842649562872497</v>
      </c>
      <c r="AW47">
        <v>-0.12431621084505995</v>
      </c>
      <c r="AX47">
        <v>-0.13078106623798957</v>
      </c>
      <c r="AY47">
        <v>0.32813185881562401</v>
      </c>
      <c r="AZ47">
        <v>-1.7386954656346982</v>
      </c>
      <c r="BA47">
        <v>0.10114102677521664</v>
      </c>
      <c r="BB47">
        <v>-0.1280125351347019</v>
      </c>
      <c r="BC47">
        <v>-0.6120621830132742</v>
      </c>
      <c r="BD47">
        <v>0.3141326655019685</v>
      </c>
      <c r="BE47">
        <v>0.40072652426573763</v>
      </c>
      <c r="BF47">
        <v>0.36900456217612992</v>
      </c>
      <c r="BG47">
        <v>0.256907094654931</v>
      </c>
      <c r="BH47">
        <v>-1.5444119268757055</v>
      </c>
      <c r="BI47">
        <v>0.78392236963152917</v>
      </c>
      <c r="BJ47">
        <v>-9.4368896724832396E-2</v>
      </c>
      <c r="BK47">
        <v>3.9307407590647214E-2</v>
      </c>
      <c r="BL47">
        <v>-0.3551007501193375</v>
      </c>
      <c r="BM47">
        <v>5.3365705215970172E-2</v>
      </c>
      <c r="BN47">
        <v>-0.19263553431096092</v>
      </c>
      <c r="BO47">
        <v>-0.5597134357954423</v>
      </c>
      <c r="BP47">
        <v>-1.3635673826978056E-2</v>
      </c>
      <c r="BQ47">
        <v>-0.13913280593223742</v>
      </c>
      <c r="BR47">
        <v>-9.136436692227301E-2</v>
      </c>
      <c r="BS47">
        <v>1.5301896551303429E-2</v>
      </c>
      <c r="BT47">
        <v>3.7840513348378888</v>
      </c>
      <c r="BU47">
        <v>-7.8076699917883241E-2</v>
      </c>
      <c r="BV47">
        <v>0.25236394397989104</v>
      </c>
      <c r="BW47">
        <v>-0.65135332271458957</v>
      </c>
      <c r="BX47">
        <v>-0.24871769592888526</v>
      </c>
      <c r="BY47">
        <v>0.36527270821405872</v>
      </c>
      <c r="BZ47">
        <v>-0.35754708413189951</v>
      </c>
      <c r="CA47">
        <v>-0.18557902857513364</v>
      </c>
      <c r="CB47">
        <v>-0.47966610328027803</v>
      </c>
      <c r="CC47">
        <v>-0.47791411374080583</v>
      </c>
      <c r="CD47">
        <v>-0.6540104602103467</v>
      </c>
      <c r="CE47">
        <v>-0.36728892335474628</v>
      </c>
      <c r="CF47">
        <v>-0.28996169027383756</v>
      </c>
      <c r="CG47">
        <v>-0.6695310620877315</v>
      </c>
      <c r="CH47">
        <v>-1.8986535344366189</v>
      </c>
      <c r="CI47">
        <v>-0.32010152531128488</v>
      </c>
      <c r="CJ47">
        <v>0.20135937203857845</v>
      </c>
      <c r="CK47">
        <v>4.4619476381842826E-2</v>
      </c>
      <c r="CL47">
        <v>-0.30851434770571862</v>
      </c>
      <c r="CM47">
        <v>-6.0056257780534583E-2</v>
      </c>
      <c r="CN47">
        <v>0.15044589558415167</v>
      </c>
      <c r="CO47">
        <v>6.9934431872726854E-2</v>
      </c>
      <c r="CP47">
        <v>-0.32477020747082586</v>
      </c>
      <c r="CQ47">
        <v>-0.15432842888017317</v>
      </c>
      <c r="CR47">
        <v>0.83799641587947926</v>
      </c>
      <c r="CS47">
        <v>8.8139558605483614E-2</v>
      </c>
      <c r="CT47">
        <v>-0.47466397944499628</v>
      </c>
      <c r="CU47">
        <v>-0.58244651799100311</v>
      </c>
      <c r="CV47">
        <v>-4.7379456507447348E-2</v>
      </c>
      <c r="CW47">
        <v>2.3876721373320198E-2</v>
      </c>
      <c r="CX47">
        <v>1.1186433105767488</v>
      </c>
      <c r="CY47">
        <v>-0.19688272154220465</v>
      </c>
      <c r="CZ47">
        <v>0.56605497334239996</v>
      </c>
      <c r="DA47">
        <v>-0.21460781647818328</v>
      </c>
      <c r="DB47">
        <v>0.15176636433383894</v>
      </c>
      <c r="DC47">
        <v>0.3618537496948</v>
      </c>
      <c r="DD47">
        <v>0.83127091746362702</v>
      </c>
      <c r="DE47">
        <v>-0.36874060863044456</v>
      </c>
      <c r="DF47">
        <v>-9.422936059936049E-2</v>
      </c>
      <c r="DG47">
        <v>0.36600533370584243</v>
      </c>
      <c r="DH47">
        <v>4.312101738814067E-2</v>
      </c>
      <c r="DI47">
        <v>-0.23871338580731116</v>
      </c>
      <c r="DJ47">
        <v>0.11023183327855124</v>
      </c>
      <c r="DK47">
        <v>-2.184060991005099E-3</v>
      </c>
      <c r="DL47">
        <v>-7.8297548438333919E-2</v>
      </c>
      <c r="DM47">
        <v>-1.1828279401537856E-4</v>
      </c>
      <c r="DN47">
        <v>4.1814260130657033E-4</v>
      </c>
      <c r="DO47">
        <v>1.7171780447302165E-2</v>
      </c>
      <c r="DP47">
        <v>-0.10768676172302116</v>
      </c>
      <c r="DQ47">
        <v>-8.2396619994243192E-2</v>
      </c>
      <c r="DR47">
        <v>0.17033998947508833</v>
      </c>
      <c r="DS47">
        <v>-0.16644755661984215</v>
      </c>
      <c r="DT47">
        <v>0.63509455290610473</v>
      </c>
      <c r="DU47">
        <v>1.7540692317683364</v>
      </c>
      <c r="DV47">
        <v>-9.8871678153745535E-2</v>
      </c>
      <c r="DW47">
        <v>0.44819965935194567</v>
      </c>
      <c r="DX47">
        <v>3.0747709148078339E-2</v>
      </c>
      <c r="DY47">
        <v>0.98152677022407464</v>
      </c>
      <c r="DZ47">
        <v>-8.8967066514911153E-2</v>
      </c>
      <c r="EA47">
        <v>0.1973870971699947</v>
      </c>
      <c r="EB47">
        <v>0.2472895380883009</v>
      </c>
      <c r="EC47">
        <v>0.10116008534472165</v>
      </c>
      <c r="ED47">
        <v>0.10135443316015946</v>
      </c>
      <c r="EE47">
        <v>0.18918778667708247</v>
      </c>
      <c r="EF47">
        <v>0.98795470143253961</v>
      </c>
      <c r="EG47">
        <v>0.65306472563511619</v>
      </c>
      <c r="EH47">
        <v>-0.3130733961684975</v>
      </c>
      <c r="EI47">
        <v>-0.33416445162275732</v>
      </c>
      <c r="EJ47">
        <v>1.4022650891462485E-2</v>
      </c>
      <c r="EK47">
        <v>0.19177857019843203</v>
      </c>
      <c r="EL47">
        <v>0.77308181303051438</v>
      </c>
      <c r="EM47">
        <v>-0.25872095240873327</v>
      </c>
      <c r="EN47">
        <v>5.4822795916335321E-2</v>
      </c>
      <c r="EO47">
        <v>-2.7177579546214137E-2</v>
      </c>
      <c r="EP47">
        <v>2.3618248556815935E-3</v>
      </c>
      <c r="EQ47">
        <v>-0.48213231315253302</v>
      </c>
      <c r="ER47">
        <v>-0.15834153419574326</v>
      </c>
      <c r="ES47">
        <v>0.49023284151387481</v>
      </c>
      <c r="ET47">
        <v>-0.22084867713032552</v>
      </c>
      <c r="EU47">
        <v>6.2499125845001391E-2</v>
      </c>
      <c r="EV47">
        <v>-1.1978581476307362</v>
      </c>
      <c r="EW47">
        <v>-4.6781007441020872E-2</v>
      </c>
      <c r="EX47">
        <v>-5.85892505018768E-2</v>
      </c>
      <c r="EY47">
        <v>-9.8806098426018174E-2</v>
      </c>
      <c r="EZ47">
        <v>0.12065630414965667</v>
      </c>
      <c r="FA47">
        <v>-8.8062144616396498E-4</v>
      </c>
      <c r="FB47">
        <v>1.2203267537072953</v>
      </c>
      <c r="FC47">
        <v>-0.37173559274571355</v>
      </c>
      <c r="FD47">
        <v>-7.3302095827880054E-2</v>
      </c>
      <c r="FE47">
        <v>-0.11241915876335362</v>
      </c>
      <c r="FF47">
        <v>0.17286195774093471</v>
      </c>
      <c r="FG47">
        <v>0.7349319163498611</v>
      </c>
      <c r="FH47">
        <v>0.28730442388184296</v>
      </c>
      <c r="FI47">
        <v>2.4070932029856773E-2</v>
      </c>
      <c r="FJ47">
        <v>0.15127817181499403</v>
      </c>
    </row>
    <row r="48" spans="1:166">
      <c r="A48" s="26" t="s">
        <v>62</v>
      </c>
      <c r="B48" s="26">
        <v>400</v>
      </c>
      <c r="C48" s="26" t="s">
        <v>59</v>
      </c>
      <c r="D48" s="26" t="s">
        <v>57</v>
      </c>
      <c r="E48" s="1">
        <v>400</v>
      </c>
      <c r="F48">
        <v>7.1668920585862717E-2</v>
      </c>
      <c r="G48">
        <v>-0.93184066615415606</v>
      </c>
      <c r="H48">
        <v>-1.0878540930332696</v>
      </c>
      <c r="I48">
        <v>-0.23349558988965557</v>
      </c>
      <c r="J48">
        <v>-1.1830350759071726</v>
      </c>
      <c r="K48">
        <v>0.43694827586202079</v>
      </c>
      <c r="L48">
        <v>-0.79761349217280575</v>
      </c>
      <c r="M48">
        <v>-0.81528606384640323</v>
      </c>
      <c r="N48">
        <v>0.59015856790204446</v>
      </c>
      <c r="O48">
        <v>-0.24301371436358854</v>
      </c>
      <c r="P48">
        <v>-2.297565775231968</v>
      </c>
      <c r="Q48">
        <v>-1.3470886314481767</v>
      </c>
      <c r="R48">
        <v>0.53705801134122799</v>
      </c>
      <c r="S48">
        <v>-0.44363996155169239</v>
      </c>
      <c r="T48">
        <v>-0.51979712315356341</v>
      </c>
      <c r="U48">
        <v>1.2882653203619427</v>
      </c>
      <c r="V48">
        <v>2.7305073828228554E-2</v>
      </c>
      <c r="W48">
        <v>0.14347587354648939</v>
      </c>
      <c r="X48">
        <v>0.46203699534771703</v>
      </c>
      <c r="Y48">
        <v>-5.2357421349524813E-2</v>
      </c>
      <c r="Z48">
        <v>-0.64258778052045118</v>
      </c>
      <c r="AA48">
        <v>0.22191210162658859</v>
      </c>
      <c r="AB48">
        <v>0.30410930241224587</v>
      </c>
      <c r="AC48">
        <v>0.25011469199771108</v>
      </c>
      <c r="AD48">
        <v>0.40513174096536875</v>
      </c>
      <c r="AE48">
        <v>-6.9690790766614441E-3</v>
      </c>
      <c r="AF48">
        <v>-0.58677810169713318</v>
      </c>
      <c r="AG48">
        <v>-0.13706582963255398</v>
      </c>
      <c r="AH48">
        <v>0.79806252865470917</v>
      </c>
      <c r="AI48">
        <v>6.8371167098278285E-2</v>
      </c>
      <c r="AJ48">
        <v>0.16317572678992542</v>
      </c>
      <c r="AK48">
        <v>0.11233430061181604</v>
      </c>
      <c r="AL48">
        <v>-0.59612930514569862</v>
      </c>
      <c r="AM48">
        <v>-0.56029165594547314</v>
      </c>
      <c r="AN48">
        <v>-0.14855797560814932</v>
      </c>
      <c r="AO48">
        <v>9.1326490928329562E-3</v>
      </c>
      <c r="AP48">
        <v>8.6993843159803852E-2</v>
      </c>
      <c r="AQ48">
        <v>2.7441955299834571</v>
      </c>
      <c r="AR48">
        <v>0.50081471728928806</v>
      </c>
      <c r="AS48">
        <v>1.005032145767045</v>
      </c>
      <c r="AT48">
        <v>-1.1980572237107996</v>
      </c>
      <c r="AU48">
        <v>-8.6505971638093371E-2</v>
      </c>
      <c r="AV48">
        <v>-0.29498490575312397</v>
      </c>
      <c r="AW48">
        <v>0.43325887177309275</v>
      </c>
      <c r="AX48">
        <v>-1.7550242619825518E-2</v>
      </c>
      <c r="AY48">
        <v>-3.8839686566221165E-2</v>
      </c>
      <c r="AZ48">
        <v>1.1328575699834516</v>
      </c>
      <c r="BA48">
        <v>0.71648904039337258</v>
      </c>
      <c r="BB48">
        <v>2.5656742244834536</v>
      </c>
      <c r="BC48">
        <v>-2.587240013395121</v>
      </c>
      <c r="BD48">
        <v>0.19031713012012919</v>
      </c>
      <c r="BE48">
        <v>-0.14737302011611009</v>
      </c>
      <c r="BF48">
        <v>-0.46836244720571585</v>
      </c>
      <c r="BG48">
        <v>5.2282134273088365E-2</v>
      </c>
      <c r="BH48">
        <v>1.3702383507424558</v>
      </c>
      <c r="BI48">
        <v>-0.40311287275031416</v>
      </c>
      <c r="BJ48">
        <v>-0.73570350810667495</v>
      </c>
      <c r="BK48">
        <v>0.11435165020880533</v>
      </c>
      <c r="BL48">
        <v>0.19582929949881844</v>
      </c>
      <c r="BM48">
        <v>-3.3173839165870689E-2</v>
      </c>
      <c r="BN48">
        <v>0.52956198630719609</v>
      </c>
      <c r="BO48">
        <v>-1.0973001177286612E-2</v>
      </c>
      <c r="BP48">
        <v>0.17079966879117148</v>
      </c>
      <c r="BQ48">
        <v>0.28605669168591819</v>
      </c>
      <c r="BR48">
        <v>-0.11885363530411452</v>
      </c>
      <c r="BS48">
        <v>0.44712052616946307</v>
      </c>
      <c r="BT48">
        <v>0.96106111745604983</v>
      </c>
      <c r="BU48">
        <v>-0.34435696729973042</v>
      </c>
      <c r="BV48">
        <v>-0.22864305540195518</v>
      </c>
      <c r="BW48">
        <v>-0.70405755109643442</v>
      </c>
      <c r="BX48">
        <v>2.2076237689268918E-2</v>
      </c>
      <c r="BY48">
        <v>-0.26529145116778607</v>
      </c>
      <c r="BZ48">
        <v>-1.7446125805137465</v>
      </c>
      <c r="CA48">
        <v>-1.4186302919569764</v>
      </c>
      <c r="CB48">
        <v>1.2733234337871657E-2</v>
      </c>
      <c r="CC48">
        <v>-8.2454091226482618E-3</v>
      </c>
      <c r="CD48">
        <v>6.4392328407805621E-2</v>
      </c>
      <c r="CE48">
        <v>1.8362817263408715E-2</v>
      </c>
      <c r="CF48">
        <v>3.2841894344317168E-2</v>
      </c>
      <c r="CG48">
        <v>0.8790943705304215</v>
      </c>
      <c r="CH48">
        <v>-0.50104248281845987</v>
      </c>
      <c r="CI48">
        <v>1.1770406133068716</v>
      </c>
      <c r="CJ48">
        <v>-0.30645169334326416</v>
      </c>
      <c r="CK48">
        <v>0</v>
      </c>
      <c r="CL48">
        <v>-0.25460493208755564</v>
      </c>
      <c r="CM48">
        <v>0.16710158983762113</v>
      </c>
      <c r="CN48">
        <v>-0.23839596279769726</v>
      </c>
      <c r="CO48">
        <v>0.61567729649088188</v>
      </c>
      <c r="CP48">
        <v>-0.23752579285267217</v>
      </c>
      <c r="CQ48">
        <v>6.5566129737979484E-2</v>
      </c>
      <c r="CR48">
        <v>0.29785344149763393</v>
      </c>
      <c r="CS48">
        <v>-5.6579325776358491E-2</v>
      </c>
      <c r="CT48">
        <v>-0.46709459482683924</v>
      </c>
      <c r="CU48">
        <v>-1.3667870553728489</v>
      </c>
      <c r="CV48">
        <v>0.19267653811070851</v>
      </c>
      <c r="CW48">
        <v>0.39812937399147619</v>
      </c>
      <c r="CX48">
        <v>-0.11065647680509327</v>
      </c>
      <c r="CY48">
        <v>-0.41874856792405035</v>
      </c>
      <c r="CZ48">
        <v>0.11288653496055601</v>
      </c>
      <c r="DA48">
        <v>0.48125085913997001</v>
      </c>
      <c r="DB48">
        <v>-0.36223735104800348</v>
      </c>
      <c r="DC48">
        <v>0.45785964131295742</v>
      </c>
      <c r="DD48">
        <v>1.005842680081781</v>
      </c>
      <c r="DE48">
        <v>-0.42751446001229088</v>
      </c>
      <c r="DF48">
        <v>-4.6470719981205999E-2</v>
      </c>
      <c r="DG48">
        <v>0.33128585832400259</v>
      </c>
      <c r="DH48">
        <v>-0.51474972699370136</v>
      </c>
      <c r="DI48">
        <v>-0.63251413618915864</v>
      </c>
      <c r="DJ48">
        <v>-0.15627641210329735</v>
      </c>
      <c r="DK48">
        <v>-0.20615776037284594</v>
      </c>
      <c r="DL48">
        <v>3.5839570179816427E-2</v>
      </c>
      <c r="DM48">
        <v>-2.2014182175857044E-2</v>
      </c>
      <c r="DN48">
        <v>0.27703109021946259</v>
      </c>
      <c r="DO48">
        <v>-0.16062380293453415</v>
      </c>
      <c r="DP48">
        <v>-0.53829373010486359</v>
      </c>
      <c r="DQ48">
        <v>-5.5207625376087366E-2</v>
      </c>
      <c r="DR48">
        <v>-0.45402936590675447</v>
      </c>
      <c r="DS48">
        <v>-0.4200475840016864</v>
      </c>
      <c r="DT48">
        <v>1.0055135035242597</v>
      </c>
      <c r="DU48">
        <v>-1.1146957456135071</v>
      </c>
      <c r="DV48">
        <v>0.27243567246440836</v>
      </c>
      <c r="DW48">
        <v>-0.59025620102989607</v>
      </c>
      <c r="DX48">
        <v>4.7303598766231136E-2</v>
      </c>
      <c r="DY48">
        <v>0.31542839184222388</v>
      </c>
      <c r="DZ48">
        <v>0.462703677103248</v>
      </c>
      <c r="EA48">
        <v>0.13105002578814506</v>
      </c>
      <c r="EB48">
        <v>0.44247480270645578</v>
      </c>
      <c r="EC48">
        <v>-5.882830037123199E-3</v>
      </c>
      <c r="ED48">
        <v>7.2676389778317585E-2</v>
      </c>
      <c r="EE48">
        <v>-2.0269644227047592</v>
      </c>
      <c r="EF48">
        <v>0.81237581605069697</v>
      </c>
      <c r="EG48">
        <v>0.82730528125327152</v>
      </c>
      <c r="EH48">
        <v>1.0657457434496593</v>
      </c>
      <c r="EI48">
        <v>-0.10980296300460179</v>
      </c>
      <c r="EJ48">
        <v>1.380413450962048E-2</v>
      </c>
      <c r="EK48">
        <v>9.022460181658909E-2</v>
      </c>
      <c r="EL48">
        <v>0.47311990264867032</v>
      </c>
      <c r="EM48">
        <v>-2.5823171790576804E-2</v>
      </c>
      <c r="EN48">
        <v>0.4949864305344972</v>
      </c>
      <c r="EO48">
        <v>0.91010886907194566</v>
      </c>
      <c r="EP48">
        <v>-0.29481065552616137</v>
      </c>
      <c r="EQ48">
        <v>0.33648643946562351</v>
      </c>
      <c r="ER48">
        <v>0.31397745042241754</v>
      </c>
      <c r="ES48">
        <v>-9.962767386797311E-2</v>
      </c>
      <c r="ET48">
        <v>-0.50617955251216595</v>
      </c>
      <c r="EU48">
        <v>0.18462540946315653</v>
      </c>
      <c r="EV48">
        <v>0.98753952398742273</v>
      </c>
      <c r="EW48">
        <v>7.4588264177137376E-2</v>
      </c>
      <c r="EX48">
        <v>-0.10481516688372294</v>
      </c>
      <c r="EY48">
        <v>0.13895385319213571</v>
      </c>
      <c r="EZ48">
        <v>6.9658237678107415E-3</v>
      </c>
      <c r="FA48">
        <v>-0.2958484418280074</v>
      </c>
      <c r="FB48">
        <v>0.46890763232545141</v>
      </c>
      <c r="FC48">
        <v>1.7785039818724449</v>
      </c>
      <c r="FD48">
        <v>-0.60640013620972366</v>
      </c>
      <c r="FE48">
        <v>-0.14155381114519949</v>
      </c>
      <c r="FF48">
        <v>0.28850944735908657</v>
      </c>
      <c r="FG48">
        <v>-0.19017266603198579</v>
      </c>
      <c r="FH48">
        <v>0.40108498949999927</v>
      </c>
      <c r="FI48">
        <v>0.83225121764800902</v>
      </c>
      <c r="FJ48">
        <v>-0.10781768556685267</v>
      </c>
    </row>
    <row r="49" spans="1:166">
      <c r="A49" s="26" t="s">
        <v>63</v>
      </c>
      <c r="B49" s="26">
        <v>401</v>
      </c>
      <c r="C49" s="26" t="s">
        <v>59</v>
      </c>
      <c r="D49" s="26" t="s">
        <v>58</v>
      </c>
      <c r="E49" s="1">
        <v>401</v>
      </c>
      <c r="F49">
        <v>8.0534225697829642E-2</v>
      </c>
      <c r="G49">
        <v>7.4257217957814259E-2</v>
      </c>
      <c r="H49">
        <v>-1.055456542921303</v>
      </c>
      <c r="I49">
        <v>-0.46538546977768713</v>
      </c>
      <c r="J49">
        <v>-0.96107525279520423</v>
      </c>
      <c r="K49">
        <v>0.31649086997398829</v>
      </c>
      <c r="L49">
        <v>-0.70933920306083875</v>
      </c>
      <c r="M49">
        <v>-0.59938417273443934</v>
      </c>
      <c r="N49">
        <v>0.20799854501401072</v>
      </c>
      <c r="O49">
        <v>-0.44319126925162278</v>
      </c>
      <c r="P49">
        <v>-1.775817754120002</v>
      </c>
      <c r="Q49">
        <v>-0.5329882193362101</v>
      </c>
      <c r="R49">
        <v>0.31125291145319811</v>
      </c>
      <c r="S49">
        <v>-0.5060638084397262</v>
      </c>
      <c r="T49">
        <v>-0.65371684504159977</v>
      </c>
      <c r="U49">
        <v>0.91429886947390882</v>
      </c>
      <c r="V49">
        <v>8.2352650940197059E-2</v>
      </c>
      <c r="W49">
        <v>-3.0046219341540503E-2</v>
      </c>
      <c r="X49">
        <v>0.18110709345968834</v>
      </c>
      <c r="Y49">
        <v>0.29983948476244215</v>
      </c>
      <c r="Z49">
        <v>6.311300859151725E-2</v>
      </c>
      <c r="AA49">
        <v>-0.10172656126143709</v>
      </c>
      <c r="AB49">
        <v>1.994496252421829E-2</v>
      </c>
      <c r="AC49">
        <v>4.2576025109678284E-2</v>
      </c>
      <c r="AD49">
        <v>0.48722682307733345</v>
      </c>
      <c r="AE49">
        <v>-9.3376686964692368E-2</v>
      </c>
      <c r="AF49">
        <v>-0.52955638758516432</v>
      </c>
      <c r="AG49">
        <v>-0.22952938152058566</v>
      </c>
      <c r="AH49">
        <v>0.3974977157666737</v>
      </c>
      <c r="AI49">
        <v>0.12216398721024202</v>
      </c>
      <c r="AJ49">
        <v>0.29079820890188879</v>
      </c>
      <c r="AK49">
        <v>6.1974647723779697E-2</v>
      </c>
      <c r="AL49">
        <v>-0.57817230403372988</v>
      </c>
      <c r="AM49">
        <v>-0.46226066583350489</v>
      </c>
      <c r="AN49">
        <v>-0.24344196349618141</v>
      </c>
      <c r="AO49">
        <v>-4.5185542795202593E-2</v>
      </c>
      <c r="AP49">
        <v>1.6504276271771534E-2</v>
      </c>
      <c r="AQ49">
        <v>2.3721150870954237</v>
      </c>
      <c r="AR49">
        <v>0.79477007340125738</v>
      </c>
      <c r="AS49">
        <v>0.55767450987901401</v>
      </c>
      <c r="AT49">
        <v>-0.58712434859883234</v>
      </c>
      <c r="AU49">
        <v>-0.75882601652612847</v>
      </c>
      <c r="AV49">
        <v>-0.30589758864114769</v>
      </c>
      <c r="AW49">
        <v>0.39147969888506062</v>
      </c>
      <c r="AX49">
        <v>-0.21772033350786124</v>
      </c>
      <c r="AY49">
        <v>-0.15814018745425429</v>
      </c>
      <c r="AZ49">
        <v>0.87195616809541998</v>
      </c>
      <c r="BA49">
        <v>-4.875492649465818E-2</v>
      </c>
      <c r="BB49">
        <v>2.0817678055954207</v>
      </c>
      <c r="BC49">
        <v>-2.0718276922831524</v>
      </c>
      <c r="BD49">
        <v>-2.4030359767905463E-2</v>
      </c>
      <c r="BE49">
        <v>-0.28538001300414439</v>
      </c>
      <c r="BF49">
        <v>-0.12523333009374873</v>
      </c>
      <c r="BG49">
        <v>-0.34553248761494526</v>
      </c>
      <c r="BH49">
        <v>1.0361745558544198</v>
      </c>
      <c r="BI49">
        <v>-0.2133400156383487</v>
      </c>
      <c r="BJ49">
        <v>-0.75974649199471145</v>
      </c>
      <c r="BK49">
        <v>-3.7247630679229538E-2</v>
      </c>
      <c r="BL49">
        <v>8.4691524610786217E-2</v>
      </c>
      <c r="BM49">
        <v>-0.26940939805390096</v>
      </c>
      <c r="BN49">
        <v>0.2142569994191641</v>
      </c>
      <c r="BO49">
        <v>-0.22369694306531951</v>
      </c>
      <c r="BP49">
        <v>-0.330994478096855</v>
      </c>
      <c r="BQ49">
        <v>3.3050181797891209E-2</v>
      </c>
      <c r="BR49">
        <v>7.3155015807849999E-2</v>
      </c>
      <c r="BS49">
        <v>0.13129159828142578</v>
      </c>
      <c r="BT49">
        <v>1.9586434055680086</v>
      </c>
      <c r="BU49">
        <v>-0.39331088518776358</v>
      </c>
      <c r="BV49">
        <v>-4.6733436289986274E-2</v>
      </c>
      <c r="BW49">
        <v>-0.72380527498446279</v>
      </c>
      <c r="BX49">
        <v>7.4416909801238607E-2</v>
      </c>
      <c r="BY49">
        <v>-0.21565074905581805</v>
      </c>
      <c r="BZ49">
        <v>-1.3232369524017762</v>
      </c>
      <c r="CA49">
        <v>-1.0146607998450101</v>
      </c>
      <c r="CB49">
        <v>0.1904301284498402</v>
      </c>
      <c r="CC49">
        <v>-8.6164734010683031E-2</v>
      </c>
      <c r="CD49">
        <v>0.13172588551976805</v>
      </c>
      <c r="CE49">
        <v>0.1960567783753715</v>
      </c>
      <c r="CF49">
        <v>0.13262639145627997</v>
      </c>
      <c r="CG49">
        <v>0.58164796964238952</v>
      </c>
      <c r="CH49">
        <v>8.617527829350724E-2</v>
      </c>
      <c r="CI49">
        <v>0.89697993841883794</v>
      </c>
      <c r="CJ49">
        <v>-0.1717823452313012</v>
      </c>
      <c r="CK49">
        <v>-0.16178207888803797</v>
      </c>
      <c r="CL49">
        <v>-0.26585358597559416</v>
      </c>
      <c r="CM49">
        <v>-7.5545119050410392E-2</v>
      </c>
      <c r="CN49">
        <v>-0.40275508368572943</v>
      </c>
      <c r="CO49">
        <v>0.33075354960284997</v>
      </c>
      <c r="CP49">
        <v>-0.61189776974070176</v>
      </c>
      <c r="CQ49">
        <v>-8.6782342150049097E-2</v>
      </c>
      <c r="CR49">
        <v>0.22303865060959449</v>
      </c>
      <c r="CS49">
        <v>-0.14028727566439692</v>
      </c>
      <c r="CT49">
        <v>-0.6322523487148759</v>
      </c>
      <c r="CU49">
        <v>-1.011037088260881</v>
      </c>
      <c r="CV49">
        <v>0.17536433822267594</v>
      </c>
      <c r="CW49">
        <v>0.10764345310344203</v>
      </c>
      <c r="CX49">
        <v>8.8633780306872634E-2</v>
      </c>
      <c r="CY49">
        <v>-0.59930992581208331</v>
      </c>
      <c r="CZ49">
        <v>0.27703356807252266</v>
      </c>
      <c r="DA49">
        <v>0.151152337251937</v>
      </c>
      <c r="DB49">
        <v>0.198128315063961</v>
      </c>
      <c r="DC49">
        <v>0.18526794342492403</v>
      </c>
      <c r="DD49">
        <v>0.50165745919374949</v>
      </c>
      <c r="DE49">
        <v>-3.6707999900322363E-2</v>
      </c>
      <c r="DF49">
        <v>0.10738284213076343</v>
      </c>
      <c r="DG49">
        <v>0.28285525443596748</v>
      </c>
      <c r="DH49">
        <v>-0.44900380088173719</v>
      </c>
      <c r="DI49">
        <v>-0.39317267307719161</v>
      </c>
      <c r="DJ49">
        <v>0.64870344600867313</v>
      </c>
      <c r="DK49">
        <v>-0.43456883226088183</v>
      </c>
      <c r="DL49">
        <v>-0.4997999487082101</v>
      </c>
      <c r="DM49">
        <v>-8.3624845063891673E-2</v>
      </c>
      <c r="DN49">
        <v>3.3761247331429711E-2</v>
      </c>
      <c r="DO49">
        <v>-0.27504619582257472</v>
      </c>
      <c r="DP49">
        <v>-0.67440144299289884</v>
      </c>
      <c r="DQ49">
        <v>-9.9567757264117596E-2</v>
      </c>
      <c r="DR49">
        <v>-6.9267047947882965E-3</v>
      </c>
      <c r="DS49">
        <v>-0.10403861288971802</v>
      </c>
      <c r="DT49">
        <v>0.74610030263622584</v>
      </c>
      <c r="DU49">
        <v>-0.8952523655015443</v>
      </c>
      <c r="DV49">
        <v>0.47581648957637501</v>
      </c>
      <c r="DW49">
        <v>-0.68317048191792906</v>
      </c>
      <c r="DX49">
        <v>2.6723288878198304E-2</v>
      </c>
      <c r="DY49">
        <v>0.44805534995419205</v>
      </c>
      <c r="DZ49">
        <v>0.14835225821521192</v>
      </c>
      <c r="EA49">
        <v>0.402127934900117</v>
      </c>
      <c r="EB49">
        <v>5.8529682818422968E-2</v>
      </c>
      <c r="EC49">
        <v>1.8293295074843119E-2</v>
      </c>
      <c r="ED49">
        <v>2.8423301890283303E-2</v>
      </c>
      <c r="EE49">
        <v>-1.3467550755927893</v>
      </c>
      <c r="EF49">
        <v>0.51733849916266506</v>
      </c>
      <c r="EG49">
        <v>0.48196087036523705</v>
      </c>
      <c r="EH49">
        <v>0.61548684856162617</v>
      </c>
      <c r="EI49">
        <v>-1.8983782892635581E-2</v>
      </c>
      <c r="EJ49">
        <v>0.10414279662158443</v>
      </c>
      <c r="EK49">
        <v>-5.6663968071446691E-2</v>
      </c>
      <c r="EL49">
        <v>0.53834547076063854</v>
      </c>
      <c r="EM49">
        <v>0.17003968432139072</v>
      </c>
      <c r="EN49">
        <v>0.38777146964645648</v>
      </c>
      <c r="EO49">
        <v>0.79868583218391365</v>
      </c>
      <c r="EP49">
        <v>-0.3549754114141912</v>
      </c>
      <c r="EQ49">
        <v>-2.599447142241007E-2</v>
      </c>
      <c r="ER49">
        <v>0.3078776065343809</v>
      </c>
      <c r="ES49">
        <v>-8.4295307560020571E-3</v>
      </c>
      <c r="ET49">
        <v>-0.47397349240020392</v>
      </c>
      <c r="EU49">
        <v>9.8565754575122178E-2</v>
      </c>
      <c r="EV49">
        <v>1.3940835050993889</v>
      </c>
      <c r="EW49">
        <v>0.17813937028910409</v>
      </c>
      <c r="EX49">
        <v>-0.1066354157717555</v>
      </c>
      <c r="EY49">
        <v>-6.655640569589405E-2</v>
      </c>
      <c r="EZ49">
        <v>-8.0714924120221188E-2</v>
      </c>
      <c r="FA49">
        <v>-0.49023238071604169</v>
      </c>
      <c r="FB49">
        <v>0.26886466643742024</v>
      </c>
      <c r="FC49">
        <v>1.6574804599844066</v>
      </c>
      <c r="FD49">
        <v>-0.69224247009775774</v>
      </c>
      <c r="FE49">
        <v>0.11006720596677022</v>
      </c>
      <c r="FF49">
        <v>8.1861291471053033E-2</v>
      </c>
      <c r="FG49">
        <v>-9.2522553920018957E-2</v>
      </c>
      <c r="FH49">
        <v>0.17831637961196645</v>
      </c>
      <c r="FI49">
        <v>0.59334488175998046</v>
      </c>
      <c r="FJ49">
        <v>-0.32731636945488662</v>
      </c>
    </row>
    <row r="50" spans="1:166">
      <c r="A50" s="26" t="s">
        <v>78</v>
      </c>
      <c r="B50" s="26">
        <v>448</v>
      </c>
      <c r="C50" s="26" t="s">
        <v>59</v>
      </c>
      <c r="D50" s="26" t="s">
        <v>40</v>
      </c>
      <c r="E50" s="1">
        <v>448</v>
      </c>
      <c r="F50">
        <v>8.8651572098359388E-3</v>
      </c>
      <c r="G50">
        <v>0.4305638684698172</v>
      </c>
      <c r="H50">
        <v>1.1540837075907073</v>
      </c>
      <c r="I50">
        <v>0.21828045473431468</v>
      </c>
      <c r="J50">
        <v>1.1210244507168032</v>
      </c>
      <c r="K50">
        <v>0.16579691948598504</v>
      </c>
      <c r="L50">
        <v>2.4863643451163098E-2</v>
      </c>
      <c r="M50">
        <v>-0.57597106822242627</v>
      </c>
      <c r="N50">
        <v>7.5249003526018043E-2</v>
      </c>
      <c r="O50">
        <v>1.9468611122603796</v>
      </c>
      <c r="P50">
        <v>-1.6172669776079971</v>
      </c>
      <c r="Q50">
        <v>-1.0814787388242029</v>
      </c>
      <c r="R50">
        <v>-0.54785018703480226</v>
      </c>
      <c r="S50">
        <v>0.38611265207227752</v>
      </c>
      <c r="T50">
        <v>1.0383502694704065</v>
      </c>
      <c r="U50">
        <v>0.58055783698591379</v>
      </c>
      <c r="V50">
        <v>-8.5557356547801611E-2</v>
      </c>
      <c r="W50">
        <v>-0.20584127382953099</v>
      </c>
      <c r="X50">
        <v>-0.14022244602830991</v>
      </c>
      <c r="Y50">
        <v>0.22306119927444623</v>
      </c>
      <c r="Z50">
        <v>-0.12542640289647755</v>
      </c>
      <c r="AA50">
        <v>-1.3673824749432573E-2</v>
      </c>
      <c r="AB50">
        <v>-0.24342766396378135</v>
      </c>
      <c r="AC50">
        <v>-0.13270899637831746</v>
      </c>
      <c r="AD50">
        <v>-0.57527496441066195</v>
      </c>
      <c r="AE50">
        <v>-9.8062334452686528E-2</v>
      </c>
      <c r="AF50">
        <v>-0.42293595507316173</v>
      </c>
      <c r="AG50">
        <v>0.29881561499141762</v>
      </c>
      <c r="AH50">
        <v>-4.7076469721319292E-2</v>
      </c>
      <c r="AI50">
        <v>3.1088216097222467</v>
      </c>
      <c r="AJ50">
        <v>0.20419150741389291</v>
      </c>
      <c r="AK50">
        <v>-7.7748760764211333E-2</v>
      </c>
      <c r="AL50">
        <v>-0.55976421952172606</v>
      </c>
      <c r="AM50">
        <v>0.95253552167849931</v>
      </c>
      <c r="AN50">
        <v>0.32714795101582239</v>
      </c>
      <c r="AO50">
        <v>-0.28849010228319827</v>
      </c>
      <c r="AP50">
        <v>0.67730726278377151</v>
      </c>
      <c r="AQ50">
        <v>4.0272872607425292E-2</v>
      </c>
      <c r="AR50">
        <v>-0.16480385908673764</v>
      </c>
      <c r="AS50">
        <v>2.5535937391018892E-2</v>
      </c>
      <c r="AT50">
        <v>-0.2637920850868295</v>
      </c>
      <c r="AU50">
        <v>-0.62894222601412597</v>
      </c>
      <c r="AV50">
        <v>0.13217184887085232</v>
      </c>
      <c r="AW50">
        <v>0.20367940939706464</v>
      </c>
      <c r="AX50">
        <v>-5.6898307995863817E-2</v>
      </c>
      <c r="AY50">
        <v>-0.25895993594224942</v>
      </c>
      <c r="AZ50">
        <v>-1.6613847303925775</v>
      </c>
      <c r="BA50">
        <v>0.43142671601734683</v>
      </c>
      <c r="BB50">
        <v>-5.4957909892574097E-2</v>
      </c>
      <c r="BC50">
        <v>1.9242441228853671E-2</v>
      </c>
      <c r="BD50">
        <v>-0.11241871125589853</v>
      </c>
      <c r="BE50">
        <v>1.5639607365078643</v>
      </c>
      <c r="BF50">
        <v>0.70640144141825467</v>
      </c>
      <c r="BG50">
        <v>0.70681767689705821</v>
      </c>
      <c r="BH50">
        <v>-1.5871048706335749</v>
      </c>
      <c r="BI50">
        <v>-4.8255215126344453E-2</v>
      </c>
      <c r="BJ50">
        <v>-0.22203359248270615</v>
      </c>
      <c r="BK50">
        <v>-0.18708929016722409</v>
      </c>
      <c r="BL50">
        <v>-7.8884881877211654E-2</v>
      </c>
      <c r="BM50">
        <v>-0.10719419054190027</v>
      </c>
      <c r="BN50">
        <v>-0.15173057606883322</v>
      </c>
      <c r="BO50">
        <v>-0.49292717155331545</v>
      </c>
      <c r="BP50">
        <v>-0.27241387258485439</v>
      </c>
      <c r="BQ50">
        <v>-9.2700361690103428E-2</v>
      </c>
      <c r="BR50">
        <v>-7.2563383680140703E-2</v>
      </c>
      <c r="BS50">
        <v>-0.78968860520656525</v>
      </c>
      <c r="BT50">
        <v>2.132498460080015</v>
      </c>
      <c r="BU50">
        <v>-0.13947889667575497</v>
      </c>
      <c r="BV50">
        <v>-8.2169175777981218E-2</v>
      </c>
      <c r="BW50">
        <v>-1.6664530164724605</v>
      </c>
      <c r="BX50">
        <v>-0.34876011668675488</v>
      </c>
      <c r="BY50">
        <v>0.27684612945618625</v>
      </c>
      <c r="BZ50">
        <v>8.2429929110226341E-2</v>
      </c>
      <c r="CA50">
        <v>4.0997057666993353E-2</v>
      </c>
      <c r="CB50">
        <v>-3.7173006038152323E-2</v>
      </c>
      <c r="CC50">
        <v>0.20011636050132298</v>
      </c>
      <c r="CD50">
        <v>-0.61246728196822753</v>
      </c>
      <c r="CE50">
        <v>-0.40532798811262483</v>
      </c>
      <c r="CF50">
        <v>-0.2198728890317132</v>
      </c>
      <c r="CG50">
        <v>-1.0384107588456097</v>
      </c>
      <c r="CH50">
        <v>0.53650253680550897</v>
      </c>
      <c r="CI50">
        <v>-0.62997912506915599</v>
      </c>
      <c r="CJ50">
        <v>0.53672028728070731</v>
      </c>
      <c r="CK50">
        <v>-4.4949326376029219E-2</v>
      </c>
      <c r="CL50">
        <v>0.9080054805364115</v>
      </c>
      <c r="CM50">
        <v>-9.7442385384054475E-3</v>
      </c>
      <c r="CN50">
        <v>-0.15069920717372387</v>
      </c>
      <c r="CO50">
        <v>6.738648911485523E-2</v>
      </c>
      <c r="CP50">
        <v>-0.18909998422869734</v>
      </c>
      <c r="CQ50">
        <v>6.1252138361956199E-2</v>
      </c>
      <c r="CR50">
        <v>-4.7781595878396033E-2</v>
      </c>
      <c r="CS50">
        <v>-8.2964798152389552E-2</v>
      </c>
      <c r="CT50">
        <v>0.2325650477971335</v>
      </c>
      <c r="CU50">
        <v>0.58534966125111987</v>
      </c>
      <c r="CV50">
        <v>1.1846282757346824</v>
      </c>
      <c r="CW50">
        <v>1.0062293626154475</v>
      </c>
      <c r="CX50">
        <v>7.55988458188801E-2</v>
      </c>
      <c r="CY50">
        <v>-0.28723833130007614</v>
      </c>
      <c r="CZ50">
        <v>0.96415006558452621</v>
      </c>
      <c r="DA50">
        <v>-1.0116748402360582</v>
      </c>
      <c r="DB50">
        <v>1.9347952715759658</v>
      </c>
      <c r="DC50">
        <v>-0.22253022606307216</v>
      </c>
      <c r="DD50">
        <v>0.68694075270575228</v>
      </c>
      <c r="DE50">
        <v>-0.60161149938831748</v>
      </c>
      <c r="DF50">
        <v>1.7410396427668395E-3</v>
      </c>
      <c r="DG50">
        <v>2.0506677947970342E-2</v>
      </c>
      <c r="DH50">
        <v>0.12179726663027246</v>
      </c>
      <c r="DI50">
        <v>-0.53634243156518346</v>
      </c>
      <c r="DJ50">
        <v>-0.5073733424793212</v>
      </c>
      <c r="DK50">
        <v>1.3249787662511228</v>
      </c>
      <c r="DL50">
        <v>0.18197351080379542</v>
      </c>
      <c r="DM50">
        <v>-0.14105436455188292</v>
      </c>
      <c r="DN50">
        <v>4.7916214843433558E-2</v>
      </c>
      <c r="DO50">
        <v>0.33107313868943322</v>
      </c>
      <c r="DP50">
        <v>-3.2983978480891629E-2</v>
      </c>
      <c r="DQ50">
        <v>0.39276367824788649</v>
      </c>
      <c r="DR50">
        <v>0.28384013771721328</v>
      </c>
      <c r="DS50">
        <v>0.81237619962228214</v>
      </c>
      <c r="DT50">
        <v>1.079358283148232</v>
      </c>
      <c r="DU50">
        <v>2.4474945180104695</v>
      </c>
      <c r="DV50">
        <v>1.182433608838096E-2</v>
      </c>
      <c r="DW50">
        <v>-0.83553540340592625</v>
      </c>
      <c r="DX50">
        <v>0.63345026039020547</v>
      </c>
      <c r="DY50">
        <v>1.5833917144661998</v>
      </c>
      <c r="DZ50">
        <v>2.3939081727220923E-2</v>
      </c>
      <c r="EA50">
        <v>-0.16629753358788157</v>
      </c>
      <c r="EB50">
        <v>-0.49480392466957013</v>
      </c>
      <c r="EC50">
        <v>-1.4894641315166268E-4</v>
      </c>
      <c r="ED50">
        <v>-0.24595647559770972</v>
      </c>
      <c r="EE50">
        <v>-0.78035500308078465</v>
      </c>
      <c r="EF50">
        <v>0.17112036867466224</v>
      </c>
      <c r="EG50">
        <v>0.12024062187724915</v>
      </c>
      <c r="EH50">
        <v>-2.3972870926369572E-2</v>
      </c>
      <c r="EI50">
        <v>-0.33006934338062743</v>
      </c>
      <c r="EJ50">
        <v>0.62392847313358968</v>
      </c>
      <c r="EK50">
        <v>7.3901104405618145E-3</v>
      </c>
      <c r="EL50">
        <v>0.33836664427264362</v>
      </c>
      <c r="EM50">
        <v>0.94685034583339633</v>
      </c>
      <c r="EN50">
        <v>-0.20470674684153578</v>
      </c>
      <c r="EO50">
        <v>-1.5322809304085361E-2</v>
      </c>
      <c r="EP50">
        <v>-0.17102299990218617</v>
      </c>
      <c r="EQ50">
        <v>-0.56218530391040655</v>
      </c>
      <c r="ER50">
        <v>0.12514234904638677</v>
      </c>
      <c r="ES50">
        <v>1.359159308756001</v>
      </c>
      <c r="ET50">
        <v>0.12716937711180143</v>
      </c>
      <c r="EU50">
        <v>0.19340223308712878</v>
      </c>
      <c r="EV50">
        <v>-0.63784374638860575</v>
      </c>
      <c r="EW50">
        <v>-0.3171310891988921</v>
      </c>
      <c r="EX50">
        <v>0.12293801174025054</v>
      </c>
      <c r="EY50">
        <v>-6.1531971183891976E-2</v>
      </c>
      <c r="EZ50">
        <v>-0.29734299660821706</v>
      </c>
      <c r="FA50">
        <v>0.21668848179597033</v>
      </c>
      <c r="FB50">
        <v>-1.5358735120505724</v>
      </c>
      <c r="FC50">
        <v>-1.2181351165035867</v>
      </c>
      <c r="FD50">
        <v>0.2033665974142479</v>
      </c>
      <c r="FE50">
        <v>6.2735614787698957E-3</v>
      </c>
      <c r="FF50">
        <v>-8.2316512016940013E-2</v>
      </c>
      <c r="FG50">
        <v>-0.28760905440801643</v>
      </c>
      <c r="FH50">
        <v>-4.1757564876026665E-2</v>
      </c>
      <c r="FI50">
        <v>-6.6613079728015556E-2</v>
      </c>
      <c r="FJ50">
        <v>6.7157605711898327E-4</v>
      </c>
    </row>
    <row r="51" spans="1:166">
      <c r="A51" s="26" t="s">
        <v>79</v>
      </c>
      <c r="B51" s="26">
        <v>449</v>
      </c>
      <c r="C51" s="26" t="s">
        <v>59</v>
      </c>
      <c r="D51" s="26" t="s">
        <v>41</v>
      </c>
      <c r="E51" s="1">
        <v>449</v>
      </c>
      <c r="F51">
        <v>9.4466578789265121E-2</v>
      </c>
      <c r="G51">
        <v>0.52902944604924818</v>
      </c>
      <c r="H51">
        <v>1.140048179170128</v>
      </c>
      <c r="I51">
        <v>0.64142024531374653</v>
      </c>
      <c r="J51">
        <v>1.0866085312962332</v>
      </c>
      <c r="K51">
        <v>0.23597010806541718</v>
      </c>
      <c r="L51">
        <v>-6.7078905969407021E-2</v>
      </c>
      <c r="M51">
        <v>-0.45269767164300595</v>
      </c>
      <c r="N51">
        <v>-0.16562852589455357</v>
      </c>
      <c r="O51">
        <v>1.9798130918398149</v>
      </c>
      <c r="P51">
        <v>-1.5734984520285673</v>
      </c>
      <c r="Q51">
        <v>-1.0077788642447776</v>
      </c>
      <c r="R51">
        <v>-0.31917400445537147</v>
      </c>
      <c r="S51">
        <v>0.40633513365170693</v>
      </c>
      <c r="T51">
        <v>1.1245064150498347</v>
      </c>
      <c r="U51">
        <v>0.51895236856534399</v>
      </c>
      <c r="V51">
        <v>0.14376669503163386</v>
      </c>
      <c r="W51">
        <v>1.8825827498973879E-3</v>
      </c>
      <c r="X51">
        <v>-0.20038003044887986</v>
      </c>
      <c r="Y51">
        <v>-0.25452463214612386</v>
      </c>
      <c r="Z51">
        <v>-0.11617786431704591</v>
      </c>
      <c r="AA51">
        <v>-2.686734170002758E-3</v>
      </c>
      <c r="AB51">
        <v>2.1532216156527895E-3</v>
      </c>
      <c r="AC51">
        <v>-0.12724920979889043</v>
      </c>
      <c r="AD51">
        <v>-0.47906912083123182</v>
      </c>
      <c r="AE51">
        <v>9.3450967126744722E-2</v>
      </c>
      <c r="AF51">
        <v>-0.35142021549373226</v>
      </c>
      <c r="AG51">
        <v>0.13547516857084485</v>
      </c>
      <c r="AH51">
        <v>-8.1796066141892387E-2</v>
      </c>
      <c r="AI51">
        <v>3.3482815443016793</v>
      </c>
      <c r="AJ51">
        <v>-4.0293830006672859E-2</v>
      </c>
      <c r="AK51">
        <v>-1.2455270184786649E-2</v>
      </c>
      <c r="AL51">
        <v>-0.47063983194229708</v>
      </c>
      <c r="AM51">
        <v>0.96190776425792868</v>
      </c>
      <c r="AN51">
        <v>0.43173397559525206</v>
      </c>
      <c r="AO51">
        <v>0.10026023629623237</v>
      </c>
      <c r="AP51">
        <v>0.45519651736321221</v>
      </c>
      <c r="AQ51">
        <v>-4.0831497813142104E-2</v>
      </c>
      <c r="AR51">
        <v>0.10036749249268762</v>
      </c>
      <c r="AS51">
        <v>9.8866606970448245E-2</v>
      </c>
      <c r="AT51">
        <v>-0.27019318550739879</v>
      </c>
      <c r="AU51">
        <v>-0.66561758743468813</v>
      </c>
      <c r="AV51">
        <v>6.3058054502862504E-3</v>
      </c>
      <c r="AW51">
        <v>8.8352840976498204E-2</v>
      </c>
      <c r="AX51">
        <v>-6.2633511416431364E-2</v>
      </c>
      <c r="AY51">
        <v>-4.7786023628196284E-3</v>
      </c>
      <c r="AZ51">
        <v>-1.6909767998131482</v>
      </c>
      <c r="BA51">
        <v>0.23774526559677267</v>
      </c>
      <c r="BB51">
        <v>8.7447299686857383E-2</v>
      </c>
      <c r="BC51">
        <v>1.9751680808283267E-2</v>
      </c>
      <c r="BD51">
        <v>-0.11311024167647243</v>
      </c>
      <c r="BE51">
        <v>1.5828099850872939</v>
      </c>
      <c r="BF51">
        <v>0.79003846899768193</v>
      </c>
      <c r="BG51">
        <v>0.79014848947648852</v>
      </c>
      <c r="BH51">
        <v>-1.6835951540541407</v>
      </c>
      <c r="BI51">
        <v>9.9759784530866202E-3</v>
      </c>
      <c r="BJ51">
        <v>-0.13546169890327775</v>
      </c>
      <c r="BK51">
        <v>-3.4791057587796326E-2</v>
      </c>
      <c r="BL51">
        <v>-3.7113982297780623E-2</v>
      </c>
      <c r="BM51">
        <v>3.5667820375326897E-3</v>
      </c>
      <c r="BN51">
        <v>-3.4828343489403224E-2</v>
      </c>
      <c r="BO51">
        <v>-0.24925286397388335</v>
      </c>
      <c r="BP51">
        <v>-1.1215727410054228</v>
      </c>
      <c r="BQ51">
        <v>-4.4042643110680402E-2</v>
      </c>
      <c r="BR51">
        <v>-0.18385134910071077</v>
      </c>
      <c r="BS51">
        <v>-0.71666764162713603</v>
      </c>
      <c r="BT51">
        <v>2.393152962659447</v>
      </c>
      <c r="BU51">
        <v>-8.6885551096329117E-2</v>
      </c>
      <c r="BV51">
        <v>5.4673178801446509E-2</v>
      </c>
      <c r="BW51">
        <v>-1.8735443068930309</v>
      </c>
      <c r="BX51">
        <v>-0.33947676510733027</v>
      </c>
      <c r="BY51">
        <v>0.18616854103561598</v>
      </c>
      <c r="BZ51">
        <v>-2.7163309310343997E-2</v>
      </c>
      <c r="CA51">
        <v>-3.4563330753576427E-2</v>
      </c>
      <c r="CB51">
        <v>-0.17710713545872414</v>
      </c>
      <c r="CC51">
        <v>9.8812105080754442E-2</v>
      </c>
      <c r="CD51">
        <v>-0.66017121438879078</v>
      </c>
      <c r="CE51">
        <v>-4.0995155331935429E-3</v>
      </c>
      <c r="CF51">
        <v>-0.24123094145227508</v>
      </c>
      <c r="CG51">
        <v>-0.768887332266178</v>
      </c>
      <c r="CH51">
        <v>0.59524822138493505</v>
      </c>
      <c r="CI51">
        <v>-0.57045095948972735</v>
      </c>
      <c r="CJ51">
        <v>0.59256985586013555</v>
      </c>
      <c r="CK51">
        <v>8.9703982034010643E-3</v>
      </c>
      <c r="CL51">
        <v>0.85589342711584226</v>
      </c>
      <c r="CM51">
        <v>-7.7151297958976794E-2</v>
      </c>
      <c r="CN51">
        <v>-0.24610262859429444</v>
      </c>
      <c r="CO51">
        <v>-2.0226753057124292E-3</v>
      </c>
      <c r="CP51">
        <v>-3.7438259649267502E-2</v>
      </c>
      <c r="CQ51">
        <v>-1.3111470586157914E-3</v>
      </c>
      <c r="CR51">
        <v>-1.3465622298960866E-2</v>
      </c>
      <c r="CS51">
        <v>-7.9143691572958641E-2</v>
      </c>
      <c r="CT51">
        <v>0.27033223237656245</v>
      </c>
      <c r="CU51">
        <v>0.49482878583055179</v>
      </c>
      <c r="CV51">
        <v>1.1659963693141109</v>
      </c>
      <c r="CW51">
        <v>0.88691701419487745</v>
      </c>
      <c r="CX51">
        <v>5.0031712398308947E-2</v>
      </c>
      <c r="CY51">
        <v>-0.34916903172064062</v>
      </c>
      <c r="CZ51">
        <v>1.0007089211639553</v>
      </c>
      <c r="DA51">
        <v>-0.57733153465663323</v>
      </c>
      <c r="DB51">
        <v>2.2955403601553956</v>
      </c>
      <c r="DC51">
        <v>-0.17234209148364199</v>
      </c>
      <c r="DD51">
        <v>1.0796096342851829</v>
      </c>
      <c r="DE51">
        <v>-0.4332254778088882</v>
      </c>
      <c r="DF51">
        <v>-8.3141574777806593E-2</v>
      </c>
      <c r="DG51">
        <v>5.7727081527401136E-2</v>
      </c>
      <c r="DH51">
        <v>0.14897179620970058</v>
      </c>
      <c r="DI51">
        <v>-0.29787996498575264</v>
      </c>
      <c r="DJ51">
        <v>-0.53558499389988823</v>
      </c>
      <c r="DK51">
        <v>1.2662162478305532</v>
      </c>
      <c r="DL51">
        <v>-2.8361185616776474E-2</v>
      </c>
      <c r="DM51">
        <v>-2.3657706972454395E-2</v>
      </c>
      <c r="DN51">
        <v>8.4155371422863112E-2</v>
      </c>
      <c r="DO51">
        <v>0.49837400826886125</v>
      </c>
      <c r="DP51">
        <v>-2.0044735901463606E-2</v>
      </c>
      <c r="DQ51">
        <v>0.42598277382731653</v>
      </c>
      <c r="DR51">
        <v>0.38956853529664803</v>
      </c>
      <c r="DS51">
        <v>0.88839480820171979</v>
      </c>
      <c r="DT51">
        <v>0.9681360927276601</v>
      </c>
      <c r="DU51">
        <v>2.4858448235898996</v>
      </c>
      <c r="DV51">
        <v>0.20918399966781109</v>
      </c>
      <c r="DW51">
        <v>-0.71618366082649543</v>
      </c>
      <c r="DX51">
        <v>0.69522117496963398</v>
      </c>
      <c r="DY51">
        <v>1.5801483630456297</v>
      </c>
      <c r="DZ51">
        <v>3.986404130664889E-2</v>
      </c>
      <c r="EA51">
        <v>-2.8760360084523207E-3</v>
      </c>
      <c r="EB51">
        <v>-0.47193021809014124</v>
      </c>
      <c r="EC51">
        <v>-0.14292659183372081</v>
      </c>
      <c r="ED51">
        <v>-0.15183990501828193</v>
      </c>
      <c r="EE51">
        <v>-0.82741577350135487</v>
      </c>
      <c r="EF51">
        <v>0.12459315025409476</v>
      </c>
      <c r="EG51">
        <v>-2.6636544543321927E-2</v>
      </c>
      <c r="EH51">
        <v>1.7187688653062194E-2</v>
      </c>
      <c r="EI51">
        <v>-0.20250984980120013</v>
      </c>
      <c r="EJ51">
        <v>0.48659275171302108</v>
      </c>
      <c r="EK51">
        <v>8.5541544019990257E-2</v>
      </c>
      <c r="EL51">
        <v>0.42341950085207314</v>
      </c>
      <c r="EM51">
        <v>1.2418240384128234</v>
      </c>
      <c r="EN51">
        <v>7.8594937737893472E-2</v>
      </c>
      <c r="EO51">
        <v>-6.7450631724656374E-2</v>
      </c>
      <c r="EP51">
        <v>-0.21789746032276014</v>
      </c>
      <c r="EQ51">
        <v>-0.7015868813309738</v>
      </c>
      <c r="ER51">
        <v>4.3161152625815546E-2</v>
      </c>
      <c r="ES51">
        <v>1.3267815043354312</v>
      </c>
      <c r="ET51">
        <v>0.16655499869123291</v>
      </c>
      <c r="EU51">
        <v>0.27701836966655669</v>
      </c>
      <c r="EV51">
        <v>-0.58910498980917758</v>
      </c>
      <c r="EW51">
        <v>5.7773303805372933E-3</v>
      </c>
      <c r="EX51">
        <v>4.8880850319680702E-2</v>
      </c>
      <c r="EY51">
        <v>-0.11586374260446108</v>
      </c>
      <c r="EZ51">
        <v>-0.2580684000287865</v>
      </c>
      <c r="FA51">
        <v>0.3028874383753925</v>
      </c>
      <c r="FB51">
        <v>-1.5548847554711422</v>
      </c>
      <c r="FC51">
        <v>-1.3412111689241581</v>
      </c>
      <c r="FD51">
        <v>0.44093906099367841</v>
      </c>
      <c r="FE51">
        <v>1.0576687058199585E-2</v>
      </c>
      <c r="FF51">
        <v>-0.24394705643750925</v>
      </c>
      <c r="FG51">
        <v>-0.23936081582858515</v>
      </c>
      <c r="FH51">
        <v>0.30884847870340271</v>
      </c>
      <c r="FI51">
        <v>-8.1923675148584674E-2</v>
      </c>
      <c r="FJ51">
        <v>-3.2370126363450824E-2</v>
      </c>
    </row>
    <row r="52" spans="1:166">
      <c r="A52" s="26" t="s">
        <v>72</v>
      </c>
      <c r="B52" s="26">
        <v>442</v>
      </c>
      <c r="C52" s="26" t="s">
        <v>59</v>
      </c>
      <c r="D52" s="26" t="s">
        <v>34</v>
      </c>
      <c r="E52" s="1">
        <v>442</v>
      </c>
      <c r="F52">
        <v>4.9464765924303711E-2</v>
      </c>
      <c r="G52">
        <v>4.9452841842807516E-3</v>
      </c>
      <c r="H52">
        <v>-0.46533794369483128</v>
      </c>
      <c r="I52">
        <v>0.19527211344878204</v>
      </c>
      <c r="J52">
        <v>-0.17546666956873477</v>
      </c>
      <c r="K52">
        <v>-0.78760479279954498</v>
      </c>
      <c r="L52">
        <v>2.7052136165631069E-2</v>
      </c>
      <c r="M52">
        <v>1.8608846492039977E-2</v>
      </c>
      <c r="N52">
        <v>3.6861468240483752E-2</v>
      </c>
      <c r="O52">
        <v>0.49287977497485091</v>
      </c>
      <c r="P52">
        <v>-2.1971613398935297</v>
      </c>
      <c r="Q52">
        <v>-1.4303835341097382</v>
      </c>
      <c r="R52">
        <v>-1.1181819320332798E-2</v>
      </c>
      <c r="S52">
        <v>-0.11974726721325624</v>
      </c>
      <c r="T52">
        <v>-1.4135380815128329E-2</v>
      </c>
      <c r="U52">
        <v>0.85774081870038155</v>
      </c>
      <c r="V52">
        <v>-1.3032418833335502E-2</v>
      </c>
      <c r="W52">
        <v>-8.9381671115068784E-2</v>
      </c>
      <c r="X52">
        <v>0.17008492668616171</v>
      </c>
      <c r="Y52">
        <v>0.2819664069889134</v>
      </c>
      <c r="Z52">
        <v>-2.5089290182007673E-2</v>
      </c>
      <c r="AA52">
        <v>0.14728510296503083</v>
      </c>
      <c r="AB52">
        <v>0.45108180975069168</v>
      </c>
      <c r="AC52">
        <v>0.3512528233361476</v>
      </c>
      <c r="AD52">
        <v>-1.2231631246961954</v>
      </c>
      <c r="AE52">
        <v>-4.2452314738220309E-2</v>
      </c>
      <c r="AF52">
        <v>-0.28678391035869488</v>
      </c>
      <c r="AG52">
        <v>0.10177657170588672</v>
      </c>
      <c r="AH52">
        <v>6.1916968993145582E-2</v>
      </c>
      <c r="AI52">
        <v>-0.1834609435632828</v>
      </c>
      <c r="AJ52">
        <v>0.15267334312836089</v>
      </c>
      <c r="AK52">
        <v>-5.8400100049748049E-2</v>
      </c>
      <c r="AL52">
        <v>1.0508601192742884E-2</v>
      </c>
      <c r="AM52">
        <v>0.14942771739296734</v>
      </c>
      <c r="AN52">
        <v>7.7513039730288558E-2</v>
      </c>
      <c r="AO52">
        <v>-3.3955904568730322E-2</v>
      </c>
      <c r="AP52">
        <v>7.7203046498243388E-2</v>
      </c>
      <c r="AQ52">
        <v>5.8303482321891087E-2</v>
      </c>
      <c r="AR52">
        <v>0.90688564762773216</v>
      </c>
      <c r="AS52">
        <v>0.1640928321054862</v>
      </c>
      <c r="AT52">
        <v>-4.7979011372361269E-2</v>
      </c>
      <c r="AU52">
        <v>-0.1941626502996594</v>
      </c>
      <c r="AV52">
        <v>-0.1091721844146849</v>
      </c>
      <c r="AW52">
        <v>-0.4447834438884648</v>
      </c>
      <c r="AX52">
        <v>-0.11610460528139477</v>
      </c>
      <c r="AY52">
        <v>0.35955771777221823</v>
      </c>
      <c r="AZ52">
        <v>-1.3470626106781065</v>
      </c>
      <c r="BA52">
        <v>-0.29787816026819036</v>
      </c>
      <c r="BB52">
        <v>0.11702874882189351</v>
      </c>
      <c r="BC52">
        <v>-1.8187731056679271E-2</v>
      </c>
      <c r="BD52">
        <v>0.14593151745856803</v>
      </c>
      <c r="BE52">
        <v>1.4339227222333495E-2</v>
      </c>
      <c r="BF52">
        <v>-7.4096799867277102E-2</v>
      </c>
      <c r="BG52">
        <v>-2.4758752388474026E-2</v>
      </c>
      <c r="BH52">
        <v>-1.4594696989191116</v>
      </c>
      <c r="BI52">
        <v>-0.11873690041187435</v>
      </c>
      <c r="BJ52">
        <v>-0.47582271776824259</v>
      </c>
      <c r="BK52">
        <v>0.43385679554724166</v>
      </c>
      <c r="BL52">
        <v>-4.8708297162743719E-2</v>
      </c>
      <c r="BM52">
        <v>-0.23007952882742932</v>
      </c>
      <c r="BN52">
        <v>0.21328306864563551</v>
      </c>
      <c r="BO52">
        <v>-7.6309363838846567E-2</v>
      </c>
      <c r="BP52">
        <v>-8.7116928703805385E-3</v>
      </c>
      <c r="BQ52">
        <v>4.6603121024361371E-2</v>
      </c>
      <c r="BR52">
        <v>4.5326903432196808E-4</v>
      </c>
      <c r="BS52">
        <v>4.4149193507898588E-2</v>
      </c>
      <c r="BT52">
        <v>0.47806743079448483</v>
      </c>
      <c r="BU52">
        <v>-0.26990957096129131</v>
      </c>
      <c r="BV52">
        <v>-8.8486037063513878E-2</v>
      </c>
      <c r="BW52">
        <v>0.15421130324200694</v>
      </c>
      <c r="BX52">
        <v>-0.17425813397228884</v>
      </c>
      <c r="BY52">
        <v>-0.31715517782934655</v>
      </c>
      <c r="BZ52">
        <v>-0.24172884317530563</v>
      </c>
      <c r="CA52">
        <v>-1.3886560496185421</v>
      </c>
      <c r="CB52">
        <v>-0.443359939323686</v>
      </c>
      <c r="CC52">
        <v>-0.52476169178420751</v>
      </c>
      <c r="CD52">
        <v>-0.46844837625375435</v>
      </c>
      <c r="CE52">
        <v>-0.34303876039815639</v>
      </c>
      <c r="CF52">
        <v>-9.8113415317249153E-2</v>
      </c>
      <c r="CG52">
        <v>-0.45204634613114036</v>
      </c>
      <c r="CH52">
        <v>-0.72558021348002111</v>
      </c>
      <c r="CI52">
        <v>0.33602411664530729</v>
      </c>
      <c r="CJ52">
        <v>0.78083818799517235</v>
      </c>
      <c r="CK52">
        <v>-5.3293401661561823E-2</v>
      </c>
      <c r="CL52">
        <v>0.25132218725088018</v>
      </c>
      <c r="CM52">
        <v>0.1121722011760613</v>
      </c>
      <c r="CN52">
        <v>-4.1461946459257604E-2</v>
      </c>
      <c r="CO52">
        <v>0.33842346182932159</v>
      </c>
      <c r="CP52">
        <v>1.7960421485768263E-2</v>
      </c>
      <c r="CQ52">
        <v>0.35356598707642473</v>
      </c>
      <c r="CR52">
        <v>0.93428825183606934</v>
      </c>
      <c r="CS52">
        <v>-6.7457220437923127E-2</v>
      </c>
      <c r="CT52">
        <v>-0.13972968448840284</v>
      </c>
      <c r="CU52">
        <v>-0.25533315803440759</v>
      </c>
      <c r="CV52">
        <v>-0.35235610255084948</v>
      </c>
      <c r="CW52">
        <v>-3.2109508670087994E-2</v>
      </c>
      <c r="CX52">
        <v>-5.4421074466653341E-2</v>
      </c>
      <c r="CY52">
        <v>-2.6025627585605449E-2</v>
      </c>
      <c r="CZ52">
        <v>-1.8274334847010056</v>
      </c>
      <c r="DA52">
        <v>0.20702066047840773</v>
      </c>
      <c r="DB52">
        <v>-1.3204477767095719</v>
      </c>
      <c r="DC52">
        <v>-0.20362565834860069</v>
      </c>
      <c r="DD52">
        <v>-3.2769814579779233E-2</v>
      </c>
      <c r="DE52">
        <v>1.2678963261492093E-3</v>
      </c>
      <c r="DF52">
        <v>4.1737090357232498E-2</v>
      </c>
      <c r="DG52">
        <v>-0.13652015933756267</v>
      </c>
      <c r="DH52">
        <v>0.82495683134473796</v>
      </c>
      <c r="DI52">
        <v>0.25319228614928457</v>
      </c>
      <c r="DJ52">
        <v>1.1018395732351449</v>
      </c>
      <c r="DK52">
        <v>0.18604843896559053</v>
      </c>
      <c r="DL52">
        <v>0.22329688351826649</v>
      </c>
      <c r="DM52">
        <v>-0.17289835383741625</v>
      </c>
      <c r="DN52">
        <v>9.4061606557900745E-2</v>
      </c>
      <c r="DO52">
        <v>0.79934855940390337</v>
      </c>
      <c r="DP52">
        <v>7.9321856233575128E-2</v>
      </c>
      <c r="DQ52">
        <v>-1.3646730037646382E-2</v>
      </c>
      <c r="DR52">
        <v>5.7886056431679656E-2</v>
      </c>
      <c r="DS52">
        <v>-0.47962623766324708</v>
      </c>
      <c r="DT52">
        <v>0.39017558586269763</v>
      </c>
      <c r="DU52">
        <v>1.4162702827249318</v>
      </c>
      <c r="DV52">
        <v>8.0716358802847665E-2</v>
      </c>
      <c r="DW52">
        <v>-0.66719872569145766</v>
      </c>
      <c r="DX52">
        <v>0.26052412310467199</v>
      </c>
      <c r="DY52">
        <v>1.5287175521806615</v>
      </c>
      <c r="DZ52">
        <v>-6.4776079558317878E-2</v>
      </c>
      <c r="EA52">
        <v>1.2905435126584486E-2</v>
      </c>
      <c r="EB52">
        <v>5.6498823044896174E-2</v>
      </c>
      <c r="EC52">
        <v>7.7678461301318169E-2</v>
      </c>
      <c r="ED52">
        <v>3.1757413116756172E-2</v>
      </c>
      <c r="EE52">
        <v>0.33779942563368215</v>
      </c>
      <c r="EF52">
        <v>0.65273949538913134</v>
      </c>
      <c r="EG52">
        <v>0.44219570359171384</v>
      </c>
      <c r="EH52">
        <v>0.20883723678809618</v>
      </c>
      <c r="EI52">
        <v>-0.18666953366616168</v>
      </c>
      <c r="EJ52">
        <v>0.62076311684805874</v>
      </c>
      <c r="EK52">
        <v>6.7081456155028141E-2</v>
      </c>
      <c r="EL52">
        <v>-0.13850554601288922</v>
      </c>
      <c r="EM52">
        <v>-6.6515504521378332E-3</v>
      </c>
      <c r="EN52">
        <v>-0.16782492412706873</v>
      </c>
      <c r="EO52">
        <v>-0.2145836695896135</v>
      </c>
      <c r="EP52">
        <v>-8.3610947187719997E-2</v>
      </c>
      <c r="EQ52">
        <v>-1.3407310961959351</v>
      </c>
      <c r="ER52">
        <v>-0.34288357423914784</v>
      </c>
      <c r="ES52">
        <v>0.98208723847046697</v>
      </c>
      <c r="ET52">
        <v>0.21113151382626705</v>
      </c>
      <c r="EU52">
        <v>9.1774788801592955E-2</v>
      </c>
      <c r="EV52">
        <v>-0.69665546167413916</v>
      </c>
      <c r="EW52">
        <v>-0.32456045848442328</v>
      </c>
      <c r="EX52">
        <v>2.3459078454717508E-2</v>
      </c>
      <c r="EY52">
        <v>-0.17873642746942231</v>
      </c>
      <c r="EZ52">
        <v>2.2357498106251983E-2</v>
      </c>
      <c r="FA52">
        <v>0.2039244785104336</v>
      </c>
      <c r="FB52">
        <v>-0.36021828633610686</v>
      </c>
      <c r="FC52">
        <v>1.3624278042108822</v>
      </c>
      <c r="FD52">
        <v>0.15272272612871562</v>
      </c>
      <c r="FE52">
        <v>9.3588513193238132E-2</v>
      </c>
      <c r="FF52">
        <v>7.7585958697525825E-2</v>
      </c>
      <c r="FG52">
        <v>1.0284689306453876E-2</v>
      </c>
      <c r="FH52">
        <v>0.16927530283843883</v>
      </c>
      <c r="FI52">
        <v>8.5227067986452409E-2</v>
      </c>
      <c r="FJ52">
        <v>0.14291558577158714</v>
      </c>
    </row>
    <row r="53" spans="1:166">
      <c r="A53" s="26" t="s">
        <v>73</v>
      </c>
      <c r="B53" s="26">
        <v>443</v>
      </c>
      <c r="C53" s="26" t="s">
        <v>59</v>
      </c>
      <c r="D53" s="26" t="s">
        <v>35</v>
      </c>
      <c r="E53" s="1">
        <v>443</v>
      </c>
      <c r="F53">
        <v>0.15070657810631261</v>
      </c>
      <c r="G53">
        <v>-4.135227763370386E-2</v>
      </c>
      <c r="H53">
        <v>-0.27887066351281931</v>
      </c>
      <c r="I53">
        <v>0.18919824263079343</v>
      </c>
      <c r="J53">
        <v>-4.8993319386726519E-2</v>
      </c>
      <c r="K53">
        <v>-0.52955568961753441</v>
      </c>
      <c r="L53">
        <v>0.37465913534763984</v>
      </c>
      <c r="M53">
        <v>5.1952424674049258E-2</v>
      </c>
      <c r="N53">
        <v>-2.1232451577505973E-2</v>
      </c>
      <c r="O53">
        <v>0.575796681156861</v>
      </c>
      <c r="P53">
        <v>-2.2738152057115215</v>
      </c>
      <c r="Q53">
        <v>-1.3953877339277239</v>
      </c>
      <c r="R53">
        <v>-0.18945475313831972</v>
      </c>
      <c r="S53">
        <v>6.8304073968755707E-2</v>
      </c>
      <c r="T53">
        <v>9.688249636688373E-2</v>
      </c>
      <c r="U53">
        <v>0.93200829088239379</v>
      </c>
      <c r="V53">
        <v>4.0497963348677946E-2</v>
      </c>
      <c r="W53">
        <v>9.5756394066942363E-2</v>
      </c>
      <c r="X53">
        <v>0.26636515486816359</v>
      </c>
      <c r="Y53">
        <v>0.21399423917092442</v>
      </c>
      <c r="Z53">
        <v>1.4041780000000337E-3</v>
      </c>
      <c r="AA53">
        <v>0.25600997014704241</v>
      </c>
      <c r="AB53">
        <v>0.49531501393269828</v>
      </c>
      <c r="AC53">
        <v>8.33752405181587E-2</v>
      </c>
      <c r="AD53">
        <v>-1.2516992195141861</v>
      </c>
      <c r="AE53">
        <v>-6.1283515562045032E-3</v>
      </c>
      <c r="AF53">
        <v>-0.16996793917668462</v>
      </c>
      <c r="AG53">
        <v>-0.14895299511210247</v>
      </c>
      <c r="AH53">
        <v>0.39988528317515826</v>
      </c>
      <c r="AI53">
        <v>-3.241603038127483E-2</v>
      </c>
      <c r="AJ53">
        <v>-1.7637292689625106E-2</v>
      </c>
      <c r="AK53">
        <v>-0.16954837086773633</v>
      </c>
      <c r="AL53">
        <v>9.7988030374753565E-2</v>
      </c>
      <c r="AM53">
        <v>6.5356785574976817E-2</v>
      </c>
      <c r="AN53">
        <v>-8.6824887087700975E-2</v>
      </c>
      <c r="AO53">
        <v>1.6426556132853598E-3</v>
      </c>
      <c r="AP53">
        <v>0.20023120568025377</v>
      </c>
      <c r="AQ53">
        <v>0.10086621250390615</v>
      </c>
      <c r="AR53">
        <v>1.1160247938097383</v>
      </c>
      <c r="AS53">
        <v>8.0460069287495051E-2</v>
      </c>
      <c r="AT53">
        <v>-5.3536799190351481E-2</v>
      </c>
      <c r="AU53">
        <v>0.10890420788235033</v>
      </c>
      <c r="AV53">
        <v>-4.9201035232671497E-2</v>
      </c>
      <c r="AW53">
        <v>-0.32963139270645625</v>
      </c>
      <c r="AX53">
        <v>-5.8904376099380595E-2</v>
      </c>
      <c r="AY53">
        <v>0.36513854895422915</v>
      </c>
      <c r="AZ53">
        <v>-1.3051872394961026</v>
      </c>
      <c r="BA53">
        <v>2.1439710913825127E-2</v>
      </c>
      <c r="BB53">
        <v>0.15149344300390355</v>
      </c>
      <c r="BC53">
        <v>6.146243125331366E-3</v>
      </c>
      <c r="BD53">
        <v>0.14314537464057553</v>
      </c>
      <c r="BE53">
        <v>-5.8989850595661419E-2</v>
      </c>
      <c r="BF53">
        <v>-3.858743685267535E-3</v>
      </c>
      <c r="BG53">
        <v>3.6159250793533548E-2</v>
      </c>
      <c r="BH53">
        <v>-1.4771516117370938</v>
      </c>
      <c r="BI53">
        <v>-9.0049044229865149E-2</v>
      </c>
      <c r="BJ53">
        <v>-0.49150234258623016</v>
      </c>
      <c r="BK53">
        <v>0.31239006572925287</v>
      </c>
      <c r="BL53">
        <v>-0.19831678998073254</v>
      </c>
      <c r="BM53">
        <v>-0.11029358264542344</v>
      </c>
      <c r="BN53">
        <v>1.3279973827647673E-2</v>
      </c>
      <c r="BO53">
        <v>-6.3042819656836224E-2</v>
      </c>
      <c r="BP53">
        <v>-1.1221586883758405E-3</v>
      </c>
      <c r="BQ53">
        <v>5.7182620636941905E-4</v>
      </c>
      <c r="BR53">
        <v>6.3290240216336002E-2</v>
      </c>
      <c r="BS53">
        <v>7.4649304689916374E-2</v>
      </c>
      <c r="BT53">
        <v>0.54038018297649437</v>
      </c>
      <c r="BU53">
        <v>-9.8878833779277864E-2</v>
      </c>
      <c r="BV53">
        <v>-8.7305399881506318E-2</v>
      </c>
      <c r="BW53">
        <v>0.10502317742401757</v>
      </c>
      <c r="BX53">
        <v>-6.9460510790278818E-2</v>
      </c>
      <c r="BY53">
        <v>-0.23642443864733631</v>
      </c>
      <c r="BZ53">
        <v>-0.41173806899329646</v>
      </c>
      <c r="CA53">
        <v>-1.3184289574365311</v>
      </c>
      <c r="CB53">
        <v>-0.32396631014167987</v>
      </c>
      <c r="CC53">
        <v>-0.61655957560220243</v>
      </c>
      <c r="CD53">
        <v>-0.44801746707174539</v>
      </c>
      <c r="CE53">
        <v>-0.24419065621614378</v>
      </c>
      <c r="CF53">
        <v>-0.23907269513522733</v>
      </c>
      <c r="CG53">
        <v>-0.45807645394912466</v>
      </c>
      <c r="CH53">
        <v>-0.94369172029801085</v>
      </c>
      <c r="CI53">
        <v>0.36594197582732235</v>
      </c>
      <c r="CJ53">
        <v>0.8472653021771841</v>
      </c>
      <c r="CK53">
        <v>-7.8916461479549227E-2</v>
      </c>
      <c r="CL53">
        <v>0.30275832943288838</v>
      </c>
      <c r="CM53">
        <v>9.3338436358071597E-2</v>
      </c>
      <c r="CN53">
        <v>1.4126147722752336E-2</v>
      </c>
      <c r="CO53">
        <v>0.38517013201133476</v>
      </c>
      <c r="CP53">
        <v>4.2078671667779455E-2</v>
      </c>
      <c r="CQ53">
        <v>0.45295842825843691</v>
      </c>
      <c r="CR53">
        <v>0.99639054201808386</v>
      </c>
      <c r="CS53">
        <v>0.10489730074408588</v>
      </c>
      <c r="CT53">
        <v>-0.29235858030639328</v>
      </c>
      <c r="CU53">
        <v>-0.18147229685239941</v>
      </c>
      <c r="CV53">
        <v>-0.15541966136883811</v>
      </c>
      <c r="CW53">
        <v>-1.2481960488078592E-2</v>
      </c>
      <c r="CX53">
        <v>2.5347040715356428E-2</v>
      </c>
      <c r="CY53">
        <v>-2.9869927403594954E-2</v>
      </c>
      <c r="CZ53">
        <v>-1.8010433035189921</v>
      </c>
      <c r="DA53">
        <v>0.10478730866041941</v>
      </c>
      <c r="DB53">
        <v>-1.1086273765275574</v>
      </c>
      <c r="DC53">
        <v>-0.15969384916659424</v>
      </c>
      <c r="DD53">
        <v>0.1470329976022291</v>
      </c>
      <c r="DE53">
        <v>-0.10115716449184031</v>
      </c>
      <c r="DF53">
        <v>-0.14239877246075405</v>
      </c>
      <c r="DG53">
        <v>-0.11287743815554796</v>
      </c>
      <c r="DH53">
        <v>0.85939341652674739</v>
      </c>
      <c r="DI53">
        <v>0.38123160233129472</v>
      </c>
      <c r="DJ53">
        <v>1.1515421314171572</v>
      </c>
      <c r="DK53">
        <v>3.7508366147602779E-2</v>
      </c>
      <c r="DL53">
        <v>0.33281307670027349</v>
      </c>
      <c r="DM53">
        <v>-0.10349793365541249</v>
      </c>
      <c r="DN53">
        <v>5.0643050739911377E-2</v>
      </c>
      <c r="DO53">
        <v>0.78845496958591132</v>
      </c>
      <c r="DP53">
        <v>9.6536549415584427E-2</v>
      </c>
      <c r="DQ53">
        <v>3.368669814436509E-2</v>
      </c>
      <c r="DR53">
        <v>9.4612323613695093E-2</v>
      </c>
      <c r="DS53">
        <v>-0.39225391848123636</v>
      </c>
      <c r="DT53">
        <v>0.43474077104470688</v>
      </c>
      <c r="DU53">
        <v>1.5110651309069414</v>
      </c>
      <c r="DV53">
        <v>-8.3802483015142037E-2</v>
      </c>
      <c r="DW53">
        <v>-0.66495893450944787</v>
      </c>
      <c r="DX53">
        <v>0.31941619728667758</v>
      </c>
      <c r="DY53">
        <v>1.6325060663626769</v>
      </c>
      <c r="DZ53">
        <v>3.1837208623692437E-2</v>
      </c>
      <c r="EA53">
        <v>7.7396818308599347E-2</v>
      </c>
      <c r="EB53">
        <v>0.10212409322690719</v>
      </c>
      <c r="EC53">
        <v>3.8375228483324975E-2</v>
      </c>
      <c r="ED53">
        <v>-4.2985701235398466E-5</v>
      </c>
      <c r="EE53">
        <v>0.40932652081569398</v>
      </c>
      <c r="EF53">
        <v>0.66824835757114376</v>
      </c>
      <c r="EG53">
        <v>0.44260284377372883</v>
      </c>
      <c r="EH53">
        <v>0.20711546597010733</v>
      </c>
      <c r="EI53">
        <v>-0.20895905548415139</v>
      </c>
      <c r="EJ53">
        <v>0.63123096003006962</v>
      </c>
      <c r="EK53">
        <v>8.975560733703758E-2</v>
      </c>
      <c r="EL53">
        <v>-1.27127588308793E-2</v>
      </c>
      <c r="EM53">
        <v>-0.32489178127012575</v>
      </c>
      <c r="EN53">
        <v>-8.6678359945059735E-2</v>
      </c>
      <c r="EO53">
        <v>3.7504083592395654E-2</v>
      </c>
      <c r="EP53">
        <v>-6.7153377005708226E-2</v>
      </c>
      <c r="EQ53">
        <v>-1.4946829620139308</v>
      </c>
      <c r="ER53">
        <v>-0.31521041905713476</v>
      </c>
      <c r="ES53">
        <v>1.090305956652478</v>
      </c>
      <c r="ET53">
        <v>0.27696203600828095</v>
      </c>
      <c r="EU53">
        <v>5.6353564983603777E-2</v>
      </c>
      <c r="EV53">
        <v>-0.63628903249212909</v>
      </c>
      <c r="EW53">
        <v>-0.19812069930241227</v>
      </c>
      <c r="EX53">
        <v>-0.14578816536327155</v>
      </c>
      <c r="EY53">
        <v>-0.20565722328741165</v>
      </c>
      <c r="EZ53">
        <v>8.4059516288262914E-2</v>
      </c>
      <c r="FA53">
        <v>0.2517670116924452</v>
      </c>
      <c r="FB53">
        <v>-0.18315968615409542</v>
      </c>
      <c r="FC53">
        <v>1.4106084313928955</v>
      </c>
      <c r="FD53">
        <v>4.6537290310725843E-2</v>
      </c>
      <c r="FE53">
        <v>6.0761207375255921E-2</v>
      </c>
      <c r="FF53">
        <v>7.1101118795353635E-3</v>
      </c>
      <c r="FG53">
        <v>-4.8764379511535338E-2</v>
      </c>
      <c r="FH53">
        <v>0.31562701402044779</v>
      </c>
      <c r="FI53">
        <v>4.4552291168463043E-2</v>
      </c>
      <c r="FJ53">
        <v>0.15067471295359947</v>
      </c>
    </row>
    <row r="54" spans="1:166">
      <c r="A54" s="26" t="s">
        <v>74</v>
      </c>
      <c r="B54" s="26">
        <v>444</v>
      </c>
      <c r="C54" s="26" t="s">
        <v>59</v>
      </c>
      <c r="D54" s="26" t="s">
        <v>36</v>
      </c>
      <c r="E54" s="1">
        <v>444</v>
      </c>
      <c r="F54">
        <v>0.11297098406177031</v>
      </c>
      <c r="G54">
        <v>-0.24196510767824808</v>
      </c>
      <c r="H54">
        <v>-2.8606479557360398E-2</v>
      </c>
      <c r="I54">
        <v>-0.22391146741374679</v>
      </c>
      <c r="J54">
        <v>-4.7713443126237709E-4</v>
      </c>
      <c r="K54">
        <v>0.78617824633792455</v>
      </c>
      <c r="L54">
        <v>0.28262038830309999</v>
      </c>
      <c r="M54">
        <v>0.13591129262950141</v>
      </c>
      <c r="N54">
        <v>-4.1587130622045443E-2</v>
      </c>
      <c r="O54">
        <v>0.2520074861123186</v>
      </c>
      <c r="P54">
        <v>1.6351619722439379</v>
      </c>
      <c r="Q54">
        <v>0.21144698702773179</v>
      </c>
      <c r="R54">
        <v>-9.7849010182863072E-2</v>
      </c>
      <c r="S54">
        <v>0.45665118592421305</v>
      </c>
      <c r="T54">
        <v>0.62078422432234137</v>
      </c>
      <c r="U54">
        <v>0.87524621683784798</v>
      </c>
      <c r="V54">
        <v>-7.2660212695865312E-2</v>
      </c>
      <c r="W54">
        <v>-0.14688256397759769</v>
      </c>
      <c r="X54">
        <v>-0.31746204017637281</v>
      </c>
      <c r="Y54">
        <v>-0.18930959187361562</v>
      </c>
      <c r="Z54">
        <v>-0.13611206604454029</v>
      </c>
      <c r="AA54">
        <v>-0.12702511189749544</v>
      </c>
      <c r="AB54">
        <v>8.4697725888154718E-2</v>
      </c>
      <c r="AC54">
        <v>8.9399474736182594E-3</v>
      </c>
      <c r="AD54">
        <v>-0.61442173955872681</v>
      </c>
      <c r="AE54">
        <v>-0.27472604460074557</v>
      </c>
      <c r="AF54">
        <v>-6.9578563221224243E-2</v>
      </c>
      <c r="AG54">
        <v>0.11091839084335442</v>
      </c>
      <c r="AH54">
        <v>0.32083411313061716</v>
      </c>
      <c r="AI54">
        <v>-7.8197666425814383E-2</v>
      </c>
      <c r="AJ54">
        <v>-3.4075240734168233E-2</v>
      </c>
      <c r="AK54">
        <v>-0.14946063191227554</v>
      </c>
      <c r="AL54">
        <v>0.33850362333021056</v>
      </c>
      <c r="AM54">
        <v>0.6182026505304361</v>
      </c>
      <c r="AN54">
        <v>0.71704378186775852</v>
      </c>
      <c r="AO54">
        <v>-0.17328863643126136</v>
      </c>
      <c r="AP54">
        <v>-0.502382127364287</v>
      </c>
      <c r="AQ54">
        <v>2.6426886084593617</v>
      </c>
      <c r="AR54">
        <v>-2.2033735772348009</v>
      </c>
      <c r="AS54">
        <v>0.32354426124295421</v>
      </c>
      <c r="AT54">
        <v>0.12175632476510778</v>
      </c>
      <c r="AU54">
        <v>-0.77410404216218698</v>
      </c>
      <c r="AV54">
        <v>-0.1298304112772084</v>
      </c>
      <c r="AW54">
        <v>0.81864252624900269</v>
      </c>
      <c r="AX54">
        <v>0.23159487785608057</v>
      </c>
      <c r="AY54">
        <v>9.6860589909686656E-2</v>
      </c>
      <c r="AZ54">
        <v>-1.7485849585406399</v>
      </c>
      <c r="BA54">
        <v>-0.80021420513071961</v>
      </c>
      <c r="BB54">
        <v>2.5877905689593632</v>
      </c>
      <c r="BC54">
        <v>-0.11183054691921024</v>
      </c>
      <c r="BD54">
        <v>-4.3478865403965727E-2</v>
      </c>
      <c r="BE54">
        <v>0.72292039935980035</v>
      </c>
      <c r="BF54">
        <v>-5.283885572980751E-2</v>
      </c>
      <c r="BG54">
        <v>-0.2347425232510032</v>
      </c>
      <c r="BH54">
        <v>-1.8274858097816364</v>
      </c>
      <c r="BI54">
        <v>0.20047310972559418</v>
      </c>
      <c r="BJ54">
        <v>0.43222894636923193</v>
      </c>
      <c r="BK54">
        <v>-0.58529419431529095</v>
      </c>
      <c r="BL54">
        <v>-0.47176335702527439</v>
      </c>
      <c r="BM54">
        <v>-9.2865629689964813E-2</v>
      </c>
      <c r="BN54">
        <v>-0.3324578662168971</v>
      </c>
      <c r="BO54">
        <v>1.1685037298622802E-2</v>
      </c>
      <c r="BP54">
        <v>-0.32555794773292135</v>
      </c>
      <c r="BQ54">
        <v>-0.17841195983816593</v>
      </c>
      <c r="BR54">
        <v>-3.4909248828204342E-2</v>
      </c>
      <c r="BS54">
        <v>0.82214143064537049</v>
      </c>
      <c r="BT54">
        <v>-1.0716537380680466</v>
      </c>
      <c r="BU54">
        <v>0.20016984417618056</v>
      </c>
      <c r="BV54">
        <v>0.41278653907395313</v>
      </c>
      <c r="BW54">
        <v>-0.92239288062052216</v>
      </c>
      <c r="BX54">
        <v>-0.61989417683481607</v>
      </c>
      <c r="BY54">
        <v>0.11879171830812268</v>
      </c>
      <c r="BZ54">
        <v>0.39132282896216386</v>
      </c>
      <c r="CA54">
        <v>0.48879552751892918</v>
      </c>
      <c r="CB54">
        <v>-0.56418152018621592</v>
      </c>
      <c r="CC54">
        <v>8.3611071353261401E-2</v>
      </c>
      <c r="CD54">
        <v>-0.6140643201162912</v>
      </c>
      <c r="CE54">
        <v>-0.16290409526068217</v>
      </c>
      <c r="CF54">
        <v>0.13231257782022299</v>
      </c>
      <c r="CG54">
        <v>0.52129662400633059</v>
      </c>
      <c r="CH54">
        <v>-0.84775784934255327</v>
      </c>
      <c r="CI54">
        <v>-0.59643769721722073</v>
      </c>
      <c r="CJ54">
        <v>0.14564094913264003</v>
      </c>
      <c r="CK54">
        <v>-0.1340998105240967</v>
      </c>
      <c r="CL54">
        <v>0.61612429238834743</v>
      </c>
      <c r="CM54">
        <v>4.2373580313530113E-2</v>
      </c>
      <c r="CN54">
        <v>-5.9114870321787638E-2</v>
      </c>
      <c r="CO54">
        <v>-6.5714925033205418E-2</v>
      </c>
      <c r="CP54">
        <v>1.0149665816232369</v>
      </c>
      <c r="CQ54">
        <v>5.2693132138919019E-3</v>
      </c>
      <c r="CR54">
        <v>8.6722204973542105E-2</v>
      </c>
      <c r="CS54">
        <v>-9.8109361300450004E-2</v>
      </c>
      <c r="CT54">
        <v>0.42272149864907038</v>
      </c>
      <c r="CU54">
        <v>0.42934601910305448</v>
      </c>
      <c r="CV54">
        <v>7.0571090586616259E-2</v>
      </c>
      <c r="CW54">
        <v>0.10454344246738345</v>
      </c>
      <c r="CX54">
        <v>0.25856702867081482</v>
      </c>
      <c r="CY54">
        <v>4.1927746551861489E-2</v>
      </c>
      <c r="CZ54">
        <v>-1.8951615605635359</v>
      </c>
      <c r="DA54">
        <v>0.69982184061587538</v>
      </c>
      <c r="DB54">
        <v>-0.81259029657209991</v>
      </c>
      <c r="DC54">
        <v>0.66450126978886859</v>
      </c>
      <c r="DD54">
        <v>4.1200966557688901E-2</v>
      </c>
      <c r="DE54">
        <v>-0.1397994195363812</v>
      </c>
      <c r="DF54">
        <v>2.8402999494703263E-2</v>
      </c>
      <c r="DG54">
        <v>-4.6794100200088451E-2</v>
      </c>
      <c r="DH54">
        <v>-2.0012767517792573E-2</v>
      </c>
      <c r="DI54">
        <v>3.0718731286747403E-2</v>
      </c>
      <c r="DJ54">
        <v>-0.58176851362738757</v>
      </c>
      <c r="DK54">
        <v>-1.175781089694139E-2</v>
      </c>
      <c r="DL54">
        <v>-0.5022712613442688</v>
      </c>
      <c r="DM54">
        <v>-0.30739011869995103</v>
      </c>
      <c r="DN54">
        <v>3.0088312695370156E-2</v>
      </c>
      <c r="DO54">
        <v>0.66818627354136906</v>
      </c>
      <c r="DP54">
        <v>-0.12814842062895726</v>
      </c>
      <c r="DQ54">
        <v>0.24741602209982383</v>
      </c>
      <c r="DR54">
        <v>-0.29453763643084274</v>
      </c>
      <c r="DS54">
        <v>-1.0198958315257771</v>
      </c>
      <c r="DT54">
        <v>-0.4336741139998308</v>
      </c>
      <c r="DU54">
        <v>-0.89054345913760535</v>
      </c>
      <c r="DV54">
        <v>-0.29503063405968533</v>
      </c>
      <c r="DW54">
        <v>0.34579580344600969</v>
      </c>
      <c r="DX54">
        <v>0.43977000824213963</v>
      </c>
      <c r="DY54">
        <v>-3.1078388406818673</v>
      </c>
      <c r="DZ54">
        <v>0.15503622457915389</v>
      </c>
      <c r="EA54">
        <v>-2.6369739735943476E-2</v>
      </c>
      <c r="EB54">
        <v>-0.35177389781763702</v>
      </c>
      <c r="EC54">
        <v>0.12131440343878452</v>
      </c>
      <c r="ED54">
        <v>-0.28958673674577406</v>
      </c>
      <c r="EE54">
        <v>-1.8742919232288484</v>
      </c>
      <c r="EF54">
        <v>1.9465555266053409E-3</v>
      </c>
      <c r="EG54">
        <v>-0.10699367027081624</v>
      </c>
      <c r="EH54">
        <v>0.35215570692556586</v>
      </c>
      <c r="EI54">
        <v>0.48468340047130687</v>
      </c>
      <c r="EJ54">
        <v>0.60752430098552801</v>
      </c>
      <c r="EK54">
        <v>2.1880976292494969E-2</v>
      </c>
      <c r="EL54">
        <v>0.24782675212457805</v>
      </c>
      <c r="EM54">
        <v>-5.6834903146691929E-3</v>
      </c>
      <c r="EN54">
        <v>0.16276621601040003</v>
      </c>
      <c r="EO54">
        <v>-0.69295139345214374</v>
      </c>
      <c r="EP54">
        <v>0.4574262599497485</v>
      </c>
      <c r="EQ54">
        <v>-0.23658110005846855</v>
      </c>
      <c r="ER54">
        <v>0.30221637689832082</v>
      </c>
      <c r="ES54">
        <v>0.46002191460793895</v>
      </c>
      <c r="ET54">
        <v>-0.25248787603626499</v>
      </c>
      <c r="EU54">
        <v>-6.9985820609355098E-3</v>
      </c>
      <c r="EV54">
        <v>2.2924855463334559E-2</v>
      </c>
      <c r="EW54">
        <v>-6.1399216346955665E-2</v>
      </c>
      <c r="EX54">
        <v>-4.8644794078134268E-3</v>
      </c>
      <c r="EY54">
        <v>0.60194198166804536</v>
      </c>
      <c r="EZ54">
        <v>0.22389785124371953</v>
      </c>
      <c r="FA54">
        <v>3.4471326647899647E-2</v>
      </c>
      <c r="FB54">
        <v>-0.52799879419863749</v>
      </c>
      <c r="FC54">
        <v>0.16107893934834872</v>
      </c>
      <c r="FD54">
        <v>0.38975795226618437</v>
      </c>
      <c r="FE54">
        <v>-0.21031401166929298</v>
      </c>
      <c r="FF54">
        <v>-0.36005045116500822</v>
      </c>
      <c r="FG54">
        <v>-1.472540449556077</v>
      </c>
      <c r="FH54">
        <v>-7.4794134024092296E-2</v>
      </c>
      <c r="FI54">
        <v>0.64394736812392184</v>
      </c>
      <c r="FJ54">
        <v>6.7799190905581952E-4</v>
      </c>
    </row>
    <row r="55" spans="1:166">
      <c r="A55" s="26" t="s">
        <v>75</v>
      </c>
      <c r="B55" s="26">
        <v>445</v>
      </c>
      <c r="C55" s="26" t="s">
        <v>59</v>
      </c>
      <c r="D55" s="26" t="s">
        <v>37</v>
      </c>
      <c r="E55" s="1">
        <v>445</v>
      </c>
      <c r="F55">
        <v>0.10426829436754703</v>
      </c>
      <c r="G55">
        <v>-0.18871278237247768</v>
      </c>
      <c r="H55">
        <v>2.6659105748415568E-2</v>
      </c>
      <c r="I55">
        <v>-0.27093608610797437</v>
      </c>
      <c r="J55">
        <v>0.16780727287451475</v>
      </c>
      <c r="K55">
        <v>0.98088301964369562</v>
      </c>
      <c r="L55">
        <v>0.29443523960887519</v>
      </c>
      <c r="M55">
        <v>-1.3970721064721858E-2</v>
      </c>
      <c r="N55">
        <v>-0.11387315131627185</v>
      </c>
      <c r="O55">
        <v>0.38697812741809401</v>
      </c>
      <c r="P55">
        <v>1.8324771755497138</v>
      </c>
      <c r="Q55">
        <v>0.10886887733350914</v>
      </c>
      <c r="R55">
        <v>-0.36514633887709103</v>
      </c>
      <c r="S55">
        <v>0.39147184922998979</v>
      </c>
      <c r="T55">
        <v>0.79467962962811722</v>
      </c>
      <c r="U55">
        <v>0.94895680414362704</v>
      </c>
      <c r="V55">
        <v>-9.7470117390090039E-2</v>
      </c>
      <c r="W55">
        <v>-0.10525884467182056</v>
      </c>
      <c r="X55">
        <v>-0.20928103587059743</v>
      </c>
      <c r="Y55">
        <v>-0.12736372856784062</v>
      </c>
      <c r="Z55">
        <v>-0.12343590473876587</v>
      </c>
      <c r="AA55">
        <v>-6.6841515591728573E-2</v>
      </c>
      <c r="AB55">
        <v>0.13233016619393156</v>
      </c>
      <c r="AC55">
        <v>-7.5683005220606558E-2</v>
      </c>
      <c r="AD55">
        <v>-0.46307359725295244</v>
      </c>
      <c r="AE55">
        <v>-0.16470592629497727</v>
      </c>
      <c r="AF55">
        <v>0.10090692708454974</v>
      </c>
      <c r="AG55">
        <v>0.19366623314912879</v>
      </c>
      <c r="AH55">
        <v>0.30886352643639103</v>
      </c>
      <c r="AI55">
        <v>3.4900092879962763E-2</v>
      </c>
      <c r="AJ55">
        <v>-0.24796365642839246</v>
      </c>
      <c r="AK55">
        <v>-0.19164381460650048</v>
      </c>
      <c r="AL55">
        <v>9.580398635988141E-3</v>
      </c>
      <c r="AM55">
        <v>0.70501603683621028</v>
      </c>
      <c r="AN55">
        <v>0.54469503517353313</v>
      </c>
      <c r="AO55">
        <v>-0.3145306271254853</v>
      </c>
      <c r="AP55">
        <v>-0.60959415405851125</v>
      </c>
      <c r="AQ55">
        <v>2.7029747407651392</v>
      </c>
      <c r="AR55">
        <v>-2.2786359459290266</v>
      </c>
      <c r="AS55">
        <v>0.28170191554872792</v>
      </c>
      <c r="AT55">
        <v>2.0223114070882175E-2</v>
      </c>
      <c r="AU55">
        <v>-0.6668816738564094</v>
      </c>
      <c r="AV55">
        <v>5.4034222028558343E-2</v>
      </c>
      <c r="AW55">
        <v>0.97886596655477764</v>
      </c>
      <c r="AX55">
        <v>0.14674169416185823</v>
      </c>
      <c r="AY55">
        <v>-3.9852290784536448E-2</v>
      </c>
      <c r="AZ55">
        <v>-1.8030571542348701</v>
      </c>
      <c r="BA55">
        <v>-0.31255330882494547</v>
      </c>
      <c r="BB55">
        <v>2.5756177812651391</v>
      </c>
      <c r="BC55">
        <v>-5.8619533613434693E-2</v>
      </c>
      <c r="BD55">
        <v>-1.8169340098189934E-2</v>
      </c>
      <c r="BE55">
        <v>0.63894877866557476</v>
      </c>
      <c r="BF55">
        <v>8.5831780575967798E-2</v>
      </c>
      <c r="BG55">
        <v>-0.17464080394523274</v>
      </c>
      <c r="BH55">
        <v>-1.705238388475858</v>
      </c>
      <c r="BI55">
        <v>0.2671655000313693</v>
      </c>
      <c r="BJ55">
        <v>0.51167274567500431</v>
      </c>
      <c r="BK55">
        <v>-0.75295980600951551</v>
      </c>
      <c r="BL55">
        <v>-0.66494456971950022</v>
      </c>
      <c r="BM55">
        <v>3.0443501615813107E-2</v>
      </c>
      <c r="BN55">
        <v>-0.27457888291111843</v>
      </c>
      <c r="BO55">
        <v>2.034398360439682E-2</v>
      </c>
      <c r="BP55">
        <v>-9.5224854427137906E-2</v>
      </c>
      <c r="BQ55">
        <v>-8.0353626532390976E-2</v>
      </c>
      <c r="BR55">
        <v>-4.5757439522431831E-2</v>
      </c>
      <c r="BS55">
        <v>0.87069063995114515</v>
      </c>
      <c r="BT55">
        <v>-1.3554051007622718</v>
      </c>
      <c r="BU55">
        <v>0.12135699848195447</v>
      </c>
      <c r="BV55">
        <v>0.58570457237972928</v>
      </c>
      <c r="BW55">
        <v>-0.88331689631475019</v>
      </c>
      <c r="BX55">
        <v>-0.55677197952904445</v>
      </c>
      <c r="BY55">
        <v>0.18140884161389856</v>
      </c>
      <c r="BZ55">
        <v>0.6380392382679333</v>
      </c>
      <c r="CA55">
        <v>0.85389848682471159</v>
      </c>
      <c r="CB55">
        <v>-0.59922594488044334</v>
      </c>
      <c r="CC55">
        <v>0.10085969365903713</v>
      </c>
      <c r="CD55">
        <v>-0.91337849681051342</v>
      </c>
      <c r="CE55">
        <v>-0.17349183195491236</v>
      </c>
      <c r="CF55">
        <v>0.15413804612600268</v>
      </c>
      <c r="CG55">
        <v>0.39875160331210768</v>
      </c>
      <c r="CH55">
        <v>-0.66589007503677511</v>
      </c>
      <c r="CI55">
        <v>-0.90357432891144374</v>
      </c>
      <c r="CJ55">
        <v>0.2003986764384198</v>
      </c>
      <c r="CK55">
        <v>-0.12931863521832154</v>
      </c>
      <c r="CL55">
        <v>0.62268159469412687</v>
      </c>
      <c r="CM55">
        <v>5.7980184619306652E-2</v>
      </c>
      <c r="CN55">
        <v>-0.16691715201601376</v>
      </c>
      <c r="CO55">
        <v>-8.3582329727429183E-2</v>
      </c>
      <c r="CP55">
        <v>1.0904269919290133</v>
      </c>
      <c r="CQ55">
        <v>1.872339351966712E-2</v>
      </c>
      <c r="CR55">
        <v>-1.4376312720683515E-2</v>
      </c>
      <c r="CS55">
        <v>-0.22419162899467615</v>
      </c>
      <c r="CT55">
        <v>0.27307159995484676</v>
      </c>
      <c r="CU55">
        <v>0.54026881240884028</v>
      </c>
      <c r="CV55">
        <v>-2.2377915107606117E-2</v>
      </c>
      <c r="CW55">
        <v>-9.1829861226839782E-2</v>
      </c>
      <c r="CX55">
        <v>0.15057146997659121</v>
      </c>
      <c r="CY55">
        <v>0.29920320685763757</v>
      </c>
      <c r="CZ55">
        <v>-1.9209621312577609</v>
      </c>
      <c r="DA55">
        <v>0.62696917992165346</v>
      </c>
      <c r="DB55">
        <v>-0.92889615326631869</v>
      </c>
      <c r="DC55">
        <v>0.63182048609464259</v>
      </c>
      <c r="DD55">
        <v>0.24767787386346729</v>
      </c>
      <c r="DE55">
        <v>-0.12553193223060655</v>
      </c>
      <c r="DF55">
        <v>3.4593040800477537E-2</v>
      </c>
      <c r="DG55">
        <v>-0.19835453789431767</v>
      </c>
      <c r="DH55">
        <v>0.15383948078798126</v>
      </c>
      <c r="DI55">
        <v>0.19781456459252844</v>
      </c>
      <c r="DJ55">
        <v>-0.44182176332160727</v>
      </c>
      <c r="DK55">
        <v>0.12895776740883491</v>
      </c>
      <c r="DL55">
        <v>-0.64174888803849406</v>
      </c>
      <c r="DM55">
        <v>-0.11390362339417326</v>
      </c>
      <c r="DN55">
        <v>-2.5515062998854088E-2</v>
      </c>
      <c r="DO55">
        <v>0.7015546948471445</v>
      </c>
      <c r="DP55">
        <v>-0.16769893132318181</v>
      </c>
      <c r="DQ55">
        <v>0.28668387340559942</v>
      </c>
      <c r="DR55">
        <v>-0.41393775912507014</v>
      </c>
      <c r="DS55">
        <v>-1.3027407262200039</v>
      </c>
      <c r="DT55">
        <v>-0.39149158269405326</v>
      </c>
      <c r="DU55">
        <v>-0.89771653283182573</v>
      </c>
      <c r="DV55">
        <v>-6.9111783753907474E-2</v>
      </c>
      <c r="DW55">
        <v>0.31394099075178561</v>
      </c>
      <c r="DX55">
        <v>0.41070041054791329</v>
      </c>
      <c r="DY55">
        <v>-3.1658766243760912</v>
      </c>
      <c r="DZ55">
        <v>0.22698678488493229</v>
      </c>
      <c r="EA55">
        <v>-0.13302390543016696</v>
      </c>
      <c r="EB55">
        <v>-0.51159233451186248</v>
      </c>
      <c r="EC55">
        <v>0.11057561574456143</v>
      </c>
      <c r="ED55">
        <v>-0.22817023044000062</v>
      </c>
      <c r="EE55">
        <v>-1.901638227923073</v>
      </c>
      <c r="EF55">
        <v>9.499711783238321E-2</v>
      </c>
      <c r="EG55">
        <v>-9.3949636965039274E-2</v>
      </c>
      <c r="EH55">
        <v>0.29972305923134135</v>
      </c>
      <c r="EI55">
        <v>0.40435126977708102</v>
      </c>
      <c r="EJ55">
        <v>0.63724796929130134</v>
      </c>
      <c r="EK55">
        <v>-4.065093840172862E-2</v>
      </c>
      <c r="EL55">
        <v>0.25916817243035495</v>
      </c>
      <c r="EM55">
        <v>6.2168293991107904E-2</v>
      </c>
      <c r="EN55">
        <v>-7.2465318683824276E-2</v>
      </c>
      <c r="EO55">
        <v>-0.4429880071463711</v>
      </c>
      <c r="EP55">
        <v>0.34654842525552487</v>
      </c>
      <c r="EQ55">
        <v>-6.6227621752692922E-2</v>
      </c>
      <c r="ER55">
        <v>0.32312245320410016</v>
      </c>
      <c r="ES55">
        <v>0.46556792391371249</v>
      </c>
      <c r="ET55">
        <v>-0.19418549873048874</v>
      </c>
      <c r="EU55">
        <v>4.4096298244840515E-2</v>
      </c>
      <c r="EV55">
        <v>8.1008376909874613E-4</v>
      </c>
      <c r="EW55">
        <v>0.15662136295882023</v>
      </c>
      <c r="EX55">
        <v>0.14429537889796262</v>
      </c>
      <c r="EY55">
        <v>0.67915076297381849</v>
      </c>
      <c r="EZ55">
        <v>8.6192826549495116E-2</v>
      </c>
      <c r="FA55">
        <v>7.0990995367448129E-4</v>
      </c>
      <c r="FB55">
        <v>-0.68619669889286272</v>
      </c>
      <c r="FC55">
        <v>0.18125352265412475</v>
      </c>
      <c r="FD55">
        <v>0.35201121157195897</v>
      </c>
      <c r="FE55">
        <v>-0.10328840236352077</v>
      </c>
      <c r="FF55">
        <v>-0.26494981885923385</v>
      </c>
      <c r="FG55">
        <v>-1.3882047122503016</v>
      </c>
      <c r="FH55">
        <v>3.9450024281684426E-2</v>
      </c>
      <c r="FI55">
        <v>0.75276533142969704</v>
      </c>
      <c r="FJ55">
        <v>6.276488121483137E-2</v>
      </c>
    </row>
    <row r="56" spans="1:166">
      <c r="A56" s="26" t="s">
        <v>116</v>
      </c>
      <c r="B56" s="26">
        <v>590</v>
      </c>
      <c r="C56" s="26" t="s">
        <v>114</v>
      </c>
      <c r="D56" s="26" t="s">
        <v>55</v>
      </c>
      <c r="E56" s="1">
        <v>590</v>
      </c>
      <c r="F56">
        <v>-0.13006935414435272</v>
      </c>
      <c r="G56">
        <v>1.0981133541156303</v>
      </c>
      <c r="H56">
        <v>1.1022703932365192</v>
      </c>
      <c r="I56">
        <v>0.37419802638013111</v>
      </c>
      <c r="J56">
        <v>1.4122673083626169</v>
      </c>
      <c r="K56">
        <v>0.63142659313179705</v>
      </c>
      <c r="L56">
        <v>1.4135632820969786</v>
      </c>
      <c r="M56">
        <v>0.84685463642338221</v>
      </c>
      <c r="N56">
        <v>-0.17384298582817026</v>
      </c>
      <c r="O56">
        <v>1.3009067709061988</v>
      </c>
      <c r="P56">
        <v>3.5572882920378195</v>
      </c>
      <c r="Q56">
        <v>2.4117261638216121</v>
      </c>
      <c r="R56">
        <v>-0.40072849938898614</v>
      </c>
      <c r="S56">
        <v>-0.14049511528190739</v>
      </c>
      <c r="T56">
        <v>-0.20768837888378022</v>
      </c>
      <c r="U56">
        <v>-4.9976587463682698</v>
      </c>
      <c r="V56">
        <v>4.4029160540980099</v>
      </c>
      <c r="W56">
        <v>-5.4565041183717078E-2</v>
      </c>
      <c r="X56">
        <v>0.17658376661750586</v>
      </c>
      <c r="Y56">
        <v>-0.33592186707973859</v>
      </c>
      <c r="Z56">
        <v>-0.3333266902506602</v>
      </c>
      <c r="AA56">
        <v>6.6131905896381404E-2</v>
      </c>
      <c r="AB56">
        <v>4.662950068203342E-2</v>
      </c>
      <c r="AC56">
        <v>2.3617711267498009E-2</v>
      </c>
      <c r="AD56">
        <v>-2.2642850917648492</v>
      </c>
      <c r="AE56">
        <v>3.471194519312526E-2</v>
      </c>
      <c r="AF56">
        <v>0.21105788357265265</v>
      </c>
      <c r="AG56">
        <v>-2.085625536276825E-2</v>
      </c>
      <c r="AH56">
        <v>-0.45756148507550343</v>
      </c>
      <c r="AI56">
        <v>-3.5335834631938567E-2</v>
      </c>
      <c r="AJ56">
        <v>-0.1895405849402918</v>
      </c>
      <c r="AK56">
        <v>-8.8520891118397893E-2</v>
      </c>
      <c r="AL56">
        <v>-0.75167004287591199</v>
      </c>
      <c r="AM56">
        <v>-9.2499568675687538E-2</v>
      </c>
      <c r="AN56">
        <v>-0.31654201833836193</v>
      </c>
      <c r="AO56">
        <v>-9.0980156637383569E-2</v>
      </c>
      <c r="AP56">
        <v>-0.45260935157040816</v>
      </c>
      <c r="AQ56">
        <v>-0.49161794074676335</v>
      </c>
      <c r="AR56">
        <v>-4.0535352784409229</v>
      </c>
      <c r="AS56">
        <v>-0.10268412596316723</v>
      </c>
      <c r="AT56">
        <v>5.2543976558985128E-2</v>
      </c>
      <c r="AU56">
        <v>-0.56822278336830445</v>
      </c>
      <c r="AV56">
        <v>0.24311643751666789</v>
      </c>
      <c r="AW56">
        <v>0.77726628804287956</v>
      </c>
      <c r="AX56">
        <v>3.0300360649961E-2</v>
      </c>
      <c r="AY56">
        <v>0.65632726270356467</v>
      </c>
      <c r="AZ56">
        <v>1.0424257402532382</v>
      </c>
      <c r="BA56">
        <v>-0.47382555533683768</v>
      </c>
      <c r="BB56">
        <v>-0.58900633324676055</v>
      </c>
      <c r="BC56">
        <v>-6.1462431253313521E-3</v>
      </c>
      <c r="BD56">
        <v>4.9375213899134351E-3</v>
      </c>
      <c r="BE56">
        <v>-0.51670464584632514</v>
      </c>
      <c r="BF56">
        <v>0.72366712006407485</v>
      </c>
      <c r="BG56">
        <v>-0.2960298564571251</v>
      </c>
      <c r="BH56">
        <v>-1.62827951198776</v>
      </c>
      <c r="BI56">
        <v>0.12586465351947029</v>
      </c>
      <c r="BJ56">
        <v>0.9446422901631093</v>
      </c>
      <c r="BK56">
        <v>-0.4555092355214112</v>
      </c>
      <c r="BL56">
        <v>0.72627382076860458</v>
      </c>
      <c r="BM56">
        <v>-8.9707306896084305E-2</v>
      </c>
      <c r="BN56">
        <v>-9.2136682423016758E-2</v>
      </c>
      <c r="BO56">
        <v>0.50356260809250086</v>
      </c>
      <c r="BP56">
        <v>0.10645326206096062</v>
      </c>
      <c r="BQ56">
        <v>-2.488831804428937E-2</v>
      </c>
      <c r="BR56">
        <v>0.14122717996567147</v>
      </c>
      <c r="BS56">
        <v>0.22684544343924973</v>
      </c>
      <c r="BT56">
        <v>-1.0670525622741698</v>
      </c>
      <c r="BU56">
        <v>-4.9376838029941306E-2</v>
      </c>
      <c r="BV56">
        <v>0.14305551386783288</v>
      </c>
      <c r="BW56">
        <v>-0.60058935082664622</v>
      </c>
      <c r="BX56">
        <v>1.9585423469590568</v>
      </c>
      <c r="BY56">
        <v>0.63886462310200276</v>
      </c>
      <c r="BZ56">
        <v>1.0391367147560433</v>
      </c>
      <c r="CA56">
        <v>0.81623917231280241</v>
      </c>
      <c r="CB56">
        <v>1.6930691496076602</v>
      </c>
      <c r="CC56">
        <v>0.44585628614713779</v>
      </c>
      <c r="CD56">
        <v>1.3376314576775892</v>
      </c>
      <c r="CE56">
        <v>1.3460893555331932</v>
      </c>
      <c r="CF56">
        <v>-5.4478137385892911E-2</v>
      </c>
      <c r="CG56">
        <v>-0.77309249519979417</v>
      </c>
      <c r="CH56">
        <v>0.5791709504513225</v>
      </c>
      <c r="CI56">
        <v>-0.16283239942334093</v>
      </c>
      <c r="CJ56">
        <v>0.46928499492651965</v>
      </c>
      <c r="CK56">
        <v>0.16578853226978074</v>
      </c>
      <c r="CL56">
        <v>0.37038980118223064</v>
      </c>
      <c r="CM56">
        <v>-0.10123314889259261</v>
      </c>
      <c r="CN56">
        <v>-7.1390100527909173E-2</v>
      </c>
      <c r="CO56">
        <v>-9.8175768239327166E-2</v>
      </c>
      <c r="CP56">
        <v>0.30814937941711551</v>
      </c>
      <c r="CQ56">
        <v>6.0409683007768944E-2</v>
      </c>
      <c r="CR56">
        <v>-0.16327037423258384</v>
      </c>
      <c r="CS56">
        <v>-9.8235866506578784E-2</v>
      </c>
      <c r="CT56">
        <v>0.25401047244294883</v>
      </c>
      <c r="CU56">
        <v>0.39715498489694423</v>
      </c>
      <c r="CV56">
        <v>0.4174144633804926</v>
      </c>
      <c r="CW56">
        <v>0.24507752926125925</v>
      </c>
      <c r="CX56">
        <v>-9.8699833535305537E-2</v>
      </c>
      <c r="CY56">
        <v>5.631213434574045E-2</v>
      </c>
      <c r="CZ56">
        <v>0.59932690523034604</v>
      </c>
      <c r="DA56">
        <v>-0.78515164659023906</v>
      </c>
      <c r="DB56">
        <v>0.53126508222177926</v>
      </c>
      <c r="DC56">
        <v>-0.43094020441725078</v>
      </c>
      <c r="DD56">
        <v>-4.6169009648430848E-2</v>
      </c>
      <c r="DE56">
        <v>0.44623229425749855</v>
      </c>
      <c r="DF56">
        <v>-3.565858971142255E-2</v>
      </c>
      <c r="DG56">
        <v>-0.11062145540621504</v>
      </c>
      <c r="DH56">
        <v>0.33083465327608352</v>
      </c>
      <c r="DI56">
        <v>3.8840094080627718E-2</v>
      </c>
      <c r="DJ56">
        <v>-0.38157783083351005</v>
      </c>
      <c r="DK56">
        <v>0.8013014278969377</v>
      </c>
      <c r="DL56">
        <v>0.93922322544961112</v>
      </c>
      <c r="DM56">
        <v>-0.15741733290607485</v>
      </c>
      <c r="DN56">
        <v>9.8276449489248296E-2</v>
      </c>
      <c r="DO56">
        <v>-0.22175974466475612</v>
      </c>
      <c r="DP56">
        <v>0.22577992316492135</v>
      </c>
      <c r="DQ56">
        <v>0.73383921989370138</v>
      </c>
      <c r="DR56">
        <v>0.24160403736302971</v>
      </c>
      <c r="DS56">
        <v>0.34643075326810047</v>
      </c>
      <c r="DT56">
        <v>-0.53164078720595453</v>
      </c>
      <c r="DU56">
        <v>-1.8178141403437231</v>
      </c>
      <c r="DV56">
        <v>0.35969573573419567</v>
      </c>
      <c r="DW56">
        <v>0.35171684723988939</v>
      </c>
      <c r="DX56">
        <v>-0.77168114496397644</v>
      </c>
      <c r="DY56">
        <v>1.4832565861120117</v>
      </c>
      <c r="DZ56">
        <v>-5.3607762626971756E-2</v>
      </c>
      <c r="EA56">
        <v>-1.6800361942062025E-2</v>
      </c>
      <c r="EB56">
        <v>0.22070369697624082</v>
      </c>
      <c r="EC56">
        <v>-3.4316679767340208E-2</v>
      </c>
      <c r="ED56">
        <v>0.12402586704810337</v>
      </c>
      <c r="EE56">
        <v>0.29537338056502871</v>
      </c>
      <c r="EF56">
        <v>-0.33793348267951673</v>
      </c>
      <c r="EG56">
        <v>-0.29386694747693726</v>
      </c>
      <c r="EH56">
        <v>-9.1232274280555803E-2</v>
      </c>
      <c r="EI56">
        <v>0.19171307126518466</v>
      </c>
      <c r="EJ56">
        <v>-0.25690682922059827</v>
      </c>
      <c r="EK56">
        <v>1.3026480863744805E-3</v>
      </c>
      <c r="EL56">
        <v>-0.59085248608154162</v>
      </c>
      <c r="EM56">
        <v>-0.2884134665207907</v>
      </c>
      <c r="EN56">
        <v>-0.47904677519572192</v>
      </c>
      <c r="EO56">
        <v>-2.5076416056582707</v>
      </c>
      <c r="EP56">
        <v>-0.33211471625637579</v>
      </c>
      <c r="EQ56">
        <v>-2.3655310452645901</v>
      </c>
      <c r="ER56">
        <v>-0.41227379630779781</v>
      </c>
      <c r="ES56">
        <v>2.5939364401815546E-2</v>
      </c>
      <c r="ET56">
        <v>0.29610190975761719</v>
      </c>
      <c r="EU56">
        <v>-0.18276460526705929</v>
      </c>
      <c r="EV56">
        <v>-0.22287514674279096</v>
      </c>
      <c r="EW56">
        <v>0.16796285744692341</v>
      </c>
      <c r="EX56">
        <v>-0.17613699561393514</v>
      </c>
      <c r="EY56">
        <v>-7.8029540538075537E-2</v>
      </c>
      <c r="EZ56">
        <v>3.5751700375989959E-3</v>
      </c>
      <c r="FA56">
        <v>0.27164607144177466</v>
      </c>
      <c r="FB56">
        <v>-9.0357359404759668E-2</v>
      </c>
      <c r="FC56">
        <v>-0.25247919285777476</v>
      </c>
      <c r="FD56">
        <v>-4.581968093993638E-2</v>
      </c>
      <c r="FE56">
        <v>0.15536190812458495</v>
      </c>
      <c r="FF56">
        <v>-0.13809707237112256</v>
      </c>
      <c r="FG56">
        <v>0.49775583723780059</v>
      </c>
      <c r="FH56">
        <v>-0.11774674123021467</v>
      </c>
      <c r="FI56">
        <v>-0.73246568008220092</v>
      </c>
      <c r="FJ56">
        <v>-0.16023902929706368</v>
      </c>
    </row>
    <row r="57" spans="1:166">
      <c r="A57" s="26" t="s">
        <v>119</v>
      </c>
      <c r="B57" s="26">
        <v>611</v>
      </c>
      <c r="C57" s="26" t="s">
        <v>114</v>
      </c>
      <c r="D57" s="26" t="s">
        <v>27</v>
      </c>
      <c r="E57" s="1">
        <v>611</v>
      </c>
      <c r="F57">
        <v>-1.560187563245119E-2</v>
      </c>
      <c r="G57">
        <v>1.0594224996275297</v>
      </c>
      <c r="H57">
        <v>1.0151866637484133</v>
      </c>
      <c r="I57">
        <v>0.41464788589202639</v>
      </c>
      <c r="J57">
        <v>1.3192833018745143</v>
      </c>
      <c r="K57">
        <v>0.63553115364370272</v>
      </c>
      <c r="L57">
        <v>1.379713758608875</v>
      </c>
      <c r="M57">
        <v>0.86716534693528113</v>
      </c>
      <c r="N57">
        <v>-0.1913104313162699</v>
      </c>
      <c r="O57">
        <v>1.399721517418091</v>
      </c>
      <c r="P57">
        <v>3.3491951715497139</v>
      </c>
      <c r="Q57">
        <v>2.3427538883335077</v>
      </c>
      <c r="R57">
        <v>-0.32428907087709069</v>
      </c>
      <c r="S57">
        <v>-9.0660528770011739E-2</v>
      </c>
      <c r="T57">
        <v>-0.19933925937188324</v>
      </c>
      <c r="U57">
        <v>-4.7435958158563727</v>
      </c>
      <c r="V57">
        <v>4.3724316746099134</v>
      </c>
      <c r="W57">
        <v>8.5660410328178394E-2</v>
      </c>
      <c r="X57">
        <v>-8.3010662870598217E-2</v>
      </c>
      <c r="Y57">
        <v>-0.38201003756783969</v>
      </c>
      <c r="Z57">
        <v>-0.42136743673876564</v>
      </c>
      <c r="AA57">
        <v>5.9580964408275428E-2</v>
      </c>
      <c r="AB57">
        <v>-2.4332472806061656E-2</v>
      </c>
      <c r="AC57">
        <v>2.0917177779394169E-2</v>
      </c>
      <c r="AD57">
        <v>-3.1432695602529495</v>
      </c>
      <c r="AE57">
        <v>-2.7680262294976998E-2</v>
      </c>
      <c r="AF57">
        <v>0.36749736008455036</v>
      </c>
      <c r="AG57">
        <v>3.3583534149126848E-2</v>
      </c>
      <c r="AH57">
        <v>-0.39927018656360902</v>
      </c>
      <c r="AI57">
        <v>0.12009931487996184</v>
      </c>
      <c r="AJ57">
        <v>-0.13817745242839585</v>
      </c>
      <c r="AK57">
        <v>9.8389573393498964E-2</v>
      </c>
      <c r="AL57">
        <v>-0.91672746936401062</v>
      </c>
      <c r="AM57">
        <v>-0.38253012316378787</v>
      </c>
      <c r="AN57">
        <v>-0.14064741682646653</v>
      </c>
      <c r="AO57">
        <v>5.1407374874510747E-2</v>
      </c>
      <c r="AP57">
        <v>-0.23379030805851286</v>
      </c>
      <c r="AQ57">
        <v>-0.78309736323486145</v>
      </c>
      <c r="AR57">
        <v>-3.8910025329290256</v>
      </c>
      <c r="AS57">
        <v>-2.7241185451269967E-2</v>
      </c>
      <c r="AT57">
        <v>8.0226869070883944E-2</v>
      </c>
      <c r="AU57">
        <v>-0.67726940485640608</v>
      </c>
      <c r="AV57">
        <v>0.26541056402855956</v>
      </c>
      <c r="AW57">
        <v>0.80728855155477763</v>
      </c>
      <c r="AX57">
        <v>0.20985500116185607</v>
      </c>
      <c r="AY57">
        <v>0.63791666321545815</v>
      </c>
      <c r="AZ57">
        <v>1.2310873127651367</v>
      </c>
      <c r="BA57">
        <v>-0.23840872382493794</v>
      </c>
      <c r="BB57">
        <v>-0.46368871873486284</v>
      </c>
      <c r="BC57">
        <v>9.5269255386559157E-2</v>
      </c>
      <c r="BD57">
        <v>-1.8169340098189934E-2</v>
      </c>
      <c r="BE57">
        <v>-0.67754281133442973</v>
      </c>
      <c r="BF57">
        <v>0.53526986257597109</v>
      </c>
      <c r="BG57">
        <v>-0.12625863494523193</v>
      </c>
      <c r="BH57">
        <v>-1.5359244184758614</v>
      </c>
      <c r="BI57">
        <v>3.4365008031367328E-2</v>
      </c>
      <c r="BJ57">
        <v>1.1565859636750049</v>
      </c>
      <c r="BK57">
        <v>-0.33666297100951326</v>
      </c>
      <c r="BL57">
        <v>0.78147610028050085</v>
      </c>
      <c r="BM57">
        <v>2.523824161581123E-2</v>
      </c>
      <c r="BN57">
        <v>-6.4873439111190478E-3</v>
      </c>
      <c r="BO57">
        <v>0.71925439960439785</v>
      </c>
      <c r="BP57">
        <v>-0.18199290842713989</v>
      </c>
      <c r="BQ57">
        <v>0.10744548146760469</v>
      </c>
      <c r="BR57">
        <v>-1.0750152243232947E-4</v>
      </c>
      <c r="BS57">
        <v>0.20601036495114844</v>
      </c>
      <c r="BT57">
        <v>-1.3688290917622716</v>
      </c>
      <c r="BU57">
        <v>4.5851888481958314E-2</v>
      </c>
      <c r="BV57">
        <v>-2.1246410620271217E-2</v>
      </c>
      <c r="BW57">
        <v>-0.66387174631474588</v>
      </c>
      <c r="BX57">
        <v>2.4905534494709496</v>
      </c>
      <c r="BY57">
        <v>0.46685237361390297</v>
      </c>
      <c r="BZ57">
        <v>1.2254462762679426</v>
      </c>
      <c r="CA57">
        <v>0.93844953882470417</v>
      </c>
      <c r="CB57">
        <v>1.6615067541195576</v>
      </c>
      <c r="CC57">
        <v>0.36212093365903519</v>
      </c>
      <c r="CD57">
        <v>1.4474240741894877</v>
      </c>
      <c r="CE57">
        <v>1.256021214045091</v>
      </c>
      <c r="CF57">
        <v>-0.24114337687400456</v>
      </c>
      <c r="CG57">
        <v>-0.74762956168789652</v>
      </c>
      <c r="CH57">
        <v>0.66883420796321813</v>
      </c>
      <c r="CI57">
        <v>-0.2098377309114503</v>
      </c>
      <c r="CJ57">
        <v>0.51201151643841825</v>
      </c>
      <c r="CK57">
        <v>0.31901438578168317</v>
      </c>
      <c r="CL57">
        <v>0.37217791969412772</v>
      </c>
      <c r="CM57">
        <v>-7.4712607380694518E-2</v>
      </c>
      <c r="CN57">
        <v>0.39746917398398152</v>
      </c>
      <c r="CO57">
        <v>1.3024783272575835E-2</v>
      </c>
      <c r="CP57">
        <v>0.43633597692901382</v>
      </c>
      <c r="CQ57">
        <v>0.31408555051966625</v>
      </c>
      <c r="CR57">
        <v>-0.25050965272068071</v>
      </c>
      <c r="CS57">
        <v>6.7088538005320775E-2</v>
      </c>
      <c r="CT57">
        <v>-0.11024733904515882</v>
      </c>
      <c r="CU57">
        <v>0.4315536234088353</v>
      </c>
      <c r="CV57">
        <v>0.29079604589239083</v>
      </c>
      <c r="CW57">
        <v>0.23998392777315813</v>
      </c>
      <c r="CX57">
        <v>-1.6570146023409116E-2</v>
      </c>
      <c r="CY57">
        <v>-0.36760823014236221</v>
      </c>
      <c r="CZ57">
        <v>0.46088898174224291</v>
      </c>
      <c r="DA57">
        <v>-0.6028530620783461</v>
      </c>
      <c r="DB57">
        <v>0.74492422973367811</v>
      </c>
      <c r="DC57">
        <v>-0.27403499290535649</v>
      </c>
      <c r="DD57">
        <v>-0.33869214613653753</v>
      </c>
      <c r="DE57">
        <v>0.52783118076939806</v>
      </c>
      <c r="DF57">
        <v>-6.613062219952015E-2</v>
      </c>
      <c r="DG57">
        <v>7.7616910568334418E-4</v>
      </c>
      <c r="DH57">
        <v>0.42877241978798275</v>
      </c>
      <c r="DI57">
        <v>0.24369420759252369</v>
      </c>
      <c r="DJ57">
        <v>-0.4663350963216053</v>
      </c>
      <c r="DK57">
        <v>0.80943912740883595</v>
      </c>
      <c r="DL57">
        <v>0.961886903961509</v>
      </c>
      <c r="DM57">
        <v>-0.26514686439417101</v>
      </c>
      <c r="DN57">
        <v>0.20838392600114375</v>
      </c>
      <c r="DO57">
        <v>-0.40881980715285904</v>
      </c>
      <c r="DP57">
        <v>6.2845774676818067E-2</v>
      </c>
      <c r="DQ57">
        <v>0.8168759874055973</v>
      </c>
      <c r="DR57">
        <v>-3.3296887125069841E-2</v>
      </c>
      <c r="DS57">
        <v>0.12338851477999735</v>
      </c>
      <c r="DT57">
        <v>-0.61242782469406221</v>
      </c>
      <c r="DU57">
        <v>-2.1708781488318238</v>
      </c>
      <c r="DV57">
        <v>-0.23317312875390606</v>
      </c>
      <c r="DW57">
        <v>0.5313726847517859</v>
      </c>
      <c r="DX57">
        <v>-0.85682640645208474</v>
      </c>
      <c r="DY57">
        <v>1.5203230266239045</v>
      </c>
      <c r="DZ57">
        <v>0.14428016288493195</v>
      </c>
      <c r="EA57">
        <v>1.0927777569828212E-2</v>
      </c>
      <c r="EB57">
        <v>0.25550584048814096</v>
      </c>
      <c r="EC57">
        <v>-8.3092271255443606E-2</v>
      </c>
      <c r="ED57">
        <v>0.10923498756000138</v>
      </c>
      <c r="EE57">
        <v>0.4341121690769274</v>
      </c>
      <c r="EF57">
        <v>-0.28604819916762003</v>
      </c>
      <c r="EG57">
        <v>-0.15357824196504083</v>
      </c>
      <c r="EH57">
        <v>-1.7361966768657089E-2</v>
      </c>
      <c r="EI57">
        <v>0.14419860877708324</v>
      </c>
      <c r="EJ57">
        <v>-0.32457860370869485</v>
      </c>
      <c r="EK57">
        <v>-1.5032665401729872E-2</v>
      </c>
      <c r="EL57">
        <v>-0.49589078956964849</v>
      </c>
      <c r="EM57">
        <v>-0.26391159600889202</v>
      </c>
      <c r="EN57">
        <v>-0.69140903668382547</v>
      </c>
      <c r="EO57">
        <v>-3.1484295641463711</v>
      </c>
      <c r="EP57">
        <v>-0.33205192374447323</v>
      </c>
      <c r="EQ57">
        <v>-2.7963358277526926</v>
      </c>
      <c r="ER57">
        <v>-0.42141246579590019</v>
      </c>
      <c r="ES57">
        <v>-0.16238478008628698</v>
      </c>
      <c r="ET57">
        <v>0.42986228026951223</v>
      </c>
      <c r="EU57">
        <v>-4.5730328755160476E-2</v>
      </c>
      <c r="EV57">
        <v>-0.8262832542308951</v>
      </c>
      <c r="EW57">
        <v>0.2937078039588199</v>
      </c>
      <c r="EX57">
        <v>-0.14715938710203869</v>
      </c>
      <c r="EY57">
        <v>8.6497619738223896E-3</v>
      </c>
      <c r="EZ57">
        <v>-0.2450857674505047</v>
      </c>
      <c r="FA57">
        <v>0.3024282399536703</v>
      </c>
      <c r="FB57">
        <v>0.10190207510713818</v>
      </c>
      <c r="FC57">
        <v>-0.29802732534587473</v>
      </c>
      <c r="FD57">
        <v>-2.9549036428039299E-2</v>
      </c>
      <c r="FE57">
        <v>0.24226776063648847</v>
      </c>
      <c r="FF57">
        <v>3.7383076140769855E-2</v>
      </c>
      <c r="FG57">
        <v>0.45070650674970048</v>
      </c>
      <c r="FH57">
        <v>-0.29117490771831589</v>
      </c>
      <c r="FI57">
        <v>-0.72527331957030383</v>
      </c>
      <c r="FJ57">
        <v>7.857302321483095E-2</v>
      </c>
    </row>
    <row r="58" spans="1:166">
      <c r="A58" s="26" t="s">
        <v>76</v>
      </c>
      <c r="B58" s="26">
        <v>446</v>
      </c>
      <c r="C58" s="26" t="s">
        <v>59</v>
      </c>
      <c r="D58" s="26" t="s">
        <v>38</v>
      </c>
      <c r="E58" s="1">
        <v>446</v>
      </c>
      <c r="F58">
        <v>-0.19270923514435223</v>
      </c>
      <c r="G58">
        <v>7.8343780115631034E-2</v>
      </c>
      <c r="H58">
        <v>0.51288373723651826</v>
      </c>
      <c r="I58">
        <v>3.9098673801301054E-3</v>
      </c>
      <c r="J58">
        <v>0.13176424636261214</v>
      </c>
      <c r="K58">
        <v>-0.7787579198681972</v>
      </c>
      <c r="L58">
        <v>-0.48359048890302048</v>
      </c>
      <c r="M58">
        <v>-0.92391516157661735</v>
      </c>
      <c r="N58">
        <v>0.1468093291718322</v>
      </c>
      <c r="O58">
        <v>-0.23875019009380283</v>
      </c>
      <c r="P58">
        <v>1.6560090930378162</v>
      </c>
      <c r="Q58">
        <v>0.23060300282161261</v>
      </c>
      <c r="R58">
        <v>-0.30017024138898662</v>
      </c>
      <c r="S58">
        <v>-0.38434678528190669</v>
      </c>
      <c r="T58">
        <v>-0.41690404788377911</v>
      </c>
      <c r="U58">
        <v>0.19362295663173212</v>
      </c>
      <c r="V58">
        <v>-0.18923853690198689</v>
      </c>
      <c r="W58">
        <v>2.1071426816277938E-2</v>
      </c>
      <c r="X58">
        <v>-3.5416159382490431E-2</v>
      </c>
      <c r="Y58">
        <v>0.33793020992026257</v>
      </c>
      <c r="Z58">
        <v>0.26955194574934094</v>
      </c>
      <c r="AA58">
        <v>2.442092989637823E-2</v>
      </c>
      <c r="AB58">
        <v>-0.29317387731796885</v>
      </c>
      <c r="AC58">
        <v>9.2698155267494586E-2</v>
      </c>
      <c r="AD58">
        <v>-0.54797445476484963</v>
      </c>
      <c r="AE58">
        <v>7.1321403193124411E-2</v>
      </c>
      <c r="AF58">
        <v>5.1401537572653755E-2</v>
      </c>
      <c r="AG58">
        <v>-2.085625536276825E-2</v>
      </c>
      <c r="AH58">
        <v>-0.31584821307550337</v>
      </c>
      <c r="AI58">
        <v>1.2491851813680626</v>
      </c>
      <c r="AJ58">
        <v>1.10041860597061E-2</v>
      </c>
      <c r="AK58">
        <v>-7.8792441118399559E-2</v>
      </c>
      <c r="AL58">
        <v>0.47371581112409067</v>
      </c>
      <c r="AM58">
        <v>-0.1466098406756855</v>
      </c>
      <c r="AN58">
        <v>-7.862376033836227E-2</v>
      </c>
      <c r="AO58">
        <v>-0.41637471463738374</v>
      </c>
      <c r="AP58">
        <v>-0.56899669757040972</v>
      </c>
      <c r="AQ58">
        <v>-0.60187308874675605</v>
      </c>
      <c r="AR58">
        <v>-1.7701523224409219</v>
      </c>
      <c r="AS58">
        <v>-0.24635653696316884</v>
      </c>
      <c r="AT58">
        <v>6.705323455898593E-2</v>
      </c>
      <c r="AU58">
        <v>0.1636027976316945</v>
      </c>
      <c r="AV58">
        <v>6.0446599516662758E-2</v>
      </c>
      <c r="AW58">
        <v>0.13287868204288067</v>
      </c>
      <c r="AX58">
        <v>-5.4669963500484364E-3</v>
      </c>
      <c r="AY58">
        <v>2.3108557703566235E-2</v>
      </c>
      <c r="AZ58">
        <v>1.1150670402532379</v>
      </c>
      <c r="BA58">
        <v>-3.3070398336843332E-2</v>
      </c>
      <c r="BB58">
        <v>-0.65968640824675973</v>
      </c>
      <c r="BC58">
        <v>1.4594382874668382E-2</v>
      </c>
      <c r="BD58">
        <v>-0.11278735361008652</v>
      </c>
      <c r="BE58">
        <v>0.39847724115367522</v>
      </c>
      <c r="BF58">
        <v>-0.27292352993592928</v>
      </c>
      <c r="BG58">
        <v>-0.14566131645712987</v>
      </c>
      <c r="BH58">
        <v>0.24642929001224068</v>
      </c>
      <c r="BI58">
        <v>3.5926895194722253E-3</v>
      </c>
      <c r="BJ58">
        <v>-1.4493282668368908</v>
      </c>
      <c r="BK58">
        <v>2.889617062478588</v>
      </c>
      <c r="BL58">
        <v>1.9194958657686017</v>
      </c>
      <c r="BM58">
        <v>0.25972321010391775</v>
      </c>
      <c r="BN58">
        <v>1.0370186635769789</v>
      </c>
      <c r="BO58">
        <v>-0.1039607759075003</v>
      </c>
      <c r="BP58">
        <v>0.28920733606095883</v>
      </c>
      <c r="BQ58">
        <v>-0.16551099004428815</v>
      </c>
      <c r="BR58">
        <v>-9.3559367034327101E-2</v>
      </c>
      <c r="BS58">
        <v>-0.28160878856075167</v>
      </c>
      <c r="BT58">
        <v>-0.92199617927416955</v>
      </c>
      <c r="BU58">
        <v>8.3743824970060388E-2</v>
      </c>
      <c r="BV58">
        <v>0.13938013086783196</v>
      </c>
      <c r="BW58">
        <v>2.7246778581733526</v>
      </c>
      <c r="BX58">
        <v>-4.1189700040942245E-2</v>
      </c>
      <c r="BY58">
        <v>0.4113754991020015</v>
      </c>
      <c r="BZ58">
        <v>0.72271090075603772</v>
      </c>
      <c r="CA58">
        <v>0.54248710631280872</v>
      </c>
      <c r="CB58">
        <v>-1.1548550513923392</v>
      </c>
      <c r="CC58">
        <v>0.52655730514713861</v>
      </c>
      <c r="CD58">
        <v>-0.46482597932241454</v>
      </c>
      <c r="CE58">
        <v>4.0995155331930988E-3</v>
      </c>
      <c r="CF58">
        <v>3.3234027614107209E-2</v>
      </c>
      <c r="CG58">
        <v>-0.35945585919978962</v>
      </c>
      <c r="CH58">
        <v>-0.49792265154867454</v>
      </c>
      <c r="CI58">
        <v>1.5431595766566275E-3</v>
      </c>
      <c r="CJ58">
        <v>-0.58368665707347844</v>
      </c>
      <c r="CK58">
        <v>-3.0966116730212434E-2</v>
      </c>
      <c r="CL58">
        <v>0.4497459191822295</v>
      </c>
      <c r="CM58">
        <v>6.7912464107408255E-2</v>
      </c>
      <c r="CN58">
        <v>0.13101915547208964</v>
      </c>
      <c r="CO58">
        <v>0.12925168876067872</v>
      </c>
      <c r="CP58">
        <v>8.0531171417116854E-2</v>
      </c>
      <c r="CQ58">
        <v>-6.0552086992229359E-2</v>
      </c>
      <c r="CR58">
        <v>0.3977941477674185</v>
      </c>
      <c r="CS58">
        <v>5.9992935493426547E-2</v>
      </c>
      <c r="CT58">
        <v>0.50224117644294575</v>
      </c>
      <c r="CU58">
        <v>0.66665172289693753</v>
      </c>
      <c r="CV58">
        <v>-0.19768605961950381</v>
      </c>
      <c r="CW58">
        <v>-7.7437646738736543E-2</v>
      </c>
      <c r="CX58">
        <v>-0.15912976653530597</v>
      </c>
      <c r="CY58">
        <v>-0.16305907265425912</v>
      </c>
      <c r="CZ58">
        <v>0.29458857323034027</v>
      </c>
      <c r="DA58">
        <v>-1.8631590244400087E-5</v>
      </c>
      <c r="DB58">
        <v>1.0871038092217797</v>
      </c>
      <c r="DC58">
        <v>0.1890569395827435</v>
      </c>
      <c r="DD58">
        <v>-0.16692634864843114</v>
      </c>
      <c r="DE58">
        <v>-0.3064179487425025</v>
      </c>
      <c r="DF58">
        <v>-0.11873000071141693</v>
      </c>
      <c r="DG58">
        <v>7.8078953593785805E-2</v>
      </c>
      <c r="DH58">
        <v>0.21457348727608694</v>
      </c>
      <c r="DI58">
        <v>0.9546281140806272</v>
      </c>
      <c r="DJ58">
        <v>2.0120774891664919</v>
      </c>
      <c r="DK58">
        <v>-6.8727410306057557E-4</v>
      </c>
      <c r="DL58">
        <v>0.49640577644961237</v>
      </c>
      <c r="DM58">
        <v>8.1474604093929148E-2</v>
      </c>
      <c r="DN58">
        <v>0.1132725304892479</v>
      </c>
      <c r="DO58">
        <v>-0.11315167266475479</v>
      </c>
      <c r="DP58">
        <v>0.60728404416492165</v>
      </c>
      <c r="DQ58">
        <v>-0.42662459510630302</v>
      </c>
      <c r="DR58">
        <v>-0.15868605963697213</v>
      </c>
      <c r="DS58">
        <v>-0.2285735347319002</v>
      </c>
      <c r="DT58">
        <v>-0.64277183920595871</v>
      </c>
      <c r="DU58">
        <v>-1.2317451753437205</v>
      </c>
      <c r="DV58">
        <v>-0.2681660592658055</v>
      </c>
      <c r="DW58">
        <v>0.6661714752398884</v>
      </c>
      <c r="DX58">
        <v>-7.5422327963982738E-2</v>
      </c>
      <c r="DY58">
        <v>-2.72175467788799</v>
      </c>
      <c r="DZ58">
        <v>7.2167883730287485E-3</v>
      </c>
      <c r="EA58">
        <v>-0.10431072294206434</v>
      </c>
      <c r="EB58">
        <v>-0.17785078202375737</v>
      </c>
      <c r="EC58">
        <v>-0.11824306176733579</v>
      </c>
      <c r="ED58">
        <v>-0.29253901295189921</v>
      </c>
      <c r="EE58">
        <v>-1.47807290843497</v>
      </c>
      <c r="EF58">
        <v>1.263435274320484</v>
      </c>
      <c r="EG58">
        <v>0.90332440552306603</v>
      </c>
      <c r="EH58">
        <v>-0.27050167528055646</v>
      </c>
      <c r="EI58">
        <v>0.21525835926518511</v>
      </c>
      <c r="EJ58">
        <v>-0.21733122922059556</v>
      </c>
      <c r="EK58">
        <v>-0.13073246891362711</v>
      </c>
      <c r="EL58">
        <v>-1.8382787081541618E-2</v>
      </c>
      <c r="EM58">
        <v>-0.21700558452078855</v>
      </c>
      <c r="EN58">
        <v>0.13936268480427771</v>
      </c>
      <c r="EO58">
        <v>0.19017519434172847</v>
      </c>
      <c r="EP58">
        <v>0.39085018074362488</v>
      </c>
      <c r="EQ58">
        <v>0.85544727173540913</v>
      </c>
      <c r="ER58">
        <v>0.21320171269219879</v>
      </c>
      <c r="ES58">
        <v>0.93116677140181447</v>
      </c>
      <c r="ET58">
        <v>0.56723894175761602</v>
      </c>
      <c r="EU58">
        <v>0.19908358173294038</v>
      </c>
      <c r="EV58">
        <v>1.8262488212572086</v>
      </c>
      <c r="EW58">
        <v>-0.19787713255307748</v>
      </c>
      <c r="EX58">
        <v>-0.10089530061393526</v>
      </c>
      <c r="EY58">
        <v>-0.12840164453807734</v>
      </c>
      <c r="EZ58">
        <v>-0.15635585996240176</v>
      </c>
      <c r="FA58">
        <v>-0.41708266755822215</v>
      </c>
      <c r="FB58">
        <v>0.14664827659524038</v>
      </c>
      <c r="FC58">
        <v>-1.029992405857771</v>
      </c>
      <c r="FD58">
        <v>0.26769315806006316</v>
      </c>
      <c r="FE58">
        <v>0.40205162812459072</v>
      </c>
      <c r="FF58">
        <v>0.17839834662887277</v>
      </c>
      <c r="FG58">
        <v>0.84714061823780007</v>
      </c>
      <c r="FH58">
        <v>0.37863667376978638</v>
      </c>
      <c r="FI58">
        <v>0.50072329291779916</v>
      </c>
      <c r="FJ58">
        <v>0.21479450070293615</v>
      </c>
    </row>
    <row r="59" spans="1:166">
      <c r="A59" s="26" t="s">
        <v>77</v>
      </c>
      <c r="B59" s="26">
        <v>447</v>
      </c>
      <c r="C59" s="26" t="s">
        <v>59</v>
      </c>
      <c r="D59" s="26" t="s">
        <v>39</v>
      </c>
      <c r="E59" s="1">
        <v>447</v>
      </c>
      <c r="F59">
        <v>-0.12303520135967272</v>
      </c>
      <c r="G59">
        <v>6.5676804900313801E-2</v>
      </c>
      <c r="H59">
        <v>0.53350948902119855</v>
      </c>
      <c r="I59">
        <v>3.2596586164810093E-2</v>
      </c>
      <c r="J59">
        <v>0.18059937314729957</v>
      </c>
      <c r="K59">
        <v>-0.94158044408351926</v>
      </c>
      <c r="L59">
        <v>-0.51055611511834198</v>
      </c>
      <c r="M59">
        <v>-0.82000093779193717</v>
      </c>
      <c r="N59">
        <v>0.19557907195650803</v>
      </c>
      <c r="O59">
        <v>-0.28231267830912266</v>
      </c>
      <c r="P59">
        <v>1.740335216822497</v>
      </c>
      <c r="Q59">
        <v>0.2543005006062915</v>
      </c>
      <c r="R59">
        <v>-0.20588032860430205</v>
      </c>
      <c r="S59">
        <v>-0.30527425049722834</v>
      </c>
      <c r="T59">
        <v>-0.30611471709909899</v>
      </c>
      <c r="U59">
        <v>0.19262144341641174</v>
      </c>
      <c r="V59">
        <v>-0.20467690411730777</v>
      </c>
      <c r="W59">
        <v>-5.5301168399042755E-2</v>
      </c>
      <c r="X59">
        <v>-7.9232111597814292E-2</v>
      </c>
      <c r="Y59">
        <v>0.32918617070494083</v>
      </c>
      <c r="Z59">
        <v>0.20239902753401617</v>
      </c>
      <c r="AA59">
        <v>-7.1447499318943564E-2</v>
      </c>
      <c r="AB59">
        <v>-0.1762617745332804</v>
      </c>
      <c r="AC59">
        <v>-9.2702036947823974E-2</v>
      </c>
      <c r="AD59">
        <v>-0.40015261498016674</v>
      </c>
      <c r="AE59">
        <v>-7.9638140022187276E-2</v>
      </c>
      <c r="AF59">
        <v>4.9973585357334649E-2</v>
      </c>
      <c r="AG59">
        <v>0.46720178842191018</v>
      </c>
      <c r="AH59">
        <v>-0.1054866202908249</v>
      </c>
      <c r="AI59">
        <v>0.42761503315274396</v>
      </c>
      <c r="AJ59">
        <v>2.0930796844388144E-2</v>
      </c>
      <c r="AK59">
        <v>9.4356959666282325E-2</v>
      </c>
      <c r="AL59">
        <v>0.39658794090876892</v>
      </c>
      <c r="AM59">
        <v>-0.14644832989100731</v>
      </c>
      <c r="AN59">
        <v>-0.12167345955368225</v>
      </c>
      <c r="AO59">
        <v>-0.12358775785270204</v>
      </c>
      <c r="AP59">
        <v>-0.47147882878572833</v>
      </c>
      <c r="AQ59">
        <v>-0.49792122296207841</v>
      </c>
      <c r="AR59">
        <v>-1.5893081846562431</v>
      </c>
      <c r="AS59">
        <v>-0.31338550617848915</v>
      </c>
      <c r="AT59">
        <v>4.2406779343664991E-2</v>
      </c>
      <c r="AU59">
        <v>0.16630196441637191</v>
      </c>
      <c r="AV59">
        <v>-0.12242778269864907</v>
      </c>
      <c r="AW59">
        <v>0.22229281982755911</v>
      </c>
      <c r="AX59">
        <v>-0.13138587256536916</v>
      </c>
      <c r="AY59">
        <v>5.6357522488245992E-2</v>
      </c>
      <c r="AZ59">
        <v>1.2166246290379183</v>
      </c>
      <c r="BA59">
        <v>-3.3863097552161103E-2</v>
      </c>
      <c r="BB59">
        <v>-0.60515491046207881</v>
      </c>
      <c r="BC59">
        <v>4.7718064659348532E-2</v>
      </c>
      <c r="BD59">
        <v>-2.7571202825407148E-2</v>
      </c>
      <c r="BE59">
        <v>0.33779454693835786</v>
      </c>
      <c r="BF59">
        <v>-0.22677778115125</v>
      </c>
      <c r="BG59">
        <v>-0.22636844267244838</v>
      </c>
      <c r="BH59">
        <v>0.39288335179692002</v>
      </c>
      <c r="BI59">
        <v>0.1198013223041523</v>
      </c>
      <c r="BJ59">
        <v>-1.4316883630522117</v>
      </c>
      <c r="BK59">
        <v>3.0558204202632684</v>
      </c>
      <c r="BL59">
        <v>1.6338869125532862</v>
      </c>
      <c r="BM59">
        <v>0.65236580288859414</v>
      </c>
      <c r="BN59">
        <v>1.095777617361664</v>
      </c>
      <c r="BO59">
        <v>-0.18349131512282035</v>
      </c>
      <c r="BP59">
        <v>4.8742741845638093E-2</v>
      </c>
      <c r="BQ59">
        <v>-0.15756186925960725</v>
      </c>
      <c r="BR59">
        <v>-0.10480180324965094</v>
      </c>
      <c r="BS59">
        <v>-0.33165331377607199</v>
      </c>
      <c r="BT59">
        <v>-0.92480327048948885</v>
      </c>
      <c r="BU59">
        <v>2.2695234754736227E-2</v>
      </c>
      <c r="BV59">
        <v>3.8442773652511031E-2</v>
      </c>
      <c r="BW59">
        <v>2.7613367409580363</v>
      </c>
      <c r="BX59">
        <v>-8.1873089256264464E-2</v>
      </c>
      <c r="BY59">
        <v>0.32634790988668144</v>
      </c>
      <c r="BZ59">
        <v>0.59118298854072315</v>
      </c>
      <c r="CA59">
        <v>0.47555865409748838</v>
      </c>
      <c r="CB59">
        <v>-1.1850589526076591</v>
      </c>
      <c r="CC59">
        <v>0.54949580193181768</v>
      </c>
      <c r="CD59">
        <v>-0.24249997553773328</v>
      </c>
      <c r="CE59">
        <v>7.2024764317873302E-2</v>
      </c>
      <c r="CF59">
        <v>7.0330863987897452E-3</v>
      </c>
      <c r="CG59">
        <v>-0.33323356741510901</v>
      </c>
      <c r="CH59">
        <v>-0.53357289076399272</v>
      </c>
      <c r="CI59">
        <v>-3.8662215638658903E-2</v>
      </c>
      <c r="CJ59">
        <v>-0.47642249128879888</v>
      </c>
      <c r="CK59">
        <v>6.4601069054464499E-2</v>
      </c>
      <c r="CL59">
        <v>0.53101667896690508</v>
      </c>
      <c r="CM59">
        <v>1.7496185892089233E-2</v>
      </c>
      <c r="CN59">
        <v>0.13136838425677144</v>
      </c>
      <c r="CO59">
        <v>-5.7319761454647011E-2</v>
      </c>
      <c r="CP59">
        <v>-7.5635938798204405E-2</v>
      </c>
      <c r="CQ59">
        <v>-4.9907099207548988E-2</v>
      </c>
      <c r="CR59">
        <v>0.42832305455209774</v>
      </c>
      <c r="CS59">
        <v>-3.8120342721893241E-2</v>
      </c>
      <c r="CT59">
        <v>0.60509698022762537</v>
      </c>
      <c r="CU59">
        <v>0.76986324768161607</v>
      </c>
      <c r="CV59">
        <v>-0.22274059883482089</v>
      </c>
      <c r="CW59">
        <v>3.4640070459412975E-3</v>
      </c>
      <c r="CX59">
        <v>-0.15911810675062643</v>
      </c>
      <c r="CY59">
        <v>-0.28904248386958065</v>
      </c>
      <c r="CZ59">
        <v>0.4025370500150256</v>
      </c>
      <c r="DA59">
        <v>-1.6503066805564792E-2</v>
      </c>
      <c r="DB59">
        <v>1.1841962250064606</v>
      </c>
      <c r="DC59">
        <v>0.19774595636742243</v>
      </c>
      <c r="DD59">
        <v>0.2146066551362491</v>
      </c>
      <c r="DE59">
        <v>-0.5208224439578224</v>
      </c>
      <c r="DF59">
        <v>4.8490485073262812E-2</v>
      </c>
      <c r="DG59">
        <v>3.6213613378464959E-2</v>
      </c>
      <c r="DH59">
        <v>0.15749279606076549</v>
      </c>
      <c r="DI59">
        <v>0.8664297598653099</v>
      </c>
      <c r="DJ59">
        <v>1.9813778729511724</v>
      </c>
      <c r="DK59">
        <v>-0.13851591631838178</v>
      </c>
      <c r="DL59">
        <v>0.19174612123428947</v>
      </c>
      <c r="DM59">
        <v>9.9592768878605575E-2</v>
      </c>
      <c r="DN59">
        <v>0.12482229527392841</v>
      </c>
      <c r="DO59">
        <v>-0.30916640188006683</v>
      </c>
      <c r="DP59">
        <v>0.59424537794960197</v>
      </c>
      <c r="DQ59">
        <v>-0.38213148032162159</v>
      </c>
      <c r="DR59">
        <v>-9.1048113852293611E-2</v>
      </c>
      <c r="DS59">
        <v>-0.28745934094721859</v>
      </c>
      <c r="DT59">
        <v>-0.62665680142127567</v>
      </c>
      <c r="DU59">
        <v>-1.1414154385590418</v>
      </c>
      <c r="DV59">
        <v>0.12949551151887739</v>
      </c>
      <c r="DW59">
        <v>0.6734015760245684</v>
      </c>
      <c r="DX59">
        <v>6.1977925820698943E-2</v>
      </c>
      <c r="DY59">
        <v>-2.592505983103309</v>
      </c>
      <c r="DZ59">
        <v>-1.3339627842289481E-2</v>
      </c>
      <c r="EA59">
        <v>-0.16870843615739028</v>
      </c>
      <c r="EB59">
        <v>-7.3409003239079507E-2</v>
      </c>
      <c r="EC59">
        <v>-0.11953600598265401</v>
      </c>
      <c r="ED59">
        <v>-0.35542846216721546</v>
      </c>
      <c r="EE59">
        <v>-1.4082651396502901</v>
      </c>
      <c r="EF59">
        <v>1.3306918701051629</v>
      </c>
      <c r="EG59">
        <v>0.9016416713077452</v>
      </c>
      <c r="EH59">
        <v>-0.30261903949587365</v>
      </c>
      <c r="EI59">
        <v>0.22299747304986361</v>
      </c>
      <c r="EJ59">
        <v>-0.18432231143591693</v>
      </c>
      <c r="EK59">
        <v>-0.14831971812894773</v>
      </c>
      <c r="EL59">
        <v>-6.8712411296863563E-2</v>
      </c>
      <c r="EM59">
        <v>-0.18510710973611078</v>
      </c>
      <c r="EN59">
        <v>0.23441380358895927</v>
      </c>
      <c r="EO59">
        <v>0.2839167261264115</v>
      </c>
      <c r="EP59">
        <v>0.5131641925283088</v>
      </c>
      <c r="EQ59">
        <v>0.87736649852009019</v>
      </c>
      <c r="ER59">
        <v>0.3178305044768801</v>
      </c>
      <c r="ES59">
        <v>0.83715646618649531</v>
      </c>
      <c r="ET59">
        <v>0.53088884954229743</v>
      </c>
      <c r="EU59">
        <v>0.17167075451762304</v>
      </c>
      <c r="EV59">
        <v>1.8496977690418879</v>
      </c>
      <c r="EW59">
        <v>0.29241800023160325</v>
      </c>
      <c r="EX59">
        <v>-5.3498859829254952E-2</v>
      </c>
      <c r="EY59">
        <v>-0.13675488975339878</v>
      </c>
      <c r="EZ59">
        <v>-0.10558595817772276</v>
      </c>
      <c r="FA59">
        <v>-0.46062539177354167</v>
      </c>
      <c r="FB59">
        <v>0.18327843537992053</v>
      </c>
      <c r="FC59">
        <v>-0.96440183907309185</v>
      </c>
      <c r="FD59">
        <v>0.26044423384474352</v>
      </c>
      <c r="FE59">
        <v>0.1395662009092673</v>
      </c>
      <c r="FF59">
        <v>0.20014359441355101</v>
      </c>
      <c r="FG59">
        <v>0.82112999302248113</v>
      </c>
      <c r="FH59">
        <v>-8.3566734455324809E-3</v>
      </c>
      <c r="FI59">
        <v>0.34789204270247986</v>
      </c>
      <c r="FJ59">
        <v>0.28452845148761452</v>
      </c>
    </row>
    <row r="60" spans="1:166">
      <c r="A60" s="26" t="s">
        <v>82</v>
      </c>
      <c r="B60" s="26">
        <v>468</v>
      </c>
      <c r="C60" s="26" t="s">
        <v>59</v>
      </c>
      <c r="D60" s="26" t="s">
        <v>44</v>
      </c>
      <c r="E60" s="1">
        <v>468</v>
      </c>
      <c r="F60">
        <v>-0.21458823741413546</v>
      </c>
      <c r="G60">
        <v>1.4533015498458428</v>
      </c>
      <c r="H60">
        <v>2.2442523939667289</v>
      </c>
      <c r="I60">
        <v>0.90743194311034359</v>
      </c>
      <c r="J60">
        <v>2.0427992340928274</v>
      </c>
      <c r="K60">
        <v>-0.45755546413798431</v>
      </c>
      <c r="L60">
        <v>-0.59660054417280728</v>
      </c>
      <c r="M60">
        <v>-0.98190627384640283</v>
      </c>
      <c r="N60">
        <v>0.24753529190204171</v>
      </c>
      <c r="O60">
        <v>-0.6764820353635902</v>
      </c>
      <c r="P60">
        <v>1.7184782117680308</v>
      </c>
      <c r="Q60">
        <v>-8.3679938448174784E-2</v>
      </c>
      <c r="R60">
        <v>3.706192334122882E-2</v>
      </c>
      <c r="S60">
        <v>0.30234413144830596</v>
      </c>
      <c r="T60">
        <v>0.59934752784643364</v>
      </c>
      <c r="U60">
        <v>1.7896039443619416</v>
      </c>
      <c r="V60">
        <v>2.8737975018282267</v>
      </c>
      <c r="W60">
        <v>-0.19649436245350715</v>
      </c>
      <c r="X60">
        <v>-0.42271248365228065</v>
      </c>
      <c r="Y60">
        <v>-9.1928984349524789E-2</v>
      </c>
      <c r="Z60">
        <v>-0.18729257352044648</v>
      </c>
      <c r="AA60">
        <v>-4.6950168373410595E-2</v>
      </c>
      <c r="AB60">
        <v>-4.4482324587749034E-2</v>
      </c>
      <c r="AC60">
        <v>-1.595680000229005E-2</v>
      </c>
      <c r="AD60">
        <v>-0.29702140403462973</v>
      </c>
      <c r="AE60">
        <v>-0.27429898007666154</v>
      </c>
      <c r="AF60">
        <v>8.5323593028658884E-3</v>
      </c>
      <c r="AG60">
        <v>7.8582607367446267E-2</v>
      </c>
      <c r="AH60">
        <v>-0.15930549534529082</v>
      </c>
      <c r="AI60">
        <v>-0.23922479290172305</v>
      </c>
      <c r="AJ60">
        <v>-0.21703875521007499</v>
      </c>
      <c r="AK60">
        <v>-0.15325885838818709</v>
      </c>
      <c r="AL60">
        <v>0.61184070585430284</v>
      </c>
      <c r="AM60">
        <v>0.47160435805452661</v>
      </c>
      <c r="AN60">
        <v>0.53333864039185097</v>
      </c>
      <c r="AO60">
        <v>-0.35965854290716992</v>
      </c>
      <c r="AP60">
        <v>-0.65893056584019405</v>
      </c>
      <c r="AQ60">
        <v>-7.0125232016545969E-2</v>
      </c>
      <c r="AR60">
        <v>-4.4432319947107093</v>
      </c>
      <c r="AS60">
        <v>0.3556394997670469</v>
      </c>
      <c r="AT60">
        <v>0.1075037402891994</v>
      </c>
      <c r="AU60">
        <v>-0.15348480063809067</v>
      </c>
      <c r="AV60">
        <v>-0.18318301375311519</v>
      </c>
      <c r="AW60">
        <v>0.96191477177309292</v>
      </c>
      <c r="AX60">
        <v>0.58797198538017259</v>
      </c>
      <c r="AY60">
        <v>-0.23011228956621987</v>
      </c>
      <c r="AZ60">
        <v>2.1003224629834523</v>
      </c>
      <c r="BA60">
        <v>-0.41019292860662349</v>
      </c>
      <c r="BB60">
        <v>-4.9273147516544435E-2</v>
      </c>
      <c r="BC60">
        <v>-2.3064906395117102E-2</v>
      </c>
      <c r="BD60">
        <v>-0.13917479487987228</v>
      </c>
      <c r="BE60">
        <v>-0.30751314011610598</v>
      </c>
      <c r="BF60">
        <v>0.63447465079428089</v>
      </c>
      <c r="BG60">
        <v>-2.6302311726914329E-2</v>
      </c>
      <c r="BH60">
        <v>1.1273196337424536</v>
      </c>
      <c r="BI60">
        <v>7.5445642496834164E-3</v>
      </c>
      <c r="BJ60">
        <v>0.64731538189332261</v>
      </c>
      <c r="BK60">
        <v>-1.5396478487911984</v>
      </c>
      <c r="BL60">
        <v>-0.27908667750118177</v>
      </c>
      <c r="BM60">
        <v>-0.19413464216587117</v>
      </c>
      <c r="BN60">
        <v>-0.11763146369280264</v>
      </c>
      <c r="BO60">
        <v>0.29049314082271438</v>
      </c>
      <c r="BP60">
        <v>1.1593086537911752</v>
      </c>
      <c r="BQ60">
        <v>-5.8861503140761329E-3</v>
      </c>
      <c r="BR60">
        <v>-9.95781573041159E-2</v>
      </c>
      <c r="BS60">
        <v>-0.31708986983054066</v>
      </c>
      <c r="BT60">
        <v>-2.3819164345439532</v>
      </c>
      <c r="BU60">
        <v>-0.38923951529973122</v>
      </c>
      <c r="BV60">
        <v>-0.136233144401956</v>
      </c>
      <c r="BW60">
        <v>-0.85194397509642972</v>
      </c>
      <c r="BX60">
        <v>2.6699072686892658</v>
      </c>
      <c r="BY60">
        <v>0.14271813183221488</v>
      </c>
      <c r="BZ60">
        <v>0.81927843848625737</v>
      </c>
      <c r="CA60">
        <v>0.3207398900430205</v>
      </c>
      <c r="CB60">
        <v>0.57688340533787552</v>
      </c>
      <c r="CC60">
        <v>0.17661128187734954</v>
      </c>
      <c r="CD60">
        <v>0.97452552140780502</v>
      </c>
      <c r="CE60">
        <v>0.45632548626340652</v>
      </c>
      <c r="CF60">
        <v>-0.42634919265568172</v>
      </c>
      <c r="CG60">
        <v>-0.44145622846957711</v>
      </c>
      <c r="CH60">
        <v>1.6415271511815384</v>
      </c>
      <c r="CI60">
        <v>1.6433096973068717</v>
      </c>
      <c r="CJ60">
        <v>7.881634665673265E-2</v>
      </c>
      <c r="CK60">
        <v>0</v>
      </c>
      <c r="CL60">
        <v>0.82568104891244176</v>
      </c>
      <c r="CM60">
        <v>-0.1535795691623778</v>
      </c>
      <c r="CN60">
        <v>0.1300729132023033</v>
      </c>
      <c r="CO60">
        <v>-0.16303683650911305</v>
      </c>
      <c r="CP60">
        <v>0.35925129914732978</v>
      </c>
      <c r="CQ60">
        <v>1.0981695737984243E-2</v>
      </c>
      <c r="CR60">
        <v>-6.6184707502372486E-2</v>
      </c>
      <c r="CS60">
        <v>-0.14819055777636025</v>
      </c>
      <c r="CT60">
        <v>0.39214417517315936</v>
      </c>
      <c r="CU60">
        <v>0.41688624862715695</v>
      </c>
      <c r="CV60">
        <v>0.38021793411071014</v>
      </c>
      <c r="CW60">
        <v>0.42067103899147629</v>
      </c>
      <c r="CX60">
        <v>-0.1927576418050938</v>
      </c>
      <c r="CY60">
        <v>-3.435248092404386E-2</v>
      </c>
      <c r="CZ60">
        <v>-0.24116901103944249</v>
      </c>
      <c r="DA60">
        <v>-0.44239186486003179</v>
      </c>
      <c r="DB60">
        <v>-0.62115875104800899</v>
      </c>
      <c r="DC60">
        <v>0.23323568831295649</v>
      </c>
      <c r="DD60">
        <v>-0.31445906991821904</v>
      </c>
      <c r="DE60">
        <v>2.7291944987709815E-2</v>
      </c>
      <c r="DF60">
        <v>-4.6000978981207918E-2</v>
      </c>
      <c r="DG60">
        <v>0.23098806932400007</v>
      </c>
      <c r="DH60">
        <v>-0.56280131299369796</v>
      </c>
      <c r="DI60">
        <v>0.47596566681083941</v>
      </c>
      <c r="DJ60">
        <v>0.86753840489670608</v>
      </c>
      <c r="DK60">
        <v>0.19896261962714989</v>
      </c>
      <c r="DL60">
        <v>0.60518207117982126</v>
      </c>
      <c r="DM60">
        <v>9.142566482413983E-2</v>
      </c>
      <c r="DN60">
        <v>-0.1044070587805388</v>
      </c>
      <c r="DO60">
        <v>0.42173252006546358</v>
      </c>
      <c r="DP60">
        <v>-0.17484335210486546</v>
      </c>
      <c r="DQ60">
        <v>0.84153472162391418</v>
      </c>
      <c r="DR60">
        <v>-0.16809802990675982</v>
      </c>
      <c r="DS60">
        <v>3.6889926998313533E-2</v>
      </c>
      <c r="DT60">
        <v>-0.60683325147573575</v>
      </c>
      <c r="DU60">
        <v>-0.49778810261351136</v>
      </c>
      <c r="DV60">
        <v>-0.30350642053558818</v>
      </c>
      <c r="DW60">
        <v>0.79209804597010192</v>
      </c>
      <c r="DX60">
        <v>-0.32350091923377366</v>
      </c>
      <c r="DY60">
        <v>0.43605613584222497</v>
      </c>
      <c r="DZ60">
        <v>0.25388027810324232</v>
      </c>
      <c r="EA60">
        <v>-0.11767806721185581</v>
      </c>
      <c r="EB60">
        <v>-2.8346057293541893E-2</v>
      </c>
      <c r="EC60">
        <v>1.2173289962873035E-2</v>
      </c>
      <c r="ED60">
        <v>-3.0862380221682306E-2</v>
      </c>
      <c r="EE60">
        <v>1.4536494822952415</v>
      </c>
      <c r="EF60">
        <v>0.8978771680506934</v>
      </c>
      <c r="EG60">
        <v>0.15267998925327614</v>
      </c>
      <c r="EH60">
        <v>0.32895505544965897</v>
      </c>
      <c r="EI60">
        <v>0.34051410199539733</v>
      </c>
      <c r="EJ60">
        <v>-0.3244687574903824</v>
      </c>
      <c r="EK60">
        <v>-4.309225918341264E-2</v>
      </c>
      <c r="EL60">
        <v>-0.34370953035132823</v>
      </c>
      <c r="EM60">
        <v>-0.27103358679057576</v>
      </c>
      <c r="EN60">
        <v>3.2798667534491621E-2</v>
      </c>
      <c r="EO60">
        <v>-0.37074217092805373</v>
      </c>
      <c r="EP60">
        <v>0.13383913647383716</v>
      </c>
      <c r="EQ60">
        <v>0.13024845146562281</v>
      </c>
      <c r="ER60">
        <v>-0.29332832457758107</v>
      </c>
      <c r="ES60">
        <v>-0.80559029686796713</v>
      </c>
      <c r="ET60">
        <v>-0.45695706251217172</v>
      </c>
      <c r="EU60">
        <v>1.4610355463156699E-2</v>
      </c>
      <c r="EV60">
        <v>1.8120512939874214</v>
      </c>
      <c r="EW60">
        <v>0.40020647317713642</v>
      </c>
      <c r="EX60">
        <v>-7.6432925883723302E-2</v>
      </c>
      <c r="EY60">
        <v>0.18695119819213479</v>
      </c>
      <c r="EZ60">
        <v>0.43694935676781121</v>
      </c>
      <c r="FA60">
        <v>0.29713532117199615</v>
      </c>
      <c r="FB60">
        <v>-0.68928449467454389</v>
      </c>
      <c r="FC60">
        <v>-0.70787516412755891</v>
      </c>
      <c r="FD60">
        <v>-0.26900406120972542</v>
      </c>
      <c r="FE60">
        <v>4.4227638548037795E-3</v>
      </c>
      <c r="FF60">
        <v>-0.42040378664090694</v>
      </c>
      <c r="FG60">
        <v>8.2916908968017289E-2</v>
      </c>
      <c r="FH60">
        <v>-0.31368155849999813</v>
      </c>
      <c r="FI60">
        <v>1.212558877648017</v>
      </c>
      <c r="FJ60">
        <v>-6.2062966566851063E-2</v>
      </c>
    </row>
    <row r="61" spans="1:166">
      <c r="A61" s="26" t="s">
        <v>83</v>
      </c>
      <c r="B61" s="26">
        <v>469</v>
      </c>
      <c r="C61" s="26" t="s">
        <v>59</v>
      </c>
      <c r="D61" s="26" t="s">
        <v>45</v>
      </c>
      <c r="E61" s="1">
        <v>469</v>
      </c>
      <c r="F61">
        <v>-0.36443091532840866</v>
      </c>
      <c r="G61">
        <v>1.57137841893157</v>
      </c>
      <c r="H61">
        <v>2.3440191470524532</v>
      </c>
      <c r="I61">
        <v>1.0574647951960681</v>
      </c>
      <c r="J61">
        <v>2.0345665881785537</v>
      </c>
      <c r="K61">
        <v>-0.37445092505225885</v>
      </c>
      <c r="L61">
        <v>-0.67928523808708263</v>
      </c>
      <c r="M61">
        <v>-1.031706672760679</v>
      </c>
      <c r="N61">
        <v>0.35274869498777006</v>
      </c>
      <c r="O61">
        <v>-0.50210714727786232</v>
      </c>
      <c r="P61">
        <v>1.7489662748537542</v>
      </c>
      <c r="Q61">
        <v>-3.0339184362451199E-2</v>
      </c>
      <c r="R61">
        <v>9.5540103426954071E-2</v>
      </c>
      <c r="S61">
        <v>0.42056345153402974</v>
      </c>
      <c r="T61">
        <v>0.69308117193215757</v>
      </c>
      <c r="U61">
        <v>1.9498964334476678</v>
      </c>
      <c r="V61">
        <v>2.942580412913951</v>
      </c>
      <c r="W61">
        <v>-0.20065748136778438</v>
      </c>
      <c r="X61">
        <v>-0.6858455035665556</v>
      </c>
      <c r="Y61">
        <v>-8.3920743263800723E-2</v>
      </c>
      <c r="Z61">
        <v>-0.18259423643472106</v>
      </c>
      <c r="AA61">
        <v>4.0975576712314776E-2</v>
      </c>
      <c r="AB61">
        <v>-0.1319984615020191</v>
      </c>
      <c r="AC61">
        <v>-0.15836369191656585</v>
      </c>
      <c r="AD61">
        <v>-0.38613287594891132</v>
      </c>
      <c r="AE61">
        <v>-0.11724860299093143</v>
      </c>
      <c r="AF61">
        <v>6.9969300388592615E-2</v>
      </c>
      <c r="AG61">
        <v>0.181308199453172</v>
      </c>
      <c r="AH61">
        <v>-0.27968335625956664</v>
      </c>
      <c r="AI61">
        <v>-0.29482180281599923</v>
      </c>
      <c r="AJ61">
        <v>-0.28847050912435357</v>
      </c>
      <c r="AK61">
        <v>-0.15375706430246328</v>
      </c>
      <c r="AL61">
        <v>0.52544099794002785</v>
      </c>
      <c r="AM61">
        <v>0.5424015491402514</v>
      </c>
      <c r="AN61">
        <v>0.26913313347757406</v>
      </c>
      <c r="AO61">
        <v>-0.10555959682144422</v>
      </c>
      <c r="AP61">
        <v>-0.75151211375447158</v>
      </c>
      <c r="AQ61">
        <v>0.14478462006917847</v>
      </c>
      <c r="AR61">
        <v>-4.0335644966249848</v>
      </c>
      <c r="AS61">
        <v>0.39369619985277027</v>
      </c>
      <c r="AT61">
        <v>8.654495837492393E-2</v>
      </c>
      <c r="AU61">
        <v>-1.0428522552372588E-2</v>
      </c>
      <c r="AV61">
        <v>-9.7719381667389804E-2</v>
      </c>
      <c r="AW61">
        <v>1.2320371288588179</v>
      </c>
      <c r="AX61">
        <v>0.50318301946589594</v>
      </c>
      <c r="AY61">
        <v>-0.33140209548049715</v>
      </c>
      <c r="AZ61">
        <v>1.9379888650691766</v>
      </c>
      <c r="BA61">
        <v>1.6174844791005949E-3</v>
      </c>
      <c r="BB61">
        <v>3.0333238569178578E-2</v>
      </c>
      <c r="BC61">
        <v>-7.0544210309392619E-2</v>
      </c>
      <c r="BD61">
        <v>-7.7146956794147403E-2</v>
      </c>
      <c r="BE61">
        <v>-0.23934823403038674</v>
      </c>
      <c r="BF61">
        <v>0.71736734288000847</v>
      </c>
      <c r="BG61">
        <v>-9.160081664119013E-2</v>
      </c>
      <c r="BH61">
        <v>1.1616883888281779</v>
      </c>
      <c r="BI61">
        <v>4.8857533354103033E-3</v>
      </c>
      <c r="BJ61">
        <v>0.74602319297904818</v>
      </c>
      <c r="BK61">
        <v>-1.5936937347054763</v>
      </c>
      <c r="BL61">
        <v>-0.36483680241545891</v>
      </c>
      <c r="BM61">
        <v>-0.26066440008014968</v>
      </c>
      <c r="BN61">
        <v>-0.1412263326070784</v>
      </c>
      <c r="BO61">
        <v>0.28186196590843848</v>
      </c>
      <c r="BP61">
        <v>1.0815289588769001</v>
      </c>
      <c r="BQ61">
        <v>3.1588027771648264E-2</v>
      </c>
      <c r="BR61">
        <v>3.548174078161237E-2</v>
      </c>
      <c r="BS61">
        <v>-0.3318037417448183</v>
      </c>
      <c r="BT61">
        <v>-3.3380435004582312</v>
      </c>
      <c r="BU61">
        <v>-0.55744521421400428</v>
      </c>
      <c r="BV61">
        <v>-7.033612631622832E-2</v>
      </c>
      <c r="BW61">
        <v>-0.78962390201071075</v>
      </c>
      <c r="BX61">
        <v>2.2431829527749976</v>
      </c>
      <c r="BY61">
        <v>0.27344524591794023</v>
      </c>
      <c r="BZ61">
        <v>0.71173974457197797</v>
      </c>
      <c r="CA61">
        <v>0.3947629481287464</v>
      </c>
      <c r="CB61">
        <v>0.52964713042359723</v>
      </c>
      <c r="CC61">
        <v>6.9680895963074585E-2</v>
      </c>
      <c r="CD61">
        <v>0.86815390049352925</v>
      </c>
      <c r="CE61">
        <v>0.34092786034913281</v>
      </c>
      <c r="CF61">
        <v>-0.38881181556995692</v>
      </c>
      <c r="CG61">
        <v>-0.47525338538385098</v>
      </c>
      <c r="CH61">
        <v>1.6409932092672634</v>
      </c>
      <c r="CI61">
        <v>1.6380849593925966</v>
      </c>
      <c r="CJ61">
        <v>6.9969508742458553E-2</v>
      </c>
      <c r="CK61">
        <v>0.10478847008572112</v>
      </c>
      <c r="CL61">
        <v>1.0074788429981671</v>
      </c>
      <c r="CM61">
        <v>-0.13392356107665471</v>
      </c>
      <c r="CN61">
        <v>0.11547976928802761</v>
      </c>
      <c r="CO61">
        <v>-0.15245737842338825</v>
      </c>
      <c r="CP61">
        <v>0.48606396423305465</v>
      </c>
      <c r="CQ61">
        <v>-5.8344044176291909E-2</v>
      </c>
      <c r="CR61">
        <v>-3.3703180416639444E-2</v>
      </c>
      <c r="CS61">
        <v>-0.17422968669064032</v>
      </c>
      <c r="CT61">
        <v>0.2430304802588874</v>
      </c>
      <c r="CU61">
        <v>0.39507247571287868</v>
      </c>
      <c r="CV61">
        <v>0.25693495919643139</v>
      </c>
      <c r="CW61">
        <v>0.54372735607720069</v>
      </c>
      <c r="CX61">
        <v>-0.27907678871936925</v>
      </c>
      <c r="CY61">
        <v>-0.10818354783832573</v>
      </c>
      <c r="CZ61">
        <v>-0.13843689595371339</v>
      </c>
      <c r="DA61">
        <v>-0.4718603557743033</v>
      </c>
      <c r="DB61">
        <v>-0.80687596296228392</v>
      </c>
      <c r="DC61">
        <v>0.34102974839868061</v>
      </c>
      <c r="DD61">
        <v>-0.51082127383249665</v>
      </c>
      <c r="DE61">
        <v>4.033137207343529E-2</v>
      </c>
      <c r="DF61">
        <v>-0.25505151089547917</v>
      </c>
      <c r="DG61">
        <v>0.10149178440972806</v>
      </c>
      <c r="DH61">
        <v>-0.52718697490797384</v>
      </c>
      <c r="DI61">
        <v>0.50099550989656993</v>
      </c>
      <c r="DJ61">
        <v>0.78609758498243187</v>
      </c>
      <c r="DK61">
        <v>0.25715518571287399</v>
      </c>
      <c r="DL61">
        <v>0.194221699265547</v>
      </c>
      <c r="DM61">
        <v>0.13457500390986787</v>
      </c>
      <c r="DN61">
        <v>-5.8821799694813492E-2</v>
      </c>
      <c r="DO61">
        <v>0.36002833715119031</v>
      </c>
      <c r="DP61">
        <v>-0.11427052701913998</v>
      </c>
      <c r="DQ61">
        <v>0.80513601870963902</v>
      </c>
      <c r="DR61">
        <v>6.6682107178968497E-2</v>
      </c>
      <c r="DS61">
        <v>0.18008632008403958</v>
      </c>
      <c r="DT61">
        <v>-0.30835627739001659</v>
      </c>
      <c r="DU61">
        <v>-0.3571141285277788</v>
      </c>
      <c r="DV61">
        <v>-9.9795098449866337E-2</v>
      </c>
      <c r="DW61">
        <v>0.79020045505582592</v>
      </c>
      <c r="DX61">
        <v>-0.43473364614804888</v>
      </c>
      <c r="DY61">
        <v>0.41964864292794918</v>
      </c>
      <c r="DZ61">
        <v>0.29257381818896944</v>
      </c>
      <c r="EA61">
        <v>-0.2011216021261224</v>
      </c>
      <c r="EB61">
        <v>2.6000927792180439E-2</v>
      </c>
      <c r="EC61">
        <v>1.0512167048601029E-2</v>
      </c>
      <c r="ED61">
        <v>-7.5566861359592785E-3</v>
      </c>
      <c r="EE61">
        <v>1.3813223563809682</v>
      </c>
      <c r="EF61">
        <v>0.74402613913642424</v>
      </c>
      <c r="EG61">
        <v>0.2835681563390019</v>
      </c>
      <c r="EH61">
        <v>0.41227577353538414</v>
      </c>
      <c r="EI61">
        <v>0.26737636008112231</v>
      </c>
      <c r="EJ61">
        <v>-0.38278867540466033</v>
      </c>
      <c r="EK61">
        <v>-3.684900976883565E-4</v>
      </c>
      <c r="EL61">
        <v>-0.36071374626560671</v>
      </c>
      <c r="EM61">
        <v>-0.46357738270485349</v>
      </c>
      <c r="EN61">
        <v>-0.1711353363797839</v>
      </c>
      <c r="EO61">
        <v>-0.26915437484233107</v>
      </c>
      <c r="EP61">
        <v>0.14415919355956319</v>
      </c>
      <c r="EQ61">
        <v>0.11021210455134844</v>
      </c>
      <c r="ER61">
        <v>-0.37814228149186313</v>
      </c>
      <c r="ES61">
        <v>-0.91216738478225068</v>
      </c>
      <c r="ET61">
        <v>-0.5176079294264484</v>
      </c>
      <c r="EU61">
        <v>-2.4431810451118308E-2</v>
      </c>
      <c r="EV61">
        <v>2.0060479380731469</v>
      </c>
      <c r="EW61">
        <v>6.8096996262862142E-2</v>
      </c>
      <c r="EX61">
        <v>-0.1644161087979954</v>
      </c>
      <c r="EY61">
        <v>0.16394221127786168</v>
      </c>
      <c r="EZ61">
        <v>0.41968796985353596</v>
      </c>
      <c r="FA61">
        <v>0.18997858525771177</v>
      </c>
      <c r="FB61">
        <v>-0.88770975558882204</v>
      </c>
      <c r="FC61">
        <v>-0.97685307404183752</v>
      </c>
      <c r="FD61">
        <v>-0.35574998512399791</v>
      </c>
      <c r="FE61">
        <v>8.8046091940523041E-2</v>
      </c>
      <c r="FF61">
        <v>-0.27441597955518704</v>
      </c>
      <c r="FG61">
        <v>-8.5392932946262823E-2</v>
      </c>
      <c r="FH61">
        <v>-0.57727579041427646</v>
      </c>
      <c r="FI61">
        <v>0.90807193473373338</v>
      </c>
      <c r="FJ61">
        <v>-1.7319574481127864E-2</v>
      </c>
    </row>
    <row r="62" spans="1:166">
      <c r="A62" s="26" t="s">
        <v>103</v>
      </c>
      <c r="B62" s="26">
        <v>542</v>
      </c>
      <c r="C62" s="26" t="s">
        <v>86</v>
      </c>
      <c r="D62" s="26" t="s">
        <v>38</v>
      </c>
      <c r="E62" s="1">
        <v>542</v>
      </c>
      <c r="F62">
        <v>-1.2911137355229307E-3</v>
      </c>
      <c r="G62">
        <v>0.41825776152445782</v>
      </c>
      <c r="H62">
        <v>4.8346503645345429E-2</v>
      </c>
      <c r="I62">
        <v>1.1114994788956611E-2</v>
      </c>
      <c r="J62">
        <v>-5.4134318228554551E-2</v>
      </c>
      <c r="K62">
        <v>-0.52054999045937123</v>
      </c>
      <c r="L62">
        <v>-0.34032554949419525</v>
      </c>
      <c r="M62">
        <v>-0.44819956516778825</v>
      </c>
      <c r="N62">
        <v>-8.6577874193438653E-3</v>
      </c>
      <c r="O62">
        <v>-0.19758503368497438</v>
      </c>
      <c r="P62">
        <v>-4.917143855335393E-2</v>
      </c>
      <c r="Q62">
        <v>8.4966611230439026E-2</v>
      </c>
      <c r="R62">
        <v>-0.16384936098015412</v>
      </c>
      <c r="S62">
        <v>0.28103226812691884</v>
      </c>
      <c r="T62">
        <v>0.36747141152504703</v>
      </c>
      <c r="U62">
        <v>-1.7290424959444106E-2</v>
      </c>
      <c r="V62">
        <v>0.13552397350683654</v>
      </c>
      <c r="W62">
        <v>-8.7193223774889361E-2</v>
      </c>
      <c r="X62">
        <v>-0.22799497297366766</v>
      </c>
      <c r="Y62">
        <v>1.2805269329088098E-2</v>
      </c>
      <c r="Z62">
        <v>0.57945636615816665</v>
      </c>
      <c r="AA62">
        <v>3.8786353305203747E-2</v>
      </c>
      <c r="AB62">
        <v>-5.230133590913022E-2</v>
      </c>
      <c r="AC62">
        <v>0.21484105767632444</v>
      </c>
      <c r="AD62">
        <v>-0.76850804335602096</v>
      </c>
      <c r="AE62">
        <v>-0.29338875439804024</v>
      </c>
      <c r="AF62">
        <v>-0.75222122301852057</v>
      </c>
      <c r="AG62">
        <v>-0.10966728195394282</v>
      </c>
      <c r="AH62">
        <v>1.0587336273333219</v>
      </c>
      <c r="AI62">
        <v>-0.25637079122310791</v>
      </c>
      <c r="AJ62">
        <v>-4.8934505531460726E-2</v>
      </c>
      <c r="AK62">
        <v>0.16425547829042841</v>
      </c>
      <c r="AL62">
        <v>0.75019855153291659</v>
      </c>
      <c r="AM62">
        <v>-0.17811208126685885</v>
      </c>
      <c r="AN62">
        <v>0.41168631307046355</v>
      </c>
      <c r="AO62">
        <v>-0.45161806522855619</v>
      </c>
      <c r="AP62">
        <v>-0.50434989216158232</v>
      </c>
      <c r="AQ62">
        <v>-0.14049845333793276</v>
      </c>
      <c r="AR62">
        <v>0.38608205796790296</v>
      </c>
      <c r="AS62">
        <v>0.36742562044566018</v>
      </c>
      <c r="AT62">
        <v>0.30765227796781297</v>
      </c>
      <c r="AU62">
        <v>0.35561785904051835</v>
      </c>
      <c r="AV62">
        <v>-5.4187134074507259E-2</v>
      </c>
      <c r="AW62">
        <v>-0.45081240354828944</v>
      </c>
      <c r="AX62">
        <v>0.14825585805878561</v>
      </c>
      <c r="AY62">
        <v>0.1205361951123935</v>
      </c>
      <c r="AZ62">
        <v>-0.46764540233793572</v>
      </c>
      <c r="BA62">
        <v>0.59922160007198877</v>
      </c>
      <c r="BB62">
        <v>-0.37827669883793269</v>
      </c>
      <c r="BC62">
        <v>0.36615274428349598</v>
      </c>
      <c r="BD62">
        <v>0.2257361877987436</v>
      </c>
      <c r="BE62">
        <v>-0.4173310114374984</v>
      </c>
      <c r="BF62">
        <v>8.535024728976992E-4</v>
      </c>
      <c r="BG62">
        <v>-0.1725536930483007</v>
      </c>
      <c r="BH62">
        <v>-1.1062398265789317</v>
      </c>
      <c r="BI62">
        <v>-0.45338516107170235</v>
      </c>
      <c r="BJ62">
        <v>-0.17980553842806302</v>
      </c>
      <c r="BK62">
        <v>0.93945063988741784</v>
      </c>
      <c r="BL62">
        <v>0.10339933117743083</v>
      </c>
      <c r="BM62">
        <v>-8.9060672487259573E-2</v>
      </c>
      <c r="BN62">
        <v>-9.0668933014189435E-2</v>
      </c>
      <c r="BO62">
        <v>-0.14154441549867092</v>
      </c>
      <c r="BP62">
        <v>0.32575024746979153</v>
      </c>
      <c r="BQ62">
        <v>7.0768182364533416E-2</v>
      </c>
      <c r="BR62">
        <v>0.1013109583745011</v>
      </c>
      <c r="BS62">
        <v>0.40198151584807817</v>
      </c>
      <c r="BT62">
        <v>-0.25555557286534281</v>
      </c>
      <c r="BU62">
        <v>0.18329918637888487</v>
      </c>
      <c r="BV62">
        <v>-7.2710389723341207E-2</v>
      </c>
      <c r="BW62">
        <v>2.2974905582183736E-2</v>
      </c>
      <c r="BX62">
        <v>-0.10486092163211636</v>
      </c>
      <c r="BY62">
        <v>-0.33365100248917023</v>
      </c>
      <c r="BZ62">
        <v>-0.28180531083513127</v>
      </c>
      <c r="CA62">
        <v>-0.34529703927836564</v>
      </c>
      <c r="CB62">
        <v>-0.47160741798350791</v>
      </c>
      <c r="CC62">
        <v>-0.21870700844403324</v>
      </c>
      <c r="CD62">
        <v>-0.46570798191358165</v>
      </c>
      <c r="CE62">
        <v>-4.0357909057981534E-2</v>
      </c>
      <c r="CF62">
        <v>5.2380642022929802E-2</v>
      </c>
      <c r="CG62">
        <v>1.563549720903934E-2</v>
      </c>
      <c r="CH62">
        <v>-1.4846113881398484</v>
      </c>
      <c r="CI62">
        <v>-0.45375608601451001</v>
      </c>
      <c r="CJ62">
        <v>0.27115585733534875</v>
      </c>
      <c r="CK62">
        <v>2.8553062678614793E-2</v>
      </c>
      <c r="CL62">
        <v>-0.2306164714089407</v>
      </c>
      <c r="CM62">
        <v>-0.17812276648376413</v>
      </c>
      <c r="CN62">
        <v>1.1002970108809138</v>
      </c>
      <c r="CO62">
        <v>0.22181737216949848</v>
      </c>
      <c r="CP62">
        <v>0.1635799868259431</v>
      </c>
      <c r="CQ62">
        <v>0.70629385641659725</v>
      </c>
      <c r="CR62">
        <v>1.1046552751762473</v>
      </c>
      <c r="CS62">
        <v>0.24168125890225411</v>
      </c>
      <c r="CT62">
        <v>-0.2249369681482225</v>
      </c>
      <c r="CU62">
        <v>-0.2442598456942332</v>
      </c>
      <c r="CV62">
        <v>-0.18191024221067664</v>
      </c>
      <c r="CW62">
        <v>0.19692045567008942</v>
      </c>
      <c r="CX62">
        <v>8.8567576873520348E-2</v>
      </c>
      <c r="CY62">
        <v>0.36492851375456459</v>
      </c>
      <c r="CZ62">
        <v>-1.1083687823608299</v>
      </c>
      <c r="DA62">
        <v>-0.1186488121814202</v>
      </c>
      <c r="DB62">
        <v>-0.77681932036939205</v>
      </c>
      <c r="DC62">
        <v>-0.23726578600842974</v>
      </c>
      <c r="DD62">
        <v>4.9968762760396412E-2</v>
      </c>
      <c r="DE62">
        <v>-0.28583056433367604</v>
      </c>
      <c r="DF62">
        <v>0.18814245669740948</v>
      </c>
      <c r="DG62">
        <v>0.16229308600261572</v>
      </c>
      <c r="DH62">
        <v>0.20600507468491336</v>
      </c>
      <c r="DI62">
        <v>0.3922336404894593</v>
      </c>
      <c r="DJ62">
        <v>1.3952663185753209</v>
      </c>
      <c r="DK62">
        <v>-2.4068629694232513E-2</v>
      </c>
      <c r="DL62">
        <v>0.35330451485843462</v>
      </c>
      <c r="DM62">
        <v>0.10319945450275503</v>
      </c>
      <c r="DN62">
        <v>0.19746157389807006</v>
      </c>
      <c r="DO62">
        <v>0.63497737574407953</v>
      </c>
      <c r="DP62">
        <v>-0.37006849342625037</v>
      </c>
      <c r="DQ62">
        <v>-0.23321718869747365</v>
      </c>
      <c r="DR62">
        <v>9.0864639771856659E-2</v>
      </c>
      <c r="DS62">
        <v>0.22760786167692773</v>
      </c>
      <c r="DT62">
        <v>0.45376337220287066</v>
      </c>
      <c r="DU62">
        <v>0.6184142990651047</v>
      </c>
      <c r="DV62">
        <v>-0.23778638185697965</v>
      </c>
      <c r="DW62">
        <v>-0.35318121435128347</v>
      </c>
      <c r="DX62">
        <v>0.43187042244484708</v>
      </c>
      <c r="DY62">
        <v>0.13817484352083986</v>
      </c>
      <c r="DZ62">
        <v>-0.15343898821814284</v>
      </c>
      <c r="EA62">
        <v>0.10710224846676164</v>
      </c>
      <c r="EB62">
        <v>0.17209554138506999</v>
      </c>
      <c r="EC62">
        <v>0.11215731164148757</v>
      </c>
      <c r="ED62">
        <v>4.5680213456928964E-2</v>
      </c>
      <c r="EE62">
        <v>0.52526080797385943</v>
      </c>
      <c r="EF62">
        <v>0.53014636972930751</v>
      </c>
      <c r="EG62">
        <v>0.50022425193189179</v>
      </c>
      <c r="EH62">
        <v>0.20292138112827418</v>
      </c>
      <c r="EI62">
        <v>-0.26342771432598577</v>
      </c>
      <c r="EJ62">
        <v>-0.14916465781176891</v>
      </c>
      <c r="EK62">
        <v>0.12170859249519972</v>
      </c>
      <c r="EL62">
        <v>0.66164366432728372</v>
      </c>
      <c r="EM62">
        <v>8.1781975888036484E-2</v>
      </c>
      <c r="EN62">
        <v>-5.5480450786894508E-2</v>
      </c>
      <c r="EO62">
        <v>-0.5007139362494456</v>
      </c>
      <c r="EP62">
        <v>0.15289026315245557</v>
      </c>
      <c r="EQ62">
        <v>6.9668982144236224E-2</v>
      </c>
      <c r="ER62">
        <v>-0.14004567789896871</v>
      </c>
      <c r="ES62">
        <v>0.50697658581064453</v>
      </c>
      <c r="ET62">
        <v>-3.3236793833558265E-2</v>
      </c>
      <c r="EU62">
        <v>-3.6290318858228865E-2</v>
      </c>
      <c r="EV62">
        <v>-0.77804715833396276</v>
      </c>
      <c r="EW62">
        <v>-0.11887450014424994</v>
      </c>
      <c r="EX62">
        <v>0.10377535479489164</v>
      </c>
      <c r="EY62">
        <v>-6.503045912925165E-2</v>
      </c>
      <c r="EZ62">
        <v>3.7001644464254024E-3</v>
      </c>
      <c r="FA62">
        <v>-8.8283074149393834E-2</v>
      </c>
      <c r="FB62">
        <v>0.28319841500406456</v>
      </c>
      <c r="FC62">
        <v>0.3272241215510534</v>
      </c>
      <c r="FD62">
        <v>-0.33582879553111089</v>
      </c>
      <c r="FE62">
        <v>-0.23754771946657982</v>
      </c>
      <c r="FF62">
        <v>0.31883105403770262</v>
      </c>
      <c r="FG62">
        <v>-0.97373278935337471</v>
      </c>
      <c r="FH62">
        <v>0.2408210291786137</v>
      </c>
      <c r="FI62">
        <v>0.54107270332662794</v>
      </c>
      <c r="FJ62">
        <v>1.0125099111761182E-2</v>
      </c>
    </row>
    <row r="63" spans="1:166">
      <c r="A63" s="26" t="s">
        <v>104</v>
      </c>
      <c r="B63" s="26">
        <v>543</v>
      </c>
      <c r="C63" s="26" t="s">
        <v>86</v>
      </c>
      <c r="D63" s="26" t="s">
        <v>39</v>
      </c>
      <c r="E63" s="1">
        <v>543</v>
      </c>
      <c r="F63">
        <v>-0.25745483478138853</v>
      </c>
      <c r="G63">
        <v>-0.27632508652140997</v>
      </c>
      <c r="H63">
        <v>-0.70761298540052331</v>
      </c>
      <c r="I63">
        <v>-0.22769512325691044</v>
      </c>
      <c r="J63">
        <v>-0.40552357827442476</v>
      </c>
      <c r="K63">
        <v>-0.42911203950523846</v>
      </c>
      <c r="L63">
        <v>-0.50343953554006005</v>
      </c>
      <c r="M63">
        <v>-0.86180388121365692</v>
      </c>
      <c r="N63">
        <v>-3.1541015465212041E-2</v>
      </c>
      <c r="O63">
        <v>-0.73020659173084146</v>
      </c>
      <c r="P63">
        <v>-0.58380117159922662</v>
      </c>
      <c r="Q63">
        <v>0.80126965418457119</v>
      </c>
      <c r="R63">
        <v>-0.28567954702602139</v>
      </c>
      <c r="S63">
        <v>0.56704201308105029</v>
      </c>
      <c r="T63">
        <v>0.41135343047917905</v>
      </c>
      <c r="U63">
        <v>9.6386648994688295E-2</v>
      </c>
      <c r="V63">
        <v>4.2928447460967245E-2</v>
      </c>
      <c r="W63">
        <v>0.29777937017923684</v>
      </c>
      <c r="X63">
        <v>-0.23099228101953484</v>
      </c>
      <c r="Y63">
        <v>1.1763762283220736E-2</v>
      </c>
      <c r="Z63">
        <v>0.23455198211229855</v>
      </c>
      <c r="AA63">
        <v>0.35215194625933721</v>
      </c>
      <c r="AB63">
        <v>0.3375500860450007</v>
      </c>
      <c r="AC63">
        <v>0.10309990663045587</v>
      </c>
      <c r="AD63">
        <v>-0.89544028940188825</v>
      </c>
      <c r="AE63">
        <v>-7.5029737443915501E-2</v>
      </c>
      <c r="AF63">
        <v>-0.7944397610643863</v>
      </c>
      <c r="AG63">
        <v>-5.6426121999807677E-2</v>
      </c>
      <c r="AH63">
        <v>1.4746230372874543</v>
      </c>
      <c r="AI63">
        <v>0.40939231373102292</v>
      </c>
      <c r="AJ63">
        <v>8.3100091422668498E-2</v>
      </c>
      <c r="AK63">
        <v>6.3227702244561979E-2</v>
      </c>
      <c r="AL63">
        <v>1.1398331624870481</v>
      </c>
      <c r="AM63">
        <v>-4.2576365312728015E-2</v>
      </c>
      <c r="AN63">
        <v>0.51552975702459714</v>
      </c>
      <c r="AO63">
        <v>-6.0856905274422779E-2</v>
      </c>
      <c r="AP63">
        <v>-1.3704293207448703E-2</v>
      </c>
      <c r="AQ63">
        <v>-0.52877874338379538</v>
      </c>
      <c r="AR63">
        <v>0.79048077392203664</v>
      </c>
      <c r="AS63">
        <v>0.44188629839979221</v>
      </c>
      <c r="AT63">
        <v>0.45075840792194488</v>
      </c>
      <c r="AU63">
        <v>0.89855500799465315</v>
      </c>
      <c r="AV63">
        <v>-0.33203267412037141</v>
      </c>
      <c r="AW63">
        <v>-0.66234515259416327</v>
      </c>
      <c r="AX63">
        <v>7.6551407012912076E-2</v>
      </c>
      <c r="AY63">
        <v>0.26972059506652635</v>
      </c>
      <c r="AZ63">
        <v>-0.24347495038379985</v>
      </c>
      <c r="BA63">
        <v>1.3178937400261204</v>
      </c>
      <c r="BB63">
        <v>-0.27316578088379639</v>
      </c>
      <c r="BC63">
        <v>0.2387228422376319</v>
      </c>
      <c r="BD63">
        <v>0.14772527775287481</v>
      </c>
      <c r="BE63">
        <v>-0.65634945048336713</v>
      </c>
      <c r="BF63">
        <v>3.8122484427030839E-2</v>
      </c>
      <c r="BG63">
        <v>-0.22522809109416553</v>
      </c>
      <c r="BH63">
        <v>-1.0470467276247983</v>
      </c>
      <c r="BI63">
        <v>-0.86498190411756637</v>
      </c>
      <c r="BJ63">
        <v>-0.90740965647393423</v>
      </c>
      <c r="BK63">
        <v>1.1561302348415508</v>
      </c>
      <c r="BL63">
        <v>0.20906429713156394</v>
      </c>
      <c r="BM63">
        <v>0.12185555646687685</v>
      </c>
      <c r="BN63">
        <v>0.31014169793994117</v>
      </c>
      <c r="BO63">
        <v>0.39346145545546118</v>
      </c>
      <c r="BP63">
        <v>-8.4662388576074221E-2</v>
      </c>
      <c r="BQ63">
        <v>0.52464221531866939</v>
      </c>
      <c r="BR63">
        <v>-0.11534863867136891</v>
      </c>
      <c r="BS63">
        <v>0.71371547280220948</v>
      </c>
      <c r="BT63">
        <v>0.80396654908879561</v>
      </c>
      <c r="BU63">
        <v>0.3286314603330176</v>
      </c>
      <c r="BV63">
        <v>-2.0971104769206272E-2</v>
      </c>
      <c r="BW63">
        <v>-0.13548593746368609</v>
      </c>
      <c r="BX63">
        <v>0.22024502532201717</v>
      </c>
      <c r="BY63">
        <v>-0.41795446753503762</v>
      </c>
      <c r="BZ63">
        <v>-0.52467903188099807</v>
      </c>
      <c r="CA63">
        <v>-0.43524370132423185</v>
      </c>
      <c r="CB63">
        <v>-1.0170342250293776</v>
      </c>
      <c r="CC63">
        <v>-3.4401926489901591E-2</v>
      </c>
      <c r="CD63">
        <v>4.9033281040547383E-2</v>
      </c>
      <c r="CE63">
        <v>-0.38540787410385002</v>
      </c>
      <c r="CF63">
        <v>-4.8785390229397763E-3</v>
      </c>
      <c r="CG63">
        <v>-6.9372645836831559E-2</v>
      </c>
      <c r="CH63">
        <v>-0.56005646818571275</v>
      </c>
      <c r="CI63">
        <v>-0.52851918806038078</v>
      </c>
      <c r="CJ63">
        <v>0.36085864728948192</v>
      </c>
      <c r="CK63">
        <v>-8.6639772367258949E-2</v>
      </c>
      <c r="CL63">
        <v>-1.601273045481344E-2</v>
      </c>
      <c r="CM63">
        <v>0.12141934547036826</v>
      </c>
      <c r="CN63">
        <v>1.1968688838350494</v>
      </c>
      <c r="CO63">
        <v>0.46905023812363211</v>
      </c>
      <c r="CP63">
        <v>0.33730801678007527</v>
      </c>
      <c r="CQ63">
        <v>1.2770076973707285</v>
      </c>
      <c r="CR63">
        <v>1.3920175131303767</v>
      </c>
      <c r="CS63">
        <v>0.15040516585638652</v>
      </c>
      <c r="CT63">
        <v>-0.20131197719409499</v>
      </c>
      <c r="CU63">
        <v>-0.27926070774010114</v>
      </c>
      <c r="CV63">
        <v>1.8381837434588988E-3</v>
      </c>
      <c r="CW63">
        <v>-0.53009438137577813</v>
      </c>
      <c r="CX63">
        <v>-0.57655187517234729</v>
      </c>
      <c r="CY63">
        <v>0.18289640270869745</v>
      </c>
      <c r="CZ63">
        <v>-1.5429728974066985</v>
      </c>
      <c r="DA63">
        <v>0.420314148772716</v>
      </c>
      <c r="DB63">
        <v>-0.47083373441525733</v>
      </c>
      <c r="DC63">
        <v>-3.5083546054294867E-2</v>
      </c>
      <c r="DD63">
        <v>-0.55853049428546964</v>
      </c>
      <c r="DE63">
        <v>-0.1896577413795435</v>
      </c>
      <c r="DF63">
        <v>0.31680452565154238</v>
      </c>
      <c r="DG63">
        <v>0.36622395495674787</v>
      </c>
      <c r="DH63">
        <v>-0.14069066436095268</v>
      </c>
      <c r="DI63">
        <v>2.9647577443593143E-2</v>
      </c>
      <c r="DJ63">
        <v>1.6615222565294516</v>
      </c>
      <c r="DK63">
        <v>-0.1217194997401041</v>
      </c>
      <c r="DL63">
        <v>-4.5666240187430596E-2</v>
      </c>
      <c r="DM63">
        <v>0.20743880745688648</v>
      </c>
      <c r="DN63">
        <v>0.14392294785220372</v>
      </c>
      <c r="DO63">
        <v>0.63248661569820674</v>
      </c>
      <c r="DP63">
        <v>-0.41728296547211885</v>
      </c>
      <c r="DQ63">
        <v>-0.34229062974334057</v>
      </c>
      <c r="DR63">
        <v>-0.33295532327400634</v>
      </c>
      <c r="DS63">
        <v>0.33986081463105838</v>
      </c>
      <c r="DT63">
        <v>-0.30935402284299673</v>
      </c>
      <c r="DU63">
        <v>0.61674715601924057</v>
      </c>
      <c r="DV63">
        <v>0.40373694309715713</v>
      </c>
      <c r="DW63">
        <v>-0.35062632739715294</v>
      </c>
      <c r="DX63">
        <v>0.52698008739897961</v>
      </c>
      <c r="DY63">
        <v>4.9391156474970388E-2</v>
      </c>
      <c r="DZ63">
        <v>-0.16152284726400845</v>
      </c>
      <c r="EA63">
        <v>-0.34529138357910361</v>
      </c>
      <c r="EB63">
        <v>0.17210726933920273</v>
      </c>
      <c r="EC63">
        <v>-0.2001047024043765</v>
      </c>
      <c r="ED63">
        <v>-2.9410850588937443E-2</v>
      </c>
      <c r="EE63">
        <v>0.74740908592798905</v>
      </c>
      <c r="EF63">
        <v>0.1831282936834373</v>
      </c>
      <c r="EG63">
        <v>0.1583423848860227</v>
      </c>
      <c r="EH63">
        <v>0.35686445808240408</v>
      </c>
      <c r="EI63">
        <v>-0.32756909237185416</v>
      </c>
      <c r="EJ63">
        <v>-5.2869682857637379E-2</v>
      </c>
      <c r="EK63">
        <v>-2.1361145506659796E-3</v>
      </c>
      <c r="EL63">
        <v>0.89887929828141622</v>
      </c>
      <c r="EM63">
        <v>0.40737199284217107</v>
      </c>
      <c r="EN63">
        <v>-0.20222355483276239</v>
      </c>
      <c r="EO63">
        <v>-0.10833924229531111</v>
      </c>
      <c r="EP63">
        <v>9.8035440106584382E-2</v>
      </c>
      <c r="EQ63">
        <v>-1.2487565901632136E-2</v>
      </c>
      <c r="ER63">
        <v>-0.14749877794483757</v>
      </c>
      <c r="ES63">
        <v>0.40737884876477537</v>
      </c>
      <c r="ET63">
        <v>-0.21019906187942605</v>
      </c>
      <c r="EU63">
        <v>0.1449953820959029</v>
      </c>
      <c r="EV63">
        <v>0.27009207562016435</v>
      </c>
      <c r="EW63">
        <v>0.13356932480988304</v>
      </c>
      <c r="EX63">
        <v>-5.6880478250974864E-2</v>
      </c>
      <c r="EY63">
        <v>-7.4733104175116249E-2</v>
      </c>
      <c r="EZ63">
        <v>4.2013318400557331E-2</v>
      </c>
      <c r="FA63">
        <v>-0.43767834919526105</v>
      </c>
      <c r="FB63">
        <v>0.50798854995819875</v>
      </c>
      <c r="FC63">
        <v>0.6924223295051859</v>
      </c>
      <c r="FD63">
        <v>-0.35870169757697912</v>
      </c>
      <c r="FE63">
        <v>-0.28101827651244848</v>
      </c>
      <c r="FF63">
        <v>0.43176487099183536</v>
      </c>
      <c r="FG63">
        <v>-0.86677585539924418</v>
      </c>
      <c r="FH63">
        <v>0.37018602913274723</v>
      </c>
      <c r="FI63">
        <v>0.68712367028075916</v>
      </c>
      <c r="FJ63">
        <v>0.32396651506589569</v>
      </c>
    </row>
    <row r="64" spans="1:166">
      <c r="A64" s="26" t="s">
        <v>107</v>
      </c>
      <c r="B64" s="26">
        <v>562</v>
      </c>
      <c r="C64" s="26" t="s">
        <v>86</v>
      </c>
      <c r="D64" s="26" t="s">
        <v>42</v>
      </c>
      <c r="E64" s="1">
        <v>562</v>
      </c>
      <c r="F64">
        <v>-0.24201389472133572</v>
      </c>
      <c r="G64">
        <v>0.18975272453864944</v>
      </c>
      <c r="H64">
        <v>0.35959129165953729</v>
      </c>
      <c r="I64">
        <v>0.34235727780314762</v>
      </c>
      <c r="J64">
        <v>0.13704955378563005</v>
      </c>
      <c r="K64">
        <v>-0.21821187544517895</v>
      </c>
      <c r="L64">
        <v>0.11852244751999685</v>
      </c>
      <c r="M64">
        <v>-0.15741597615360092</v>
      </c>
      <c r="N64">
        <v>0.58898728959484559</v>
      </c>
      <c r="O64">
        <v>-0.29423522867078555</v>
      </c>
      <c r="P64">
        <v>-2.0044729815391662</v>
      </c>
      <c r="Q64">
        <v>0.17762087024463047</v>
      </c>
      <c r="R64">
        <v>-0.10583294896596573</v>
      </c>
      <c r="S64">
        <v>2.7636630141109952E-2</v>
      </c>
      <c r="T64">
        <v>0.264969424539238</v>
      </c>
      <c r="U64">
        <v>-0.88691140094525367</v>
      </c>
      <c r="V64">
        <v>7.3738773521036638E-2</v>
      </c>
      <c r="W64">
        <v>4.7446911239295009E-2</v>
      </c>
      <c r="X64">
        <v>-9.8107212959476886E-2</v>
      </c>
      <c r="Y64">
        <v>0.23499510134327739</v>
      </c>
      <c r="Z64">
        <v>2.9176154172358082E-2</v>
      </c>
      <c r="AA64">
        <v>-2.2983720680607611E-2</v>
      </c>
      <c r="AB64">
        <v>-8.4967000894940359E-2</v>
      </c>
      <c r="AC64">
        <v>-0.23067896930948684</v>
      </c>
      <c r="AD64">
        <v>-0.30102686034183201</v>
      </c>
      <c r="AE64">
        <v>0.11883763061615005</v>
      </c>
      <c r="AF64">
        <v>-0.46388251100432765</v>
      </c>
      <c r="AG64">
        <v>-3.0836461939747428E-2</v>
      </c>
      <c r="AH64">
        <v>0.5815203803475133</v>
      </c>
      <c r="AI64">
        <v>-0.38469889520892142</v>
      </c>
      <c r="AJ64">
        <v>2.1396335482728901E-2</v>
      </c>
      <c r="AK64">
        <v>0.11654972230461746</v>
      </c>
      <c r="AL64">
        <v>0.96352164454710798</v>
      </c>
      <c r="AM64">
        <v>0.41632345774733137</v>
      </c>
      <c r="AN64">
        <v>0.37128860508465389</v>
      </c>
      <c r="AO64">
        <v>9.1884864785636289E-2</v>
      </c>
      <c r="AP64">
        <v>-0.19507151014739144</v>
      </c>
      <c r="AQ64">
        <v>-0.24227072532374061</v>
      </c>
      <c r="AR64">
        <v>0.62450552098209855</v>
      </c>
      <c r="AS64">
        <v>-0.31908664854014934</v>
      </c>
      <c r="AT64">
        <v>0.56749600898200336</v>
      </c>
      <c r="AU64">
        <v>0.38031961505470768</v>
      </c>
      <c r="AV64">
        <v>-7.4556360603108551E-3</v>
      </c>
      <c r="AW64">
        <v>0.29057426546589626</v>
      </c>
      <c r="AX64">
        <v>3.4075442072971196E-2</v>
      </c>
      <c r="AY64">
        <v>2.6980061126584243E-2</v>
      </c>
      <c r="AZ64">
        <v>-1.556094252323748</v>
      </c>
      <c r="BA64">
        <v>0.11015373308617515</v>
      </c>
      <c r="BB64">
        <v>-0.33822896982374018</v>
      </c>
      <c r="BC64">
        <v>0.89265395829768535</v>
      </c>
      <c r="BD64">
        <v>8.5343719812927876E-2</v>
      </c>
      <c r="BE64">
        <v>-0.25893526642330134</v>
      </c>
      <c r="BF64">
        <v>-0.23628357651291157</v>
      </c>
      <c r="BG64">
        <v>8.5188458965892444E-2</v>
      </c>
      <c r="BH64">
        <v>-1.7805268265647449</v>
      </c>
      <c r="BI64">
        <v>0.75482820394248917</v>
      </c>
      <c r="BJ64">
        <v>0.50609939658612757</v>
      </c>
      <c r="BK64">
        <v>-0.50376154209839119</v>
      </c>
      <c r="BL64">
        <v>-4.5562063808378461E-2</v>
      </c>
      <c r="BM64">
        <v>-6.1927180473068777E-2</v>
      </c>
      <c r="BN64">
        <v>0</v>
      </c>
      <c r="BO64">
        <v>0.12694503851551853</v>
      </c>
      <c r="BP64">
        <v>-0.10906860251601991</v>
      </c>
      <c r="BQ64">
        <v>0.23865278737872497</v>
      </c>
      <c r="BR64">
        <v>-0.17344928061131171</v>
      </c>
      <c r="BS64">
        <v>-0.17000903913772847</v>
      </c>
      <c r="BT64">
        <v>0.64531548414884865</v>
      </c>
      <c r="BU64">
        <v>-0.23952175360692163</v>
      </c>
      <c r="BV64">
        <v>-0.1835217057091485</v>
      </c>
      <c r="BW64">
        <v>-0.9892939294036327</v>
      </c>
      <c r="BX64">
        <v>-0.315748607617925</v>
      </c>
      <c r="BY64">
        <v>-3.8489203474980749E-2</v>
      </c>
      <c r="BZ64">
        <v>-0.35335467682094124</v>
      </c>
      <c r="CA64">
        <v>-1.0296487742641738</v>
      </c>
      <c r="CB64">
        <v>-0.3208525039693253</v>
      </c>
      <c r="CC64">
        <v>-0.6152320654298471</v>
      </c>
      <c r="CD64">
        <v>-0.65059775989939128</v>
      </c>
      <c r="CE64">
        <v>-6.7423391043786474E-2</v>
      </c>
      <c r="CF64">
        <v>-0.13166295896287794</v>
      </c>
      <c r="CG64">
        <v>-0.54583370177677182</v>
      </c>
      <c r="CH64">
        <v>-0.92538954912565696</v>
      </c>
      <c r="CI64">
        <v>-0.62468694800032454</v>
      </c>
      <c r="CJ64">
        <v>0.1075162893495385</v>
      </c>
      <c r="CK64">
        <v>7.4393378692804824E-2</v>
      </c>
      <c r="CL64">
        <v>9.3489015605244585E-2</v>
      </c>
      <c r="CM64">
        <v>8.4950087530426988E-2</v>
      </c>
      <c r="CN64">
        <v>-3.7169082104891782E-2</v>
      </c>
      <c r="CO64">
        <v>0.21378147918368873</v>
      </c>
      <c r="CP64">
        <v>0.1158203678401315</v>
      </c>
      <c r="CQ64">
        <v>4.65414143078835E-3</v>
      </c>
      <c r="CR64">
        <v>0.94693674919043658</v>
      </c>
      <c r="CS64">
        <v>-0.14027944508355761</v>
      </c>
      <c r="CT64">
        <v>-0.53695931613403536</v>
      </c>
      <c r="CU64">
        <v>-0.40078059568004398</v>
      </c>
      <c r="CV64">
        <v>-0.37065977819648654</v>
      </c>
      <c r="CW64">
        <v>-1.1839565315722389E-2</v>
      </c>
      <c r="CX64">
        <v>0.49775652088770883</v>
      </c>
      <c r="CY64">
        <v>1.0109321807687581</v>
      </c>
      <c r="CZ64">
        <v>0.38055829365336413</v>
      </c>
      <c r="DA64">
        <v>0.71339855883277359</v>
      </c>
      <c r="DB64">
        <v>-0.43767521835520196</v>
      </c>
      <c r="DC64">
        <v>0.10690784400576714</v>
      </c>
      <c r="DD64">
        <v>-0.54818556522541062</v>
      </c>
      <c r="DE64">
        <v>-0.15224464631948509</v>
      </c>
      <c r="DF64">
        <v>-3.9074280288403873E-2</v>
      </c>
      <c r="DG64">
        <v>0.24786092201680487</v>
      </c>
      <c r="DH64">
        <v>-0.21597510630089767</v>
      </c>
      <c r="DI64">
        <v>2.2243318503647913E-2</v>
      </c>
      <c r="DJ64">
        <v>-0.34904375041049018</v>
      </c>
      <c r="DK64">
        <v>8.4146040319958093E-2</v>
      </c>
      <c r="DL64">
        <v>0.42119983387263193</v>
      </c>
      <c r="DM64">
        <v>9.1796321516944612E-2</v>
      </c>
      <c r="DN64">
        <v>0.24625657691227021</v>
      </c>
      <c r="DO64">
        <v>0.19466067675826704</v>
      </c>
      <c r="DP64">
        <v>6.7042780587939887E-2</v>
      </c>
      <c r="DQ64">
        <v>-0.20849424568327835</v>
      </c>
      <c r="DR64">
        <v>0.15083542878605005</v>
      </c>
      <c r="DS64">
        <v>0.94343327069111971</v>
      </c>
      <c r="DT64">
        <v>0.1983352222170609</v>
      </c>
      <c r="DU64">
        <v>1.3991538030792983</v>
      </c>
      <c r="DV64">
        <v>-0.17485215684278632</v>
      </c>
      <c r="DW64">
        <v>-0.20779759333709336</v>
      </c>
      <c r="DX64">
        <v>0.45252855845903728</v>
      </c>
      <c r="DY64">
        <v>0.39382525353502873</v>
      </c>
      <c r="DZ64">
        <v>-0.25383240320394718</v>
      </c>
      <c r="EA64">
        <v>-0.17246325151904385</v>
      </c>
      <c r="EB64">
        <v>-8.4272843600740277E-2</v>
      </c>
      <c r="EC64">
        <v>0.28576811365568244</v>
      </c>
      <c r="ED64">
        <v>-0.12908208152888134</v>
      </c>
      <c r="EE64">
        <v>1.1060806929880456</v>
      </c>
      <c r="EF64">
        <v>0.97556035874349845</v>
      </c>
      <c r="EG64">
        <v>0.8760346259460845</v>
      </c>
      <c r="EH64">
        <v>-0.30455268285753756</v>
      </c>
      <c r="EI64">
        <v>0.13556699168820452</v>
      </c>
      <c r="EJ64">
        <v>2.705465120242323E-2</v>
      </c>
      <c r="EK64">
        <v>1.0938904509393055E-2</v>
      </c>
      <c r="EL64">
        <v>0.83854021234147436</v>
      </c>
      <c r="EM64">
        <v>0.50632925390222749</v>
      </c>
      <c r="EN64">
        <v>-0.35142195377270324</v>
      </c>
      <c r="EO64">
        <v>-0.69309593023525429</v>
      </c>
      <c r="EP64">
        <v>-0.28537851483335164</v>
      </c>
      <c r="EQ64">
        <v>-0.46353906784157384</v>
      </c>
      <c r="ER64">
        <v>0.21198938411521739</v>
      </c>
      <c r="ES64">
        <v>-1.0238966881751681</v>
      </c>
      <c r="ET64">
        <v>-0.26230058381936527</v>
      </c>
      <c r="EU64">
        <v>-1.4648698440400398E-3</v>
      </c>
      <c r="EV64">
        <v>-0.81470809731977489</v>
      </c>
      <c r="EW64">
        <v>0.1609790508699418</v>
      </c>
      <c r="EX64">
        <v>-0.11303214119091853</v>
      </c>
      <c r="EY64">
        <v>-5.3608115057723893E-5</v>
      </c>
      <c r="EZ64">
        <v>0.40168373446061589</v>
      </c>
      <c r="FA64">
        <v>-0.38723173413520345</v>
      </c>
      <c r="FB64">
        <v>-6.2423276981741715E-2</v>
      </c>
      <c r="FC64">
        <v>-0.23090321143475356</v>
      </c>
      <c r="FD64">
        <v>0.13022590048308147</v>
      </c>
      <c r="FE64">
        <v>0.31492975554760605</v>
      </c>
      <c r="FF64">
        <v>0.15209055505188918</v>
      </c>
      <c r="FG64">
        <v>-0.79657403733917709</v>
      </c>
      <c r="FH64">
        <v>0.23660013319280182</v>
      </c>
      <c r="FI64">
        <v>-6.2592913659182625E-2</v>
      </c>
      <c r="FJ64">
        <v>8.6115455125953533E-2</v>
      </c>
    </row>
    <row r="65" spans="1:166">
      <c r="A65" s="26" t="s">
        <v>108</v>
      </c>
      <c r="B65" s="26">
        <v>563</v>
      </c>
      <c r="C65" s="26" t="s">
        <v>86</v>
      </c>
      <c r="D65" s="26" t="s">
        <v>43</v>
      </c>
      <c r="E65" s="1">
        <v>563</v>
      </c>
      <c r="F65">
        <v>-0.21481054796386179</v>
      </c>
      <c r="G65">
        <v>0.25321437929611523</v>
      </c>
      <c r="H65">
        <v>0.54951278041700591</v>
      </c>
      <c r="I65">
        <v>0.26708962256061697</v>
      </c>
      <c r="J65">
        <v>0.29654726754310567</v>
      </c>
      <c r="K65">
        <v>-0.22228255368771038</v>
      </c>
      <c r="L65">
        <v>0.28062474327746467</v>
      </c>
      <c r="M65">
        <v>0.33892137160387215</v>
      </c>
      <c r="N65">
        <v>0.30207825635231877</v>
      </c>
      <c r="O65">
        <v>-0.17079173191331687</v>
      </c>
      <c r="P65">
        <v>-1.9584431787816969</v>
      </c>
      <c r="Q65">
        <v>7.8603210020991021E-3</v>
      </c>
      <c r="R65">
        <v>-0.15708753320849844</v>
      </c>
      <c r="S65">
        <v>9.376303989857826E-2</v>
      </c>
      <c r="T65">
        <v>0.24446652329670848</v>
      </c>
      <c r="U65">
        <v>-0.75294167718778415</v>
      </c>
      <c r="V65">
        <v>0.21859034627849594</v>
      </c>
      <c r="W65">
        <v>7.9136245996769272E-2</v>
      </c>
      <c r="X65">
        <v>-9.6526940202006806E-2</v>
      </c>
      <c r="Y65">
        <v>-8.9137242899250069E-2</v>
      </c>
      <c r="Z65">
        <v>-0.1202538340701742</v>
      </c>
      <c r="AA65">
        <v>-2.4695635923131842E-2</v>
      </c>
      <c r="AB65">
        <v>-0.11164985713747022</v>
      </c>
      <c r="AC65">
        <v>-6.7830837552016243E-2</v>
      </c>
      <c r="AD65">
        <v>-0.39772010958436521</v>
      </c>
      <c r="AE65">
        <v>-6.2987715626381391E-2</v>
      </c>
      <c r="AF65">
        <v>-0.60186160824685953</v>
      </c>
      <c r="AG65">
        <v>7.5514181772118327E-4</v>
      </c>
      <c r="AH65">
        <v>0.34556945910498094</v>
      </c>
      <c r="AI65">
        <v>-3.7430522451448844E-2</v>
      </c>
      <c r="AJ65">
        <v>1.7794572240194206E-2</v>
      </c>
      <c r="AK65">
        <v>0.20088814706208846</v>
      </c>
      <c r="AL65">
        <v>0.94678132830457706</v>
      </c>
      <c r="AM65">
        <v>0.3057930495048008</v>
      </c>
      <c r="AN65">
        <v>0.4355626568421237</v>
      </c>
      <c r="AO65">
        <v>0.12232035554310583</v>
      </c>
      <c r="AP65">
        <v>-0.35967999438992138</v>
      </c>
      <c r="AQ65">
        <v>-0.22522552556627184</v>
      </c>
      <c r="AR65">
        <v>1.4210693827395642</v>
      </c>
      <c r="AS65">
        <v>-0.36525609778267931</v>
      </c>
      <c r="AT65">
        <v>0.50315749373947372</v>
      </c>
      <c r="AU65">
        <v>0.38221594581217744</v>
      </c>
      <c r="AV65">
        <v>-3.2625887302850209E-2</v>
      </c>
      <c r="AW65">
        <v>0.54912445222336914</v>
      </c>
      <c r="AX65">
        <v>7.8115914830446886E-2</v>
      </c>
      <c r="AY65">
        <v>-3.9747511159460847E-3</v>
      </c>
      <c r="AZ65">
        <v>-1.5029751085662757</v>
      </c>
      <c r="BA65">
        <v>-0.33399833115635491</v>
      </c>
      <c r="BB65">
        <v>-0.17328569706627284</v>
      </c>
      <c r="BC65">
        <v>1.1743405720551572</v>
      </c>
      <c r="BD65">
        <v>2.1610076570398373E-2</v>
      </c>
      <c r="BE65">
        <v>-0.27252217066583784</v>
      </c>
      <c r="BF65">
        <v>-5.5350643755442491E-2</v>
      </c>
      <c r="BG65">
        <v>0.11546869772335921</v>
      </c>
      <c r="BH65">
        <v>-1.6348009138072681</v>
      </c>
      <c r="BI65">
        <v>0.59276408169995787</v>
      </c>
      <c r="BJ65">
        <v>0.35301983334359477</v>
      </c>
      <c r="BK65">
        <v>-0.62517755534092356</v>
      </c>
      <c r="BL65">
        <v>-0.47395464505090867</v>
      </c>
      <c r="BM65">
        <v>1.6861210284404127E-2</v>
      </c>
      <c r="BN65">
        <v>-0.19892583624253124</v>
      </c>
      <c r="BO65">
        <v>6.5242653272987394E-2</v>
      </c>
      <c r="BP65">
        <v>-0.16981038175855101</v>
      </c>
      <c r="BQ65">
        <v>5.0183564136194736E-2</v>
      </c>
      <c r="BR65">
        <v>-8.7400909853840192E-2</v>
      </c>
      <c r="BS65">
        <v>-0.1352686943802599</v>
      </c>
      <c r="BT65">
        <v>0.77898080190631658</v>
      </c>
      <c r="BU65">
        <v>-0.23480395584945191</v>
      </c>
      <c r="BV65">
        <v>-1.4801144951679168E-2</v>
      </c>
      <c r="BW65">
        <v>-1.0951851556461563</v>
      </c>
      <c r="BX65">
        <v>-0.42816561086045324</v>
      </c>
      <c r="BY65">
        <v>-0.12378824571751101</v>
      </c>
      <c r="BZ65">
        <v>-0.3408306950634703</v>
      </c>
      <c r="CA65">
        <v>-0.91290402050670427</v>
      </c>
      <c r="CB65">
        <v>-0.51623862921184793</v>
      </c>
      <c r="CC65">
        <v>-0.41417697967237688</v>
      </c>
      <c r="CD65">
        <v>-0.7386045321419239</v>
      </c>
      <c r="CE65">
        <v>0.14417283871367825</v>
      </c>
      <c r="CF65">
        <v>7.459166794590022E-3</v>
      </c>
      <c r="CG65">
        <v>-0.50761401401930595</v>
      </c>
      <c r="CH65">
        <v>-0.85729050636818727</v>
      </c>
      <c r="CI65">
        <v>-0.82536729024285549</v>
      </c>
      <c r="CJ65">
        <v>3.6608711107007474E-2</v>
      </c>
      <c r="CK65">
        <v>3.2134558450273687E-2</v>
      </c>
      <c r="CL65">
        <v>0.11732712936271161</v>
      </c>
      <c r="CM65">
        <v>-5.2642515712105542E-2</v>
      </c>
      <c r="CN65">
        <v>0.14390325165257689</v>
      </c>
      <c r="CO65">
        <v>8.7486005941159295E-2</v>
      </c>
      <c r="CP65">
        <v>0.14889535959760125</v>
      </c>
      <c r="CQ65">
        <v>-6.6495854811742028E-2</v>
      </c>
      <c r="CR65">
        <v>0.79503733494790696</v>
      </c>
      <c r="CS65">
        <v>6.3504962673912146E-2</v>
      </c>
      <c r="CT65">
        <v>-0.59509107337656397</v>
      </c>
      <c r="CU65">
        <v>-0.45018032392257301</v>
      </c>
      <c r="CV65">
        <v>-0.13481196243901328</v>
      </c>
      <c r="CW65">
        <v>4.844779044174663E-2</v>
      </c>
      <c r="CX65">
        <v>0.4228985336451867</v>
      </c>
      <c r="CY65">
        <v>1.1280675225262273</v>
      </c>
      <c r="CZ65">
        <v>0.48329679241083179</v>
      </c>
      <c r="DA65">
        <v>0.50588228659024304</v>
      </c>
      <c r="DB65">
        <v>-0.71806041659773001</v>
      </c>
      <c r="DC65">
        <v>4.7788510763232317E-2</v>
      </c>
      <c r="DD65">
        <v>-0.43658022346794523</v>
      </c>
      <c r="DE65">
        <v>-0.29325411856201544</v>
      </c>
      <c r="DF65">
        <v>0.12009793546907011</v>
      </c>
      <c r="DG65">
        <v>0.17294051577427161</v>
      </c>
      <c r="DH65">
        <v>-0.21551980854342645</v>
      </c>
      <c r="DI65">
        <v>-3.5917535738881678E-2</v>
      </c>
      <c r="DJ65">
        <v>-0.39253310665302044</v>
      </c>
      <c r="DK65">
        <v>2.6448048077427844E-2</v>
      </c>
      <c r="DL65">
        <v>0.29042941563009395</v>
      </c>
      <c r="DM65">
        <v>-2.8102108725585495E-2</v>
      </c>
      <c r="DN65">
        <v>2.4868195669736082E-2</v>
      </c>
      <c r="DO65">
        <v>0.2072331125157354</v>
      </c>
      <c r="DP65">
        <v>2.4534774345409627E-2</v>
      </c>
      <c r="DQ65">
        <v>-0.16370352192580984</v>
      </c>
      <c r="DR65">
        <v>0.13885882054351661</v>
      </c>
      <c r="DS65">
        <v>1.1100620364485911</v>
      </c>
      <c r="DT65">
        <v>0.34123203897453136</v>
      </c>
      <c r="DU65">
        <v>1.3435306518367658</v>
      </c>
      <c r="DV65">
        <v>-0.206131861085316</v>
      </c>
      <c r="DW65">
        <v>-0.11879061957962234</v>
      </c>
      <c r="DX65">
        <v>0.45949467721650672</v>
      </c>
      <c r="DY65">
        <v>0.46106843329249869</v>
      </c>
      <c r="DZ65">
        <v>-0.39072425444647463</v>
      </c>
      <c r="EA65">
        <v>-0.17636828576158203</v>
      </c>
      <c r="EB65">
        <v>1.3815573156729544E-2</v>
      </c>
      <c r="EC65">
        <v>0.17159243241314881</v>
      </c>
      <c r="ED65">
        <v>-2.0031615771408218E-2</v>
      </c>
      <c r="EE65">
        <v>1.2666842737455184</v>
      </c>
      <c r="EF65">
        <v>1.5333635795009688</v>
      </c>
      <c r="EG65">
        <v>1.2652809427035492</v>
      </c>
      <c r="EH65">
        <v>-0.35240859410006609</v>
      </c>
      <c r="EI65">
        <v>4.3133542445673356E-2</v>
      </c>
      <c r="EJ65">
        <v>7.1798507959891511E-2</v>
      </c>
      <c r="EK65">
        <v>9.5137682668606782E-3</v>
      </c>
      <c r="EL65">
        <v>0.83891813509894353</v>
      </c>
      <c r="EM65">
        <v>0.45997370765969758</v>
      </c>
      <c r="EN65">
        <v>-0.24862752201523475</v>
      </c>
      <c r="EO65">
        <v>-0.68339945347778364</v>
      </c>
      <c r="EP65">
        <v>-0.24432051707588975</v>
      </c>
      <c r="EQ65">
        <v>-0.52358757508410503</v>
      </c>
      <c r="ER65">
        <v>0.25026328887269056</v>
      </c>
      <c r="ES65">
        <v>-0.91740438641770172</v>
      </c>
      <c r="ET65">
        <v>-8.5651311061895052E-2</v>
      </c>
      <c r="EU65">
        <v>0.10574945891342913</v>
      </c>
      <c r="EV65">
        <v>-1.0589114135623046</v>
      </c>
      <c r="EW65">
        <v>1.2795657627409973E-2</v>
      </c>
      <c r="EX65">
        <v>-0.23203069343344795</v>
      </c>
      <c r="EY65">
        <v>-7.6280770357592953E-2</v>
      </c>
      <c r="EZ65">
        <v>0.33888332521808584</v>
      </c>
      <c r="FA65">
        <v>-0.37120919137773417</v>
      </c>
      <c r="FB65">
        <v>-0.13045610722427195</v>
      </c>
      <c r="FC65">
        <v>-0.1272337656772855</v>
      </c>
      <c r="FD65">
        <v>3.9723490240549997E-2</v>
      </c>
      <c r="FE65">
        <v>-8.4595370694931837E-2</v>
      </c>
      <c r="FF65">
        <v>1.9735893809359251E-2</v>
      </c>
      <c r="FG65">
        <v>-0.66268017358170705</v>
      </c>
      <c r="FH65">
        <v>7.9935480950273252E-2</v>
      </c>
      <c r="FI65">
        <v>-1.4802741901712158E-2</v>
      </c>
      <c r="FJ65">
        <v>0.15532050788342078</v>
      </c>
    </row>
    <row r="66" spans="1:166">
      <c r="A66" s="26" t="s">
        <v>84</v>
      </c>
      <c r="B66" s="26">
        <v>470</v>
      </c>
      <c r="C66" s="26" t="s">
        <v>59</v>
      </c>
      <c r="D66" s="26" t="s">
        <v>46</v>
      </c>
      <c r="E66" s="1">
        <v>470</v>
      </c>
      <c r="F66">
        <v>-2.8683942619949221E-2</v>
      </c>
      <c r="G66">
        <v>0.38864024364003047</v>
      </c>
      <c r="H66">
        <v>0.1476255497609168</v>
      </c>
      <c r="I66">
        <v>0.40510518390452821</v>
      </c>
      <c r="J66">
        <v>0.39937449388701873</v>
      </c>
      <c r="K66">
        <v>-0.10556205734379775</v>
      </c>
      <c r="L66">
        <v>0.27605710762137736</v>
      </c>
      <c r="M66">
        <v>0.12553859894778463</v>
      </c>
      <c r="N66">
        <v>-2.4252891303772284E-2</v>
      </c>
      <c r="O66">
        <v>1.8483094924305998</v>
      </c>
      <c r="P66">
        <v>0.4277197145622138</v>
      </c>
      <c r="Q66">
        <v>-0.35724563365399087</v>
      </c>
      <c r="R66">
        <v>0.26388355113541428</v>
      </c>
      <c r="S66">
        <v>0.1766787762424904</v>
      </c>
      <c r="T66">
        <v>0.49075049064062004</v>
      </c>
      <c r="U66">
        <v>-1.176177084843872</v>
      </c>
      <c r="V66">
        <v>3.3844182266224183</v>
      </c>
      <c r="W66">
        <v>-4.8790247659322716E-2</v>
      </c>
      <c r="X66">
        <v>0.21020316714190246</v>
      </c>
      <c r="Y66">
        <v>0.26825722944465902</v>
      </c>
      <c r="Z66">
        <v>-9.4544715726263551E-2</v>
      </c>
      <c r="AA66">
        <v>0.23555455042077522</v>
      </c>
      <c r="AB66">
        <v>0.25400331420643285</v>
      </c>
      <c r="AC66">
        <v>-5.0503406208105783E-2</v>
      </c>
      <c r="AD66">
        <v>0.71864857175954888</v>
      </c>
      <c r="AE66">
        <v>7.3873937175301663E-3</v>
      </c>
      <c r="AF66">
        <v>0.74621726109705389</v>
      </c>
      <c r="AG66">
        <v>0.21835823616163008</v>
      </c>
      <c r="AH66">
        <v>-0.29770980055110874</v>
      </c>
      <c r="AI66">
        <v>8.224559989246405E-2</v>
      </c>
      <c r="AJ66">
        <v>-7.5148588415888895E-2</v>
      </c>
      <c r="AK66">
        <v>1.137934240600158E-2</v>
      </c>
      <c r="AL66">
        <v>-0.20785273435150975</v>
      </c>
      <c r="AM66">
        <v>-4.148749315128808E-2</v>
      </c>
      <c r="AN66">
        <v>-0.15138215481396522</v>
      </c>
      <c r="AO66">
        <v>-0.10613239911298411</v>
      </c>
      <c r="AP66">
        <v>-5.8501673046010616E-2</v>
      </c>
      <c r="AQ66">
        <v>-0.41947550722235993</v>
      </c>
      <c r="AR66">
        <v>-3.816371742916524</v>
      </c>
      <c r="AS66">
        <v>0.96510022256123063</v>
      </c>
      <c r="AT66">
        <v>-0.10516230791661452</v>
      </c>
      <c r="AU66">
        <v>-0.45311527984390709</v>
      </c>
      <c r="AV66">
        <v>-0.24366233395893966</v>
      </c>
      <c r="AW66">
        <v>0.28373681756727898</v>
      </c>
      <c r="AX66">
        <v>0.15916532517435078</v>
      </c>
      <c r="AY66">
        <v>4.1545283227965524E-2</v>
      </c>
      <c r="AZ66">
        <v>1.8146516517776357</v>
      </c>
      <c r="BA66">
        <v>-0.2407584858124393</v>
      </c>
      <c r="BB66">
        <v>-0.33176709072236066</v>
      </c>
      <c r="BC66">
        <v>-0.55959353960093272</v>
      </c>
      <c r="BD66">
        <v>6.2432639143112922E-3</v>
      </c>
      <c r="BE66">
        <v>-0.92711674832192736</v>
      </c>
      <c r="BF66">
        <v>0.32053540658846602</v>
      </c>
      <c r="BG66">
        <v>0.2738345130672728</v>
      </c>
      <c r="BH66">
        <v>1.1893329575366398</v>
      </c>
      <c r="BI66">
        <v>0.35720879404386963</v>
      </c>
      <c r="BJ66">
        <v>-0.39346667431249305</v>
      </c>
      <c r="BK66">
        <v>-1.1961042279970131</v>
      </c>
      <c r="BL66">
        <v>-0.18030803370699733</v>
      </c>
      <c r="BM66">
        <v>-0.1025265913716864</v>
      </c>
      <c r="BN66">
        <v>-1.9407839898616608E-2</v>
      </c>
      <c r="BO66">
        <v>0.47235568661689942</v>
      </c>
      <c r="BP66">
        <v>0.16186105558535768</v>
      </c>
      <c r="BQ66">
        <v>-0.10474207651989609</v>
      </c>
      <c r="BR66">
        <v>8.436321849006978E-2</v>
      </c>
      <c r="BS66">
        <v>0.41198684396364804</v>
      </c>
      <c r="BT66">
        <v>-1.9027292717497677</v>
      </c>
      <c r="BU66">
        <v>-0.39161477850554371</v>
      </c>
      <c r="BV66">
        <v>-0.29182606160776858</v>
      </c>
      <c r="BW66">
        <v>0.84805589569775253</v>
      </c>
      <c r="BX66">
        <v>1.4442653464834563</v>
      </c>
      <c r="BY66">
        <v>0.18424022862639963</v>
      </c>
      <c r="BZ66">
        <v>0.20710922828044001</v>
      </c>
      <c r="CA66">
        <v>0.27846219483720808</v>
      </c>
      <c r="CB66">
        <v>0.73309127513205996</v>
      </c>
      <c r="CC66">
        <v>0.15908905467153622</v>
      </c>
      <c r="CD66">
        <v>1.6734464452019893</v>
      </c>
      <c r="CE66">
        <v>0.63622812405759221</v>
      </c>
      <c r="CF66">
        <v>0.11200513113850485</v>
      </c>
      <c r="CG66">
        <v>0.33646484932460985</v>
      </c>
      <c r="CH66">
        <v>1.1544355879757235</v>
      </c>
      <c r="CI66">
        <v>-0.55254615189894229</v>
      </c>
      <c r="CJ66">
        <v>1.0365726604509198</v>
      </c>
      <c r="CK66">
        <v>-7.6784860205817651E-2</v>
      </c>
      <c r="CL66">
        <v>0.58189976370662944</v>
      </c>
      <c r="CM66">
        <v>-3.4360347368191491E-2</v>
      </c>
      <c r="CN66">
        <v>-2.3036754003510573E-2</v>
      </c>
      <c r="CO66">
        <v>-2.4725374714932968E-2</v>
      </c>
      <c r="CP66">
        <v>-0.48246047805848224</v>
      </c>
      <c r="CQ66">
        <v>-1.3101109467831051E-2</v>
      </c>
      <c r="CR66">
        <v>0.19190443129181256</v>
      </c>
      <c r="CS66">
        <v>-6.3190612982177985E-2</v>
      </c>
      <c r="CT66">
        <v>-1.2743108032655215E-2</v>
      </c>
      <c r="CU66">
        <v>0.10427613442133837</v>
      </c>
      <c r="CV66">
        <v>0.27479262590489317</v>
      </c>
      <c r="CW66">
        <v>0.25374740678566243</v>
      </c>
      <c r="CX66">
        <v>3.3480917989092251E-2</v>
      </c>
      <c r="CY66">
        <v>-0.49715855712985846</v>
      </c>
      <c r="CZ66">
        <v>-0.60131046824525769</v>
      </c>
      <c r="DA66">
        <v>-3.0435197065848296E-2</v>
      </c>
      <c r="DB66">
        <v>0.93638070574617815</v>
      </c>
      <c r="DC66">
        <v>0.18459536710714763</v>
      </c>
      <c r="DD66">
        <v>-0.43097689112403259</v>
      </c>
      <c r="DE66">
        <v>0.76574829678189715</v>
      </c>
      <c r="DF66">
        <v>4.291916812978247E-3</v>
      </c>
      <c r="DG66">
        <v>3.5607284118187366E-2</v>
      </c>
      <c r="DH66">
        <v>-5.8001604199515722E-2</v>
      </c>
      <c r="DI66">
        <v>-0.44530221339496778</v>
      </c>
      <c r="DJ66">
        <v>-0.33679123330910787</v>
      </c>
      <c r="DK66">
        <v>4.9557451421335719E-2</v>
      </c>
      <c r="DL66">
        <v>-0.86304407902599145</v>
      </c>
      <c r="DM66">
        <v>0.18900005961832855</v>
      </c>
      <c r="DN66">
        <v>-0.24555060298635212</v>
      </c>
      <c r="DO66">
        <v>0.26497393885964815</v>
      </c>
      <c r="DP66">
        <v>-4.8691570310679055E-2</v>
      </c>
      <c r="DQ66">
        <v>0.57903745541810014</v>
      </c>
      <c r="DR66">
        <v>-0.1361865381125682</v>
      </c>
      <c r="DS66">
        <v>0.14946824579250007</v>
      </c>
      <c r="DT66">
        <v>-0.58328788868155179</v>
      </c>
      <c r="DU66">
        <v>-1.4797386208193233</v>
      </c>
      <c r="DV66">
        <v>0.11246072825859343</v>
      </c>
      <c r="DW66">
        <v>-9.6530728235712959E-2</v>
      </c>
      <c r="DX66">
        <v>0.23952990056041834</v>
      </c>
      <c r="DY66">
        <v>1.6157330996364134</v>
      </c>
      <c r="DZ66">
        <v>0.38339341189743337</v>
      </c>
      <c r="EA66">
        <v>0.20228439658233821</v>
      </c>
      <c r="EB66">
        <v>-0.26711590649935713</v>
      </c>
      <c r="EC66">
        <v>0.10845452575706149</v>
      </c>
      <c r="ED66">
        <v>0.18154112457250071</v>
      </c>
      <c r="EE66">
        <v>1.0671077700894278</v>
      </c>
      <c r="EF66">
        <v>-2.1608722951551189</v>
      </c>
      <c r="EG66">
        <v>-1.6900769399525359</v>
      </c>
      <c r="EH66">
        <v>0.94776481224384457</v>
      </c>
      <c r="EI66">
        <v>0.39547355278958463</v>
      </c>
      <c r="EJ66">
        <v>-0.27933799669619352</v>
      </c>
      <c r="EK66">
        <v>0.13859340361077543</v>
      </c>
      <c r="EL66">
        <v>-0.30062719855714581</v>
      </c>
      <c r="EM66">
        <v>-0.14879844099638917</v>
      </c>
      <c r="EN66">
        <v>-0.51274902067132289</v>
      </c>
      <c r="EO66">
        <v>-1.3641927441338697</v>
      </c>
      <c r="EP66">
        <v>-0.15837838573197338</v>
      </c>
      <c r="EQ66">
        <v>-1.2955369577401932</v>
      </c>
      <c r="ER66">
        <v>-0.41458638578340379</v>
      </c>
      <c r="ES66">
        <v>-0.81943722507378336</v>
      </c>
      <c r="ET66">
        <v>0.16901647328201785</v>
      </c>
      <c r="EU66">
        <v>-9.9638906742657962E-2</v>
      </c>
      <c r="EV66">
        <v>-1.3176645218393901E-2</v>
      </c>
      <c r="EW66">
        <v>-4.2474285028677006E-2</v>
      </c>
      <c r="EX66">
        <v>-0.14414084508953517</v>
      </c>
      <c r="EY66">
        <v>5.0639488986321535E-2</v>
      </c>
      <c r="EZ66">
        <v>0.16412810956199697</v>
      </c>
      <c r="FA66">
        <v>9.5344036966182905E-2</v>
      </c>
      <c r="FB66">
        <v>-0.44208826388036071</v>
      </c>
      <c r="FC66">
        <v>-0.50551877233337383</v>
      </c>
      <c r="FD66">
        <v>-0.21755775641553687</v>
      </c>
      <c r="FE66">
        <v>5.0706505648982159E-2</v>
      </c>
      <c r="FF66">
        <v>-0.37799975784672313</v>
      </c>
      <c r="FG66">
        <v>-8.780439237801918E-3</v>
      </c>
      <c r="FH66">
        <v>-2.6792768705817371E-2</v>
      </c>
      <c r="FI66">
        <v>-0.41900617255780248</v>
      </c>
      <c r="FJ66">
        <v>-2.9697910772667369E-2</v>
      </c>
    </row>
    <row r="67" spans="1:166">
      <c r="A67" s="26" t="s">
        <v>85</v>
      </c>
      <c r="B67" s="26">
        <v>471</v>
      </c>
      <c r="C67" s="26" t="s">
        <v>59</v>
      </c>
      <c r="D67" s="26" t="s">
        <v>47</v>
      </c>
      <c r="E67" s="1">
        <v>471</v>
      </c>
      <c r="F67">
        <v>9.4505327892671076E-3</v>
      </c>
      <c r="G67">
        <v>0.34889518904924843</v>
      </c>
      <c r="H67">
        <v>0.19209890617013403</v>
      </c>
      <c r="I67">
        <v>0.44626162031374528</v>
      </c>
      <c r="J67">
        <v>0.39266490629622941</v>
      </c>
      <c r="K67">
        <v>-0.11281769693458243</v>
      </c>
      <c r="L67">
        <v>0.95148644303059438</v>
      </c>
      <c r="M67">
        <v>0.14369313935699723</v>
      </c>
      <c r="N67">
        <v>-8.4883133894556373E-2</v>
      </c>
      <c r="O67">
        <v>1.8876467878398144</v>
      </c>
      <c r="P67">
        <v>-8.2224360285718667E-3</v>
      </c>
      <c r="Q67">
        <v>-0.60192833124477474</v>
      </c>
      <c r="R67">
        <v>0.19071907854462977</v>
      </c>
      <c r="S67">
        <v>0.11773357865170664</v>
      </c>
      <c r="T67">
        <v>0.69662970104983502</v>
      </c>
      <c r="U67">
        <v>-1.0902790074346569</v>
      </c>
      <c r="V67">
        <v>3.1232111900316273</v>
      </c>
      <c r="W67">
        <v>-7.516710925010317E-2</v>
      </c>
      <c r="X67">
        <v>9.6572694551123384E-2</v>
      </c>
      <c r="Y67">
        <v>0.2763825378538769</v>
      </c>
      <c r="Z67">
        <v>-0.12944571831704321</v>
      </c>
      <c r="AA67">
        <v>7.6866606829993245E-2</v>
      </c>
      <c r="AB67">
        <v>0.22544747861564751</v>
      </c>
      <c r="AC67">
        <v>-1.5373189798887132E-2</v>
      </c>
      <c r="AD67">
        <v>0.57049855116876913</v>
      </c>
      <c r="AE67">
        <v>-0.10934610587326032</v>
      </c>
      <c r="AF67">
        <v>0.68645156650627115</v>
      </c>
      <c r="AG67">
        <v>0.21798596357084743</v>
      </c>
      <c r="AH67">
        <v>-0.28046439814189039</v>
      </c>
      <c r="AI67">
        <v>0.13115984530168046</v>
      </c>
      <c r="AJ67">
        <v>-1.0915726006677229E-2</v>
      </c>
      <c r="AK67">
        <v>-1.476722618478421E-2</v>
      </c>
      <c r="AL67">
        <v>-0.2453010899422976</v>
      </c>
      <c r="AM67">
        <v>-9.8050693742070427E-2</v>
      </c>
      <c r="AN67">
        <v>-0.26864826740474979</v>
      </c>
      <c r="AO67">
        <v>-0.18024663470376767</v>
      </c>
      <c r="AP67">
        <v>-0.15594702563679341</v>
      </c>
      <c r="AQ67">
        <v>-0.39818217481314688</v>
      </c>
      <c r="AR67">
        <v>-3.5744056605073031</v>
      </c>
      <c r="AS67">
        <v>0.88147541597044732</v>
      </c>
      <c r="AT67">
        <v>-7.9542330507398451E-2</v>
      </c>
      <c r="AU67">
        <v>-0.52620791043469417</v>
      </c>
      <c r="AV67">
        <v>-0.25475309754971631</v>
      </c>
      <c r="AW67">
        <v>0.29234862097649383</v>
      </c>
      <c r="AX67">
        <v>-5.6230021416428855E-2</v>
      </c>
      <c r="AY67">
        <v>2.4389692637181049E-2</v>
      </c>
      <c r="AZ67">
        <v>1.4932759361868584</v>
      </c>
      <c r="BA67">
        <v>-0.22013912140322334</v>
      </c>
      <c r="BB67">
        <v>-0.37760037331314278</v>
      </c>
      <c r="BC67">
        <v>-0.50398592219171712</v>
      </c>
      <c r="BD67">
        <v>3.527849632352531E-2</v>
      </c>
      <c r="BE67">
        <v>-0.92258290391270537</v>
      </c>
      <c r="BF67">
        <v>0.36674243999767997</v>
      </c>
      <c r="BG67">
        <v>0.25674911147648816</v>
      </c>
      <c r="BH67">
        <v>1.1251079629458554</v>
      </c>
      <c r="BI67">
        <v>0.4041028284530862</v>
      </c>
      <c r="BJ67">
        <v>-0.42371218090327645</v>
      </c>
      <c r="BK67">
        <v>-1.1579711385877942</v>
      </c>
      <c r="BL67">
        <v>-0.21202208529778055</v>
      </c>
      <c r="BM67">
        <v>-0.31618960396246942</v>
      </c>
      <c r="BN67">
        <v>6.7620564510598058E-2</v>
      </c>
      <c r="BO67">
        <v>0.49211744602611562</v>
      </c>
      <c r="BP67">
        <v>0.12682710699457811</v>
      </c>
      <c r="BQ67">
        <v>-9.6097297110680824E-2</v>
      </c>
      <c r="BR67">
        <v>7.8953155899286864E-2</v>
      </c>
      <c r="BS67">
        <v>0.46073801037286133</v>
      </c>
      <c r="BT67">
        <v>-2.0798149863405504</v>
      </c>
      <c r="BU67">
        <v>-0.43388954609632657</v>
      </c>
      <c r="BV67">
        <v>-0.22396722919855283</v>
      </c>
      <c r="BW67">
        <v>0.89372549410696822</v>
      </c>
      <c r="BX67">
        <v>1.4401689108926727</v>
      </c>
      <c r="BY67">
        <v>0.19683511103561649</v>
      </c>
      <c r="BZ67">
        <v>7.733968968965621E-2</v>
      </c>
      <c r="CA67">
        <v>0.18828872524642282</v>
      </c>
      <c r="CB67">
        <v>0.68637415054127549</v>
      </c>
      <c r="CC67">
        <v>8.3264135080753032E-2</v>
      </c>
      <c r="CD67">
        <v>1.6182864886112043</v>
      </c>
      <c r="CE67">
        <v>0.6734144994668072</v>
      </c>
      <c r="CF67">
        <v>7.7152771547725152E-2</v>
      </c>
      <c r="CG67">
        <v>0.23638703673382433</v>
      </c>
      <c r="CH67">
        <v>1.2222333633849423</v>
      </c>
      <c r="CI67">
        <v>-0.60225953348972716</v>
      </c>
      <c r="CJ67">
        <v>0.90444802486013498</v>
      </c>
      <c r="CK67">
        <v>-6.9335807796601312E-2</v>
      </c>
      <c r="CL67">
        <v>0.5684100021158458</v>
      </c>
      <c r="CM67">
        <v>4.0692409041022781E-2</v>
      </c>
      <c r="CN67">
        <v>4.1145671405704576E-2</v>
      </c>
      <c r="CO67">
        <v>4.5612661694282242E-2</v>
      </c>
      <c r="CP67">
        <v>-0.47828929364926687</v>
      </c>
      <c r="CQ67">
        <v>7.6220337941383054E-2</v>
      </c>
      <c r="CR67">
        <v>7.1016217701036055E-2</v>
      </c>
      <c r="CS67">
        <v>5.4764414270378481E-3</v>
      </c>
      <c r="CT67">
        <v>-8.8480662343570771E-4</v>
      </c>
      <c r="CU67">
        <v>0.10342235983055334</v>
      </c>
      <c r="CV67">
        <v>0.24852451631410899</v>
      </c>
      <c r="CW67">
        <v>0.23615830319487463</v>
      </c>
      <c r="CX67">
        <v>-9.4121261601691319E-2</v>
      </c>
      <c r="CY67">
        <v>-0.48055633572064149</v>
      </c>
      <c r="CZ67">
        <v>-0.64555191283604252</v>
      </c>
      <c r="DA67">
        <v>-0.18713171165663001</v>
      </c>
      <c r="DB67">
        <v>0.98820419615539601</v>
      </c>
      <c r="DC67">
        <v>0.11642030251635971</v>
      </c>
      <c r="DD67">
        <v>-0.62699514371481735</v>
      </c>
      <c r="DE67">
        <v>0.72143737119111329</v>
      </c>
      <c r="DF67">
        <v>0.14257370622219323</v>
      </c>
      <c r="DG67">
        <v>-2.8083582472598678E-2</v>
      </c>
      <c r="DH67">
        <v>-9.4720365790298189E-2</v>
      </c>
      <c r="DI67">
        <v>-9.3865106985759006E-2</v>
      </c>
      <c r="DJ67">
        <v>-0.49797318889989706</v>
      </c>
      <c r="DK67">
        <v>4.6169965830554327E-2</v>
      </c>
      <c r="DL67">
        <v>-0.97682913361677581</v>
      </c>
      <c r="DM67">
        <v>0.17170845402754109</v>
      </c>
      <c r="DN67">
        <v>-0.2437903685771361</v>
      </c>
      <c r="DO67">
        <v>0.21730017826886261</v>
      </c>
      <c r="DP67">
        <v>-6.3211675901464592E-2</v>
      </c>
      <c r="DQ67">
        <v>0.60904673482731564</v>
      </c>
      <c r="DR67">
        <v>-9.8245058703351873E-2</v>
      </c>
      <c r="DS67">
        <v>0.11548037320171617</v>
      </c>
      <c r="DT67">
        <v>-0.49752559027233811</v>
      </c>
      <c r="DU67">
        <v>-1.456674007410105</v>
      </c>
      <c r="DV67">
        <v>0.18341484166781186</v>
      </c>
      <c r="DW67">
        <v>-0.1503747518264974</v>
      </c>
      <c r="DX67">
        <v>0.31346961096963044</v>
      </c>
      <c r="DY67">
        <v>1.4451179480456298</v>
      </c>
      <c r="DZ67">
        <v>0.33431258930664542</v>
      </c>
      <c r="EA67">
        <v>0.16856793899154976</v>
      </c>
      <c r="EB67">
        <v>-0.28380043009014444</v>
      </c>
      <c r="EC67">
        <v>-4.4375573833722814E-2</v>
      </c>
      <c r="ED67">
        <v>0.11740829398171648</v>
      </c>
      <c r="EE67">
        <v>1.0345446164986454</v>
      </c>
      <c r="EF67">
        <v>-2.033893614745899</v>
      </c>
      <c r="EG67">
        <v>-1.6113798475433205</v>
      </c>
      <c r="EH67">
        <v>0.85699954265306089</v>
      </c>
      <c r="EI67">
        <v>0.43170553319879945</v>
      </c>
      <c r="EJ67">
        <v>-0.35101406928698298</v>
      </c>
      <c r="EK67">
        <v>0.13268447501998848</v>
      </c>
      <c r="EL67">
        <v>-0.28808712414792703</v>
      </c>
      <c r="EM67">
        <v>-0.11676166058717508</v>
      </c>
      <c r="EN67">
        <v>-0.49892663026210748</v>
      </c>
      <c r="EO67">
        <v>-1.3683059807246547</v>
      </c>
      <c r="EP67">
        <v>-0.17348334732275772</v>
      </c>
      <c r="EQ67">
        <v>-1.6083241643309747</v>
      </c>
      <c r="ER67">
        <v>-0.39978027437417962</v>
      </c>
      <c r="ES67">
        <v>-0.74732919366457162</v>
      </c>
      <c r="ET67">
        <v>1.3072334691234033E-2</v>
      </c>
      <c r="EU67">
        <v>-9.7684723333445245E-2</v>
      </c>
      <c r="EV67">
        <v>-3.4558372809178284E-2</v>
      </c>
      <c r="EW67">
        <v>4.470647338053757E-2</v>
      </c>
      <c r="EX67">
        <v>-9.5799150680321299E-2</v>
      </c>
      <c r="EY67">
        <v>-3.4147023604464533E-2</v>
      </c>
      <c r="EZ67">
        <v>4.2310496971212919E-2</v>
      </c>
      <c r="FA67">
        <v>6.5308382375393284E-2</v>
      </c>
      <c r="FB67">
        <v>-0.50589258047114494</v>
      </c>
      <c r="FC67">
        <v>-0.5224347149241575</v>
      </c>
      <c r="FD67">
        <v>-0.25296875600632196</v>
      </c>
      <c r="FE67">
        <v>1.0576687058199585E-2</v>
      </c>
      <c r="FF67">
        <v>-0.30601801743750778</v>
      </c>
      <c r="FG67">
        <v>-0.21311824282858682</v>
      </c>
      <c r="FH67">
        <v>-8.4462934296598791E-2</v>
      </c>
      <c r="FI67">
        <v>-0.57882635914858338</v>
      </c>
      <c r="FJ67">
        <v>-5.0644614363450247E-2</v>
      </c>
    </row>
    <row r="68" spans="1:166">
      <c r="A68" s="26" t="s">
        <v>89</v>
      </c>
      <c r="B68" s="26">
        <v>494</v>
      </c>
      <c r="C68" s="26" t="s">
        <v>86</v>
      </c>
      <c r="D68" s="26" t="s">
        <v>55</v>
      </c>
      <c r="E68" s="1">
        <v>494</v>
      </c>
      <c r="F68">
        <v>0.1337074638669673</v>
      </c>
      <c r="G68">
        <v>0.40401857012694231</v>
      </c>
      <c r="H68">
        <v>0.41312882524783334</v>
      </c>
      <c r="I68">
        <v>0.18718950239144649</v>
      </c>
      <c r="J68">
        <v>0.42821477937392705</v>
      </c>
      <c r="K68">
        <v>-9.3506362856881464E-2</v>
      </c>
      <c r="L68">
        <v>0.17294317310829643</v>
      </c>
      <c r="M68">
        <v>0.34779435943469683</v>
      </c>
      <c r="N68">
        <v>0.18599249418314501</v>
      </c>
      <c r="O68">
        <v>-5.0215940824867022E-3</v>
      </c>
      <c r="P68">
        <v>-1.1329114359508674</v>
      </c>
      <c r="Q68">
        <v>-0.1779495981670729</v>
      </c>
      <c r="R68">
        <v>0.35744168562233258</v>
      </c>
      <c r="S68">
        <v>-1.6024235270594156E-2</v>
      </c>
      <c r="T68">
        <v>-0.42150530787246443</v>
      </c>
      <c r="U68">
        <v>-0.96903655935695432</v>
      </c>
      <c r="V68">
        <v>-3.7510545890671043E-2</v>
      </c>
      <c r="W68">
        <v>-6.8622776172407196E-2</v>
      </c>
      <c r="X68">
        <v>8.7528299628822026E-2</v>
      </c>
      <c r="Y68">
        <v>6.6355859315763155E-3</v>
      </c>
      <c r="Z68">
        <v>-2.5902882393449289E-3</v>
      </c>
      <c r="AA68">
        <v>0.19164069190769117</v>
      </c>
      <c r="AB68">
        <v>0.14206844569334853</v>
      </c>
      <c r="AC68">
        <v>-7.8897211721187022E-2</v>
      </c>
      <c r="AD68">
        <v>2.4239987462464687</v>
      </c>
      <c r="AE68">
        <v>3.3334359204447939E-2</v>
      </c>
      <c r="AF68">
        <v>-0.12937605541603059</v>
      </c>
      <c r="AG68">
        <v>-0.16524151235145235</v>
      </c>
      <c r="AH68">
        <v>0.18507320193581056</v>
      </c>
      <c r="AI68">
        <v>6.878404379380143E-3</v>
      </c>
      <c r="AJ68">
        <v>0.24840252907102833</v>
      </c>
      <c r="AK68">
        <v>0.13316301389291829</v>
      </c>
      <c r="AL68">
        <v>1.4303767671354057</v>
      </c>
      <c r="AM68">
        <v>-0.11554990166437173</v>
      </c>
      <c r="AN68">
        <v>-0.22053850232704619</v>
      </c>
      <c r="AO68">
        <v>-7.2964536260724522E-3</v>
      </c>
      <c r="AP68">
        <v>4.2739633440906033E-2</v>
      </c>
      <c r="AQ68">
        <v>-0.52150953873544026</v>
      </c>
      <c r="AR68">
        <v>-2.0772839624296071</v>
      </c>
      <c r="AS68">
        <v>-2.0191171951850828E-2</v>
      </c>
      <c r="AT68">
        <v>0.31089616657030111</v>
      </c>
      <c r="AU68">
        <v>2.1286109643007034E-2</v>
      </c>
      <c r="AV68">
        <v>0.64448777452798156</v>
      </c>
      <c r="AW68">
        <v>-0.18310422294580642</v>
      </c>
      <c r="AX68">
        <v>0.16720583166127678</v>
      </c>
      <c r="AY68">
        <v>-0.12492573128511786</v>
      </c>
      <c r="AZ68">
        <v>1.2899373812645551</v>
      </c>
      <c r="BA68">
        <v>-0.25302249632551899</v>
      </c>
      <c r="BB68">
        <v>-0.50281798723544013</v>
      </c>
      <c r="BC68">
        <v>1.1723081378859856</v>
      </c>
      <c r="BD68">
        <v>4.9507105401230156E-2</v>
      </c>
      <c r="BE68">
        <v>-0.29969830583500778</v>
      </c>
      <c r="BF68">
        <v>0.53114449007538722</v>
      </c>
      <c r="BG68">
        <v>-0.31838922444581064</v>
      </c>
      <c r="BH68">
        <v>-7.1747261976443211E-2</v>
      </c>
      <c r="BI68">
        <v>0.49412031153078673</v>
      </c>
      <c r="BJ68">
        <v>0.10357966817442565</v>
      </c>
      <c r="BK68">
        <v>-1.0568045485100945</v>
      </c>
      <c r="BL68">
        <v>-0.7983216362200789</v>
      </c>
      <c r="BM68">
        <v>0.14516561711522935</v>
      </c>
      <c r="BN68">
        <v>-3.1785858411700119E-2</v>
      </c>
      <c r="BO68">
        <v>0.24271398410381717</v>
      </c>
      <c r="BP68">
        <v>2.9938773072280433E-2</v>
      </c>
      <c r="BQ68">
        <v>9.2157118967026719E-2</v>
      </c>
      <c r="BR68">
        <v>8.1403809976989594E-2</v>
      </c>
      <c r="BS68">
        <v>-3.3699623549436897E-2</v>
      </c>
      <c r="BT68">
        <v>-1.221188019262851</v>
      </c>
      <c r="BU68">
        <v>0.10143234898137266</v>
      </c>
      <c r="BV68">
        <v>-4.2461372120852214E-2</v>
      </c>
      <c r="BW68">
        <v>-0.13565536781533027</v>
      </c>
      <c r="BX68">
        <v>-0.43616480202963093</v>
      </c>
      <c r="BY68">
        <v>1.2436911331797917E-4</v>
      </c>
      <c r="BZ68">
        <v>-0.57627013223264389</v>
      </c>
      <c r="CA68">
        <v>-0.86538042067587684</v>
      </c>
      <c r="CB68">
        <v>-0.75672889538102694</v>
      </c>
      <c r="CC68">
        <v>-0.47483828984154863</v>
      </c>
      <c r="CD68">
        <v>-3.5440697311092784E-2</v>
      </c>
      <c r="CE68">
        <v>-5.1260398455489575E-2</v>
      </c>
      <c r="CF68">
        <v>0.18715494462541926</v>
      </c>
      <c r="CG68">
        <v>0.40862329881152704</v>
      </c>
      <c r="CH68">
        <v>-0.17881080953735662</v>
      </c>
      <c r="CI68">
        <v>-0.7017852674120264</v>
      </c>
      <c r="CJ68">
        <v>-0.19962237606216138</v>
      </c>
      <c r="CK68">
        <v>-2.8589475718901358E-2</v>
      </c>
      <c r="CL68">
        <v>-0.15782190580645228</v>
      </c>
      <c r="CM68">
        <v>2.0776236118723812E-2</v>
      </c>
      <c r="CN68">
        <v>5.7059736483405565E-2</v>
      </c>
      <c r="CO68">
        <v>6.1118345771993265E-2</v>
      </c>
      <c r="CP68">
        <v>-0.21536856257157067</v>
      </c>
      <c r="CQ68">
        <v>-5.1221020980913856E-2</v>
      </c>
      <c r="CR68">
        <v>-7.0216576221260762E-2</v>
      </c>
      <c r="CS68">
        <v>3.1404951504739653E-2</v>
      </c>
      <c r="CT68">
        <v>0.67809799045426322</v>
      </c>
      <c r="CU68">
        <v>0.25432836390825431</v>
      </c>
      <c r="CV68">
        <v>0.31840515839181083</v>
      </c>
      <c r="CW68">
        <v>0.14591766627257674</v>
      </c>
      <c r="CX68">
        <v>5.6737169476009264E-2</v>
      </c>
      <c r="CY68">
        <v>-0.31611937464294027</v>
      </c>
      <c r="CZ68">
        <v>-0.26316371975833808</v>
      </c>
      <c r="DA68">
        <v>6.3322257421069228E-2</v>
      </c>
      <c r="DB68">
        <v>-1.5975557157668998</v>
      </c>
      <c r="DC68">
        <v>-2.1778148405935394E-2</v>
      </c>
      <c r="DD68">
        <v>-0.82551914763711665</v>
      </c>
      <c r="DE68">
        <v>3.8305430268813279E-2</v>
      </c>
      <c r="DF68">
        <v>0.18106792229989499</v>
      </c>
      <c r="DG68">
        <v>-1.8700560394894872E-2</v>
      </c>
      <c r="DH68">
        <v>-0.10574713371259681</v>
      </c>
      <c r="DI68">
        <v>-0.11694503590805105</v>
      </c>
      <c r="DJ68">
        <v>2.0085759551778097</v>
      </c>
      <c r="DK68">
        <v>0.22192136490825565</v>
      </c>
      <c r="DL68">
        <v>6.0531839460918668E-2</v>
      </c>
      <c r="DM68">
        <v>0.38279100510524322</v>
      </c>
      <c r="DN68">
        <v>0.17400394050056933</v>
      </c>
      <c r="DO68">
        <v>-0.2767749456534343</v>
      </c>
      <c r="DP68">
        <v>0.43697032917623851</v>
      </c>
      <c r="DQ68">
        <v>-9.033010094986027E-3</v>
      </c>
      <c r="DR68">
        <v>6.2967413374343195E-2</v>
      </c>
      <c r="DS68">
        <v>-0.34887270372058354</v>
      </c>
      <c r="DT68">
        <v>-0.24903130019464381</v>
      </c>
      <c r="DU68">
        <v>0.11908441566759764</v>
      </c>
      <c r="DV68">
        <v>-2.7155754254486908E-2</v>
      </c>
      <c r="DW68">
        <v>-0.20596196374879649</v>
      </c>
      <c r="DX68">
        <v>1.0632005940473337</v>
      </c>
      <c r="DY68">
        <v>0.50873740012332713</v>
      </c>
      <c r="DZ68">
        <v>-0.2702326036156526</v>
      </c>
      <c r="EA68">
        <v>0.10592040206925457</v>
      </c>
      <c r="EB68">
        <v>0.11312395898755789</v>
      </c>
      <c r="EC68">
        <v>0.11621644324397895</v>
      </c>
      <c r="ED68">
        <v>9.6939768059417508E-2</v>
      </c>
      <c r="EE68">
        <v>0.52627719257634897</v>
      </c>
      <c r="EF68">
        <v>0.24580019933180114</v>
      </c>
      <c r="EG68">
        <v>0.52587797753437271</v>
      </c>
      <c r="EH68">
        <v>2.10823437307599E-2</v>
      </c>
      <c r="EI68">
        <v>0.59899601527650059</v>
      </c>
      <c r="EJ68">
        <v>7.5307995790722559E-2</v>
      </c>
      <c r="EK68">
        <v>3.6849009768857854E-4</v>
      </c>
      <c r="EL68">
        <v>0.70391442692977391</v>
      </c>
      <c r="EM68">
        <v>0.43358141549052565</v>
      </c>
      <c r="EN68">
        <v>-7.2017123184406451E-2</v>
      </c>
      <c r="EO68">
        <v>-0.18016210864695537</v>
      </c>
      <c r="EP68">
        <v>-1.9752604245053984E-2</v>
      </c>
      <c r="EQ68">
        <v>-7.542429525327532E-2</v>
      </c>
      <c r="ER68">
        <v>-0.86329335229648096</v>
      </c>
      <c r="ES68">
        <v>-0.2488056755868695</v>
      </c>
      <c r="ET68">
        <v>-0.39567286523106593</v>
      </c>
      <c r="EU68">
        <v>0.24862470174425888</v>
      </c>
      <c r="EV68">
        <v>3.092369420268525</v>
      </c>
      <c r="EW68">
        <v>3.5971870458239685E-2</v>
      </c>
      <c r="EX68">
        <v>0.19394189639737913</v>
      </c>
      <c r="EY68">
        <v>0.69958035047323874</v>
      </c>
      <c r="EZ68">
        <v>-8.9291104951084943E-2</v>
      </c>
      <c r="FA68">
        <v>-0.38931166854690497</v>
      </c>
      <c r="FB68">
        <v>1.0575188886065592</v>
      </c>
      <c r="FC68">
        <v>-0.63440736684645782</v>
      </c>
      <c r="FD68">
        <v>0.39130549607137871</v>
      </c>
      <c r="FE68">
        <v>0.17212764413590298</v>
      </c>
      <c r="FF68">
        <v>-9.5834347359811556E-2</v>
      </c>
      <c r="FG68">
        <v>0.75447363324911709</v>
      </c>
      <c r="FH68">
        <v>0.19390750478110408</v>
      </c>
      <c r="FI68">
        <v>0.43723871792911623</v>
      </c>
      <c r="FJ68">
        <v>0.38474587871425037</v>
      </c>
    </row>
    <row r="69" spans="1:166">
      <c r="A69" s="26" t="s">
        <v>90</v>
      </c>
      <c r="B69" s="26">
        <v>495</v>
      </c>
      <c r="C69" s="26" t="s">
        <v>86</v>
      </c>
      <c r="D69" s="26" t="s">
        <v>56</v>
      </c>
      <c r="E69" s="1">
        <v>495</v>
      </c>
      <c r="F69">
        <v>0.14544813019721037</v>
      </c>
      <c r="G69">
        <v>0.11951042745719498</v>
      </c>
      <c r="H69">
        <v>0.36899773557807924</v>
      </c>
      <c r="I69">
        <v>0.15071243872169071</v>
      </c>
      <c r="J69">
        <v>0.4415149887041756</v>
      </c>
      <c r="K69">
        <v>-3.4521833526636125E-2</v>
      </c>
      <c r="L69">
        <v>-0.13359100356145825</v>
      </c>
      <c r="M69">
        <v>0.25434887476494339</v>
      </c>
      <c r="N69">
        <v>0.10624538451339127</v>
      </c>
      <c r="O69">
        <v>-1.4359134752240821E-2</v>
      </c>
      <c r="P69">
        <v>-1.0698005726206228</v>
      </c>
      <c r="Q69">
        <v>-0.54595485383682707</v>
      </c>
      <c r="R69">
        <v>0.396417865952577</v>
      </c>
      <c r="S69">
        <v>-7.1697710940349157E-2</v>
      </c>
      <c r="T69">
        <v>-0.55600275154222056</v>
      </c>
      <c r="U69">
        <v>-1.0796830290267099</v>
      </c>
      <c r="V69">
        <v>-0.13497817456042638</v>
      </c>
      <c r="W69">
        <v>-8.2026748421570872E-3</v>
      </c>
      <c r="X69">
        <v>0.11943149995906266</v>
      </c>
      <c r="Y69">
        <v>-2.8197527381790266E-3</v>
      </c>
      <c r="Z69">
        <v>-7.1587703909097744E-2</v>
      </c>
      <c r="AA69">
        <v>0.2175579682379376</v>
      </c>
      <c r="AB69">
        <v>0.35597938002359797</v>
      </c>
      <c r="AC69">
        <v>-6.5531231390941747E-2</v>
      </c>
      <c r="AD69">
        <v>2.3470257785767124</v>
      </c>
      <c r="AE69">
        <v>6.1513290534689347E-2</v>
      </c>
      <c r="AF69">
        <v>-6.0399098085785141E-2</v>
      </c>
      <c r="AG69">
        <v>-0.12658867302120669</v>
      </c>
      <c r="AH69">
        <v>0.17129463526605693</v>
      </c>
      <c r="AI69">
        <v>-0.17466664629037432</v>
      </c>
      <c r="AJ69">
        <v>0.12748863840127278</v>
      </c>
      <c r="AK69">
        <v>9.7351912223162529E-2</v>
      </c>
      <c r="AL69">
        <v>1.4311677034656458</v>
      </c>
      <c r="AM69">
        <v>-0.12578787833412686</v>
      </c>
      <c r="AN69">
        <v>-0.20116781099680103</v>
      </c>
      <c r="AO69">
        <v>-0.10126200229582194</v>
      </c>
      <c r="AP69">
        <v>-1.617962522884886E-2</v>
      </c>
      <c r="AQ69">
        <v>-0.51410735540520003</v>
      </c>
      <c r="AR69">
        <v>-1.9290420990993606</v>
      </c>
      <c r="AS69">
        <v>6.6221223378391203E-2</v>
      </c>
      <c r="AT69">
        <v>0.35921852090054629</v>
      </c>
      <c r="AU69">
        <v>0.175218727973252</v>
      </c>
      <c r="AV69">
        <v>0.64350846785822435</v>
      </c>
      <c r="AW69">
        <v>-0.17350416961556103</v>
      </c>
      <c r="AX69">
        <v>8.6925388991513586E-2</v>
      </c>
      <c r="AY69">
        <v>-0.12060008095487429</v>
      </c>
      <c r="AZ69">
        <v>1.702375839594795</v>
      </c>
      <c r="BA69">
        <v>2.3650112004721335E-2</v>
      </c>
      <c r="BB69">
        <v>-0.45951563690519759</v>
      </c>
      <c r="BC69">
        <v>1.2494970712162299</v>
      </c>
      <c r="BD69">
        <v>-2.671435268530864E-3</v>
      </c>
      <c r="BE69">
        <v>-0.33727847850476422</v>
      </c>
      <c r="BF69">
        <v>0.33506746940563026</v>
      </c>
      <c r="BG69">
        <v>-0.28617138011556875</v>
      </c>
      <c r="BH69">
        <v>0.14468460535380134</v>
      </c>
      <c r="BI69">
        <v>0.50928001786103139</v>
      </c>
      <c r="BJ69">
        <v>0.14569828050466871</v>
      </c>
      <c r="BK69">
        <v>-0.98768233517984849</v>
      </c>
      <c r="BL69">
        <v>-0.80285010588983496</v>
      </c>
      <c r="BM69">
        <v>-3.0181993554521114E-2</v>
      </c>
      <c r="BN69">
        <v>-0.15052980108145686</v>
      </c>
      <c r="BO69">
        <v>5.5986575434060382E-2</v>
      </c>
      <c r="BP69">
        <v>-0.10493139059747492</v>
      </c>
      <c r="BQ69">
        <v>7.8291775297265165E-2</v>
      </c>
      <c r="BR69">
        <v>0.22349301430723378</v>
      </c>
      <c r="BS69">
        <v>4.8236446780811626E-2</v>
      </c>
      <c r="BT69">
        <v>-1.228705566932609</v>
      </c>
      <c r="BU69">
        <v>-0.11190584268837944</v>
      </c>
      <c r="BV69">
        <v>3.6040189209393336E-2</v>
      </c>
      <c r="BW69">
        <v>-0.12680721148508489</v>
      </c>
      <c r="BX69">
        <v>-0.35186862469938296</v>
      </c>
      <c r="BY69">
        <v>-0.12808379455643815</v>
      </c>
      <c r="BZ69">
        <v>-0.59574147590239923</v>
      </c>
      <c r="CA69">
        <v>-0.78810723734563237</v>
      </c>
      <c r="CB69">
        <v>-0.74718890505077873</v>
      </c>
      <c r="CC69">
        <v>-0.52027976651130414</v>
      </c>
      <c r="CD69">
        <v>-2.6070450980848481E-2</v>
      </c>
      <c r="CE69">
        <v>-8.5053900125247495E-2</v>
      </c>
      <c r="CF69">
        <v>-8.8529029044337904E-2</v>
      </c>
      <c r="CG69">
        <v>0.42698539514176925</v>
      </c>
      <c r="CH69">
        <v>-9.8136073207113483E-2</v>
      </c>
      <c r="CI69">
        <v>-0.90647712108178213</v>
      </c>
      <c r="CJ69">
        <v>-0.31052818073192046</v>
      </c>
      <c r="CK69">
        <v>2.2458312611343345E-2</v>
      </c>
      <c r="CL69">
        <v>-0.13467545547621373</v>
      </c>
      <c r="CM69">
        <v>-4.8013120551030575E-2</v>
      </c>
      <c r="CN69">
        <v>-8.1090791863487333E-3</v>
      </c>
      <c r="CO69">
        <v>1.4464630102239084E-2</v>
      </c>
      <c r="CP69">
        <v>-0.36269834924132494</v>
      </c>
      <c r="CQ69">
        <v>1.3657218349331313E-2</v>
      </c>
      <c r="CR69">
        <v>0.10469111810897713</v>
      </c>
      <c r="CS69">
        <v>9.9064446834983055E-2</v>
      </c>
      <c r="CT69">
        <v>0.44813216278450874</v>
      </c>
      <c r="CU69">
        <v>0.18107000823850011</v>
      </c>
      <c r="CV69">
        <v>0.35385544072205333</v>
      </c>
      <c r="CW69">
        <v>0.26109773460282049</v>
      </c>
      <c r="CX69">
        <v>-0.27185086919374601</v>
      </c>
      <c r="CY69">
        <v>-0.26671467331269794</v>
      </c>
      <c r="CZ69">
        <v>-0.22546550842809379</v>
      </c>
      <c r="DA69">
        <v>0.23946090575131485</v>
      </c>
      <c r="DB69">
        <v>-1.6183480744366667</v>
      </c>
      <c r="DC69">
        <v>6.0854039243030122E-3</v>
      </c>
      <c r="DD69">
        <v>-0.84511565430686675</v>
      </c>
      <c r="DE69">
        <v>-0.18323743140094306</v>
      </c>
      <c r="DF69">
        <v>0.27065509163014179</v>
      </c>
      <c r="DG69">
        <v>7.1664749353472779E-3</v>
      </c>
      <c r="DH69">
        <v>-3.0503852382354202E-2</v>
      </c>
      <c r="DI69">
        <v>-0.10057909957780975</v>
      </c>
      <c r="DJ69">
        <v>1.8919872655080525</v>
      </c>
      <c r="DK69">
        <v>0.11340065623849749</v>
      </c>
      <c r="DL69">
        <v>0.22850253079117433</v>
      </c>
      <c r="DM69">
        <v>0.47862027343549007</v>
      </c>
      <c r="DN69">
        <v>7.9827847830809429E-2</v>
      </c>
      <c r="DO69">
        <v>-0.22465852432319311</v>
      </c>
      <c r="DP69">
        <v>0.33470143350648263</v>
      </c>
      <c r="DQ69">
        <v>2.8528356235263397E-2</v>
      </c>
      <c r="DR69">
        <v>-0.10437527629541155</v>
      </c>
      <c r="DS69">
        <v>-0.33613687439033835</v>
      </c>
      <c r="DT69">
        <v>-0.17881872586439851</v>
      </c>
      <c r="DU69">
        <v>0.13655505999784179</v>
      </c>
      <c r="DV69">
        <v>0.20542209907575693</v>
      </c>
      <c r="DW69">
        <v>-7.56103154185509E-2</v>
      </c>
      <c r="DX69">
        <v>1.0323250253775769</v>
      </c>
      <c r="DY69">
        <v>0.47577049645357145</v>
      </c>
      <c r="DZ69">
        <v>-0.16431203728540655</v>
      </c>
      <c r="EA69">
        <v>-4.6369851600503775E-2</v>
      </c>
      <c r="EB69">
        <v>0.14875480331780255</v>
      </c>
      <c r="EC69">
        <v>4.1806421574221542E-2</v>
      </c>
      <c r="ED69">
        <v>0.12082915038966102</v>
      </c>
      <c r="EE69">
        <v>0.59320388690658599</v>
      </c>
      <c r="EF69">
        <v>0.26475188266204841</v>
      </c>
      <c r="EG69">
        <v>0.32585837286462332</v>
      </c>
      <c r="EH69">
        <v>7.1706628061007027E-2</v>
      </c>
      <c r="EI69">
        <v>0.53146719960674604</v>
      </c>
      <c r="EJ69">
        <v>-2.567039087903189E-2</v>
      </c>
      <c r="EK69">
        <v>9.011808427936252E-3</v>
      </c>
      <c r="EL69">
        <v>0.83189853726001695</v>
      </c>
      <c r="EM69">
        <v>0.44211522082077048</v>
      </c>
      <c r="EN69">
        <v>-0.10919716485416059</v>
      </c>
      <c r="EO69">
        <v>-6.1614582316711353E-2</v>
      </c>
      <c r="EP69">
        <v>5.5349027085189295E-2</v>
      </c>
      <c r="EQ69">
        <v>-9.2029426923029067E-2</v>
      </c>
      <c r="ER69">
        <v>-0.75304300296623872</v>
      </c>
      <c r="ES69">
        <v>-0.22638426325662397</v>
      </c>
      <c r="ET69">
        <v>-0.46584775790082067</v>
      </c>
      <c r="EU69">
        <v>0.35642615207450157</v>
      </c>
      <c r="EV69">
        <v>3.1636016415987696</v>
      </c>
      <c r="EW69">
        <v>-7.4139255211516986E-2</v>
      </c>
      <c r="EX69">
        <v>3.6054518727624885E-2</v>
      </c>
      <c r="EY69">
        <v>0.75054146580348324</v>
      </c>
      <c r="EZ69">
        <v>-0.30130229162084188</v>
      </c>
      <c r="FA69">
        <v>-0.36349579621666078</v>
      </c>
      <c r="FB69">
        <v>1.0839785059368046</v>
      </c>
      <c r="FC69">
        <v>-0.84694253051620993</v>
      </c>
      <c r="FD69">
        <v>0.27421224140162309</v>
      </c>
      <c r="FE69">
        <v>0.19569063546614451</v>
      </c>
      <c r="FF69">
        <v>2.869215970436656E-3</v>
      </c>
      <c r="FG69">
        <v>0.58486484457936094</v>
      </c>
      <c r="FH69">
        <v>0.20973120211134688</v>
      </c>
      <c r="FI69">
        <v>0.50545318925935978</v>
      </c>
      <c r="FJ69">
        <v>0.33991776004449559</v>
      </c>
    </row>
    <row r="71" spans="1:166">
      <c r="FI71" s="31" t="s">
        <v>117</v>
      </c>
      <c r="FJ71" s="31">
        <f>MIN(F10:FJ69)</f>
        <v>-4.9976587463682698</v>
      </c>
    </row>
    <row r="72" spans="1:166">
      <c r="FI72" s="31" t="s">
        <v>118</v>
      </c>
      <c r="FJ72" s="31">
        <f>MAX(F10:FJ69)</f>
        <v>6.5815449881307684</v>
      </c>
    </row>
  </sheetData>
  <sortState ref="A9:FJ76">
    <sortCondition ref="A9:A76"/>
  </sortState>
  <phoneticPr fontId="1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anderbil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Lehmann</dc:creator>
  <cp:lastModifiedBy>Jennifer Pietenpol</cp:lastModifiedBy>
  <dcterms:created xsi:type="dcterms:W3CDTF">2012-10-15T16:16:50Z</dcterms:created>
  <dcterms:modified xsi:type="dcterms:W3CDTF">2014-02-10T23:00:01Z</dcterms:modified>
</cp:coreProperties>
</file>